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730"/>
  <workbookPr defaultThemeVersion="166925"/>
  <mc:AlternateContent xmlns:mc="http://schemas.openxmlformats.org/markup-compatibility/2006">
    <mc:Choice Requires="x15">
      <x15ac:absPath xmlns:x15ac="http://schemas.microsoft.com/office/spreadsheetml/2010/11/ac" url="https://gla-my.sharepoint.com/personal/a_raftery_1_research_gla_ac_uk/Documents/Thesis/Chapter 3 Systematic Review/Submission folder/Supplementary/"/>
    </mc:Choice>
  </mc:AlternateContent>
  <xr:revisionPtr revIDLastSave="60" documentId="8_{A54779B3-E83C-41E8-999D-56F279F61786}" xr6:coauthVersionLast="47" xr6:coauthVersionMax="47" xr10:uidLastSave="{AFE0FF91-593C-4350-94B6-E05DC68155E2}"/>
  <bookViews>
    <workbookView xWindow="28680" yWindow="-120" windowWidth="25440" windowHeight="15390" xr2:uid="{5C8C3118-1E5D-304F-8BB2-58D93555C9E2}"/>
  </bookViews>
  <sheets>
    <sheet name="Sheet1" sheetId="1" r:id="rId1"/>
  </sheets>
  <definedNames>
    <definedName name="_xlnm._FilterDatabase" localSheetId="0" hidden="1">Sheet1!$A$1:$DF$206</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CC206" i="1" l="1"/>
  <c r="BH137" i="1"/>
  <c r="BH120" i="1"/>
  <c r="BH167" i="1"/>
  <c r="BH168" i="1"/>
  <c r="BH114" i="1"/>
  <c r="BH110" i="1"/>
  <c r="BH86" i="1"/>
  <c r="BH81" i="1"/>
  <c r="BH19" i="1"/>
  <c r="BH18" i="1"/>
  <c r="BH15" i="1"/>
  <c r="BH17" i="1"/>
  <c r="BH24" i="1"/>
  <c r="BH25" i="1"/>
  <c r="BH27" i="1"/>
  <c r="BH28" i="1"/>
  <c r="BH31" i="1"/>
  <c r="BH32" i="1"/>
  <c r="BH34" i="1"/>
  <c r="BH35" i="1"/>
  <c r="BH36" i="1"/>
  <c r="BH38" i="1"/>
  <c r="BH40" i="1"/>
  <c r="BH42" i="1"/>
  <c r="BH44" i="1"/>
  <c r="BH45" i="1"/>
  <c r="BH46" i="1"/>
  <c r="BH47" i="1"/>
  <c r="BH49" i="1"/>
  <c r="BH51" i="1"/>
  <c r="BH52" i="1"/>
  <c r="BH54" i="1"/>
  <c r="BH58" i="1"/>
  <c r="BH61" i="1"/>
  <c r="BH62" i="1"/>
  <c r="BH63" i="1"/>
  <c r="BH65" i="1"/>
  <c r="BH66" i="1"/>
  <c r="BH68" i="1"/>
  <c r="BH69" i="1"/>
  <c r="BH71" i="1"/>
  <c r="BH72" i="1"/>
  <c r="BH74" i="1"/>
  <c r="BH76" i="1"/>
  <c r="BH77" i="1"/>
  <c r="BH78" i="1"/>
  <c r="BH79" i="1"/>
  <c r="BH80" i="1"/>
  <c r="BH84" i="1"/>
  <c r="BH88" i="1"/>
  <c r="BH90" i="1"/>
  <c r="BH91" i="1"/>
  <c r="BH95" i="1"/>
  <c r="BH96" i="1"/>
  <c r="BH97" i="1"/>
  <c r="BH103" i="1"/>
  <c r="BH107" i="1"/>
  <c r="BH111" i="1"/>
  <c r="BH112" i="1"/>
  <c r="BH116" i="1"/>
  <c r="BH118" i="1"/>
  <c r="Z206" i="1"/>
  <c r="Z205" i="1"/>
  <c r="Z204" i="1"/>
  <c r="Z203" i="1"/>
  <c r="Z202" i="1"/>
  <c r="Z199" i="1"/>
  <c r="Z198" i="1"/>
  <c r="Z197" i="1"/>
  <c r="Z196" i="1"/>
  <c r="Z195" i="1"/>
  <c r="Z194" i="1"/>
  <c r="Z193" i="1"/>
  <c r="Z191" i="1"/>
  <c r="Z190" i="1"/>
  <c r="Z189" i="1"/>
  <c r="Z188" i="1"/>
  <c r="Z187" i="1"/>
  <c r="Z185" i="1"/>
  <c r="Z184" i="1"/>
  <c r="Z183" i="1"/>
  <c r="Z182" i="1"/>
  <c r="Z180" i="1"/>
  <c r="Z179" i="1"/>
  <c r="Z177" i="1"/>
  <c r="Z176" i="1"/>
  <c r="Z175" i="1"/>
  <c r="Z174" i="1"/>
  <c r="Z173" i="1"/>
  <c r="Z172" i="1"/>
  <c r="Z171" i="1"/>
  <c r="Z170" i="1"/>
  <c r="Z166" i="1"/>
  <c r="Z165" i="1"/>
  <c r="Z164" i="1"/>
  <c r="Z162" i="1"/>
  <c r="Z161" i="1"/>
  <c r="Z160" i="1"/>
  <c r="Z158" i="1"/>
  <c r="Z157" i="1"/>
  <c r="Z156" i="1"/>
  <c r="Z155" i="1"/>
  <c r="Z153" i="1"/>
  <c r="Z152" i="1"/>
  <c r="Z151" i="1"/>
  <c r="Z150" i="1"/>
  <c r="Z149" i="1"/>
  <c r="Z148" i="1"/>
  <c r="Z147" i="1"/>
  <c r="Z145" i="1"/>
  <c r="Z143" i="1"/>
  <c r="Z142" i="1"/>
  <c r="Z141" i="1"/>
  <c r="Z140" i="1"/>
  <c r="Z139" i="1"/>
  <c r="Z138" i="1"/>
  <c r="Z136" i="1"/>
  <c r="Z135" i="1"/>
  <c r="Z134" i="1"/>
  <c r="Z133" i="1"/>
  <c r="Z132" i="1"/>
  <c r="Z131" i="1"/>
  <c r="Z130" i="1"/>
  <c r="Z129" i="1"/>
  <c r="Z128" i="1"/>
  <c r="Z127" i="1"/>
  <c r="Z125" i="1"/>
  <c r="Z124" i="1"/>
  <c r="Z123" i="1"/>
  <c r="Z122" i="1"/>
  <c r="Z119" i="1"/>
  <c r="Z118" i="1"/>
  <c r="Z117" i="1"/>
  <c r="Z116" i="1"/>
  <c r="Z115" i="1"/>
  <c r="Z112" i="1"/>
  <c r="Z111" i="1"/>
  <c r="Z109" i="1"/>
  <c r="Z108" i="1"/>
  <c r="Z107" i="1"/>
  <c r="Z105" i="1"/>
  <c r="Z103" i="1"/>
  <c r="Z101" i="1"/>
  <c r="Z99" i="1"/>
  <c r="Z98" i="1"/>
  <c r="Z97" i="1"/>
  <c r="Z96" i="1"/>
  <c r="Z95" i="1"/>
  <c r="Z94" i="1"/>
  <c r="Z91" i="1"/>
  <c r="Z90" i="1"/>
  <c r="Z88" i="1"/>
  <c r="Z87" i="1"/>
  <c r="Z85" i="1"/>
  <c r="Z84" i="1"/>
  <c r="Z82" i="1"/>
  <c r="Z80" i="1"/>
  <c r="Z79" i="1"/>
  <c r="Z78" i="1"/>
  <c r="Z77" i="1"/>
  <c r="Z76" i="1"/>
  <c r="Z75" i="1"/>
  <c r="Z74" i="1"/>
  <c r="Z72" i="1"/>
  <c r="Z71" i="1"/>
  <c r="Z70" i="1"/>
  <c r="Z69" i="1"/>
  <c r="Z68" i="1"/>
  <c r="Z67" i="1"/>
  <c r="Z66" i="1"/>
  <c r="Z65" i="1"/>
  <c r="Z64" i="1"/>
  <c r="Z63" i="1"/>
  <c r="Z62" i="1"/>
  <c r="Z61" i="1"/>
  <c r="Z60" i="1"/>
  <c r="Z59" i="1"/>
  <c r="Z58" i="1"/>
  <c r="Z57" i="1"/>
  <c r="Z54" i="1"/>
  <c r="Z52" i="1"/>
  <c r="Z51" i="1"/>
  <c r="Z49" i="1"/>
  <c r="Z48" i="1"/>
  <c r="Z47" i="1"/>
  <c r="Z46" i="1"/>
  <c r="Z45" i="1"/>
  <c r="Z44" i="1"/>
  <c r="Z43" i="1"/>
  <c r="Z42" i="1"/>
  <c r="Z40" i="1"/>
  <c r="Z39" i="1"/>
  <c r="Z38" i="1"/>
  <c r="Z37" i="1"/>
  <c r="Z36" i="1"/>
  <c r="Z35" i="1"/>
  <c r="Z34" i="1"/>
  <c r="Z32" i="1"/>
  <c r="Z31" i="1"/>
  <c r="Z30" i="1"/>
  <c r="Z28" i="1"/>
  <c r="Z27" i="1"/>
  <c r="Z26" i="1"/>
  <c r="Z25" i="1"/>
  <c r="Z24" i="1"/>
  <c r="Z23" i="1"/>
  <c r="Z22" i="1"/>
  <c r="Z21" i="1"/>
  <c r="Z17" i="1"/>
  <c r="Z15" i="1"/>
  <c r="Z13" i="1"/>
  <c r="Z12" i="1"/>
  <c r="Z11" i="1"/>
  <c r="Z10" i="1"/>
  <c r="Z9" i="1"/>
  <c r="Z8" i="1"/>
  <c r="Z7" i="1"/>
  <c r="Z6" i="1"/>
  <c r="Z5" i="1"/>
  <c r="Z3" i="1"/>
  <c r="Z2" i="1"/>
  <c r="BH119" i="1"/>
  <c r="BH122" i="1"/>
  <c r="BH123" i="1"/>
  <c r="BH124" i="1"/>
  <c r="BH129" i="1"/>
  <c r="CT130" i="1"/>
  <c r="BH131" i="1"/>
  <c r="BH132" i="1"/>
  <c r="BH134" i="1"/>
  <c r="BH135" i="1"/>
  <c r="BH138" i="1"/>
  <c r="BH140" i="1"/>
  <c r="BH141" i="1"/>
  <c r="BH142" i="1"/>
  <c r="BH145" i="1"/>
  <c r="BH147" i="1"/>
  <c r="BH148" i="1"/>
  <c r="BH149" i="1"/>
  <c r="BH150" i="1"/>
  <c r="BH151" i="1"/>
  <c r="BH155" i="1"/>
  <c r="BH156" i="1"/>
  <c r="BH157" i="1"/>
  <c r="BH161" i="1"/>
  <c r="BH165" i="1"/>
  <c r="BH169" i="1"/>
  <c r="BH177" i="1"/>
  <c r="BH179" i="1"/>
  <c r="BH183" i="1"/>
  <c r="BH184" i="1"/>
  <c r="BH185" i="1"/>
  <c r="BH186" i="1"/>
  <c r="BH188" i="1"/>
  <c r="BH190" i="1"/>
  <c r="BH191" i="1"/>
  <c r="BH195" i="1"/>
  <c r="BH196" i="1"/>
  <c r="BH198" i="1"/>
  <c r="BH199" i="1"/>
  <c r="BH202" i="1"/>
  <c r="BH203" i="1"/>
  <c r="BH206" i="1"/>
  <c r="BH13" i="1"/>
  <c r="BH12" i="1"/>
  <c r="BH11" i="1"/>
  <c r="BH10" i="1"/>
  <c r="BH8" i="1"/>
  <c r="BH7" i="1"/>
  <c r="BH3" i="1"/>
</calcChain>
</file>

<file path=xl/sharedStrings.xml><?xml version="1.0" encoding="utf-8"?>
<sst xmlns="http://schemas.openxmlformats.org/spreadsheetml/2006/main" count="3292" uniqueCount="1853">
  <si>
    <t>Database</t>
  </si>
  <si>
    <t>Authors</t>
  </si>
  <si>
    <t>Title</t>
  </si>
  <si>
    <t>Year</t>
  </si>
  <si>
    <t>Country of Publication</t>
  </si>
  <si>
    <t>Languages of Text</t>
  </si>
  <si>
    <t>Abstract Text</t>
  </si>
  <si>
    <t>Journal</t>
  </si>
  <si>
    <t>Link</t>
  </si>
  <si>
    <t>Doi</t>
  </si>
  <si>
    <t>Inclusion? AR (1=yes or 0=no)</t>
  </si>
  <si>
    <t>Exclusion? (1=yes or 0=no)</t>
  </si>
  <si>
    <t>Decision (1=yes or 0=no)</t>
  </si>
  <si>
    <t>Notes</t>
  </si>
  <si>
    <t>Inclusion? LG (1=yes or 0=no)</t>
  </si>
  <si>
    <t>Combined Decision</t>
  </si>
  <si>
    <t>AR decision for where AR/LG differ based upon protocol</t>
  </si>
  <si>
    <t>Why</t>
  </si>
  <si>
    <t>DS decision where AR/LG differ in opinion</t>
  </si>
  <si>
    <t>Is full text available?</t>
  </si>
  <si>
    <t>Full text review inclusion? (1=yes or 0=no)</t>
  </si>
  <si>
    <t>Full text review exclusion? (1=yes or 0=no)</t>
  </si>
  <si>
    <t>Decision (1=yes, 0=no)</t>
  </si>
  <si>
    <t>Primary author</t>
  </si>
  <si>
    <t>Research team (1= from studied country, 0= from abroad,2= collaboration)</t>
  </si>
  <si>
    <t>Country studied</t>
  </si>
  <si>
    <t>Higher income (HIC =0) or lower/middle income country (LMIC= 1)</t>
  </si>
  <si>
    <t>Region</t>
  </si>
  <si>
    <t>Funding (1= internal, 0= external, 2= collaboration, 4=Not mentioned/no specific funding)</t>
  </si>
  <si>
    <t>Study design</t>
  </si>
  <si>
    <t>Ethical approval?</t>
  </si>
  <si>
    <t>Exploratory =1  or confirmatory=0  study</t>
  </si>
  <si>
    <t>Hypothesis stated?</t>
  </si>
  <si>
    <t>Aims/ objectives stated</t>
  </si>
  <si>
    <t>Positive or negative findings</t>
  </si>
  <si>
    <t>Inclusion? Reports data screening a population of equids for Trypanosoma spp.</t>
  </si>
  <si>
    <t>Inclusion? Reports comparative study between diagnostic methods (including clinical diagnosis where experimental infections were studied)</t>
  </si>
  <si>
    <t xml:space="preserve">Inclusion? Study describes clinical signs in a population of equines positive for Trypanosoma spp per case definition.  Also utilise data extracted from question 1 </t>
  </si>
  <si>
    <t>Inclusion? Interventional study examining a trypanosomiasis management strategy with assessment of equines pre and post intervention</t>
  </si>
  <si>
    <t>Inclusion? Study evaluates owner access to veterinary treatment, cost, awareness of disease, disease prevention OR evaluates vet/tech approach to treatment/ prevention OR documents trypanosomiasis control programme.  Also utilise data extracted from question 1.</t>
  </si>
  <si>
    <t>Number of equines</t>
  </si>
  <si>
    <t>Donkey</t>
  </si>
  <si>
    <t>Horse</t>
  </si>
  <si>
    <t>Mule</t>
  </si>
  <si>
    <t>Outbreak =1, surveillance=2, clinic =3</t>
  </si>
  <si>
    <t>Power calculation?</t>
  </si>
  <si>
    <t>Sampling method</t>
  </si>
  <si>
    <t>Diagnostic method</t>
  </si>
  <si>
    <t>Total number positive for one or more Trypanosoma sp</t>
  </si>
  <si>
    <t>Positive for T. congolense</t>
  </si>
  <si>
    <t>Positive for T. vivax</t>
  </si>
  <si>
    <t>Positive for T. brucei</t>
  </si>
  <si>
    <t>Evansi =1, Brucei=2, equiperdum=3</t>
  </si>
  <si>
    <t>Number tested</t>
  </si>
  <si>
    <t>Percentage tested positive</t>
  </si>
  <si>
    <t>Treatment given</t>
  </si>
  <si>
    <t>Intervention</t>
  </si>
  <si>
    <t>Zanette, R. A.; Silva, A. S. da; Costa, M. M. da; Monteiro, S. G.; Santurio, J. M.; Lopes, S. T. dos A.</t>
  </si>
  <si>
    <t>Occurrence of Trypanosoma evansi in equines in Cruz Alta, RS, Brazil.</t>
  </si>
  <si>
    <t xml:space="preserve">	
Ocorrência de Trypanosoma evansi em eqüinos no município de Cruz Alta, RS, Brasil
Occurrence of Trypanosoma evansi in equines in Cruz Alta, RS, Brazil
By: Zanette, Régis Adriel; Silva, Aleksandro Schafer da; Costa, Marcio Machado da; et al.
Ciência Rural  Volume: 38   Issue: 5   Pages: 1468-1471   Published: 2008-08
Find More at the University of Glasgow Library Free Full Text from Publisher Close Abstract
This study aimed at describing the occurrence of Trypanosoma evansi in equines from the city of Cruz Alta, RS, Brazil, relating epidemiological aspects and clinical signs of the infection. The tripanosomiasis occurred in a rural area of Cruz Alta, RS. Clinical signs presented by four animals were stiff and incoordinated gait of the pelvic members, although they were in good nutritional status, without fever, well-hydrated and eating normally. Blood samples were collected from the mares for hemogram. Increased levels of plasmatic proteins, leukocytosis, eosinophilia, and limphocytosis were observed in animals with clinical signs. Flagellated forms of T evansi were observed in the blood smear of three animals.</t>
  </si>
  <si>
    <t>Ciência Rural, 2008, 38, 5, pp 1468-1471</t>
  </si>
  <si>
    <t>http://www.cabi.org/vetmedresource/abstract/20083189358</t>
  </si>
  <si>
    <t>1</t>
  </si>
  <si>
    <t>clinical cases</t>
  </si>
  <si>
    <t>KG review</t>
  </si>
  <si>
    <t>Berlin, D.; Nasereddin, A.; Azmi, K.; Ereqat, S.; Abdeen, Z.; Eyal, O.; Baneth, G</t>
  </si>
  <si>
    <t>Prevalence of Trypanosoma evansi in horses in Israel evaluated by serology and reverse dot blot.</t>
  </si>
  <si>
    <t xml:space="preserve">	
Prevalence of Trypanosoma evansi in horses in Israel evaluated by serology and reverse dot blot
By: Berlin, Dalia; Nasereddin, Abed; Azmi, Kifaya; et al.
RESEARCH IN VETERINARY SCIENCE  Volume: 93   Issue: 3   Pages: 1225-1230   Published: DEC 2012
Find More at the University of Glasgow Library Full Text from Publisher  Close Abstract
Trypanosoma evansi is the cause of surra in horses, camels and other domestic animals. Following the first outbreak of surra in horses and camels in Israel in 2006, a survey of the prevalence of the parasite in the Israeli horse population was conducted using serology, PCR followed by the reverse dot blot (RDB) technique and blood smear microscopy. In total, 614 horses from 7 regions were sampled. The CATT/T. evansi kit was used for serology for all the horses. Horses from the Arava and Dead Sea region, where the first outbreak occurred, were sampled again one year later and both samples were subjected to serology and the RDB technique. The country wide seroprevalence was 4.6% (28/614). The seroprevalence in the Arava and Dead Sea region was 6.5% (9/139) in the first sampling compared with 4.1% (5/122) in the second, whereas the prevalence of RDB-positivity was 18.7% (26/139) in the first sampling and only 0.8% (1/122) in the second. All horses were asymptomatic except for one horse from the Arava and Dead Sea region that demonstrated clinical signs of surra combined with positive serology and RDB. The results of this study indicated that surra is prevalent in most regions of the country and thus should be considered an important differential diagnosis in horses and other domestic animals in Israel with chronic weight loss, edema or neurological signs. (C) 2012 Elsevier Ltd. All rights reserved.</t>
  </si>
  <si>
    <t>Research in Veterinary Science, 2012, 93, 3, pp 1225-1230</t>
  </si>
  <si>
    <t>http://www.cabi.org/vetmedresource/abstract/20123388940</t>
  </si>
  <si>
    <t>Clinical surveillance data</t>
  </si>
  <si>
    <t>Dalia Berlin</t>
  </si>
  <si>
    <t>Israel</t>
  </si>
  <si>
    <t>All regions</t>
  </si>
  <si>
    <t>Descriptive, cross sectional, survey</t>
  </si>
  <si>
    <t>Serology: commercial CATT/ T evansi, positive and negative controls used</t>
  </si>
  <si>
    <t>n/a</t>
  </si>
  <si>
    <t>Katz J.B., Chieves L.P., Hennager S.G., Nicholson J.M., Fisher T.A., Byers P.E.</t>
  </si>
  <si>
    <t>Serodiagnosis of equine piroplasmosis, dourine, and glanders using an arrayed immunoblotting method</t>
  </si>
  <si>
    <t>[No abstract available]</t>
  </si>
  <si>
    <t>Journal of Veterinary Diagnostic Investigation</t>
  </si>
  <si>
    <t>https://www.scopus.com/inward/record.uri?eid=2-s2.0-0033128516&amp;doi=10.1177%2f104063879901100316&amp;partnerID=40&amp;md5=35a95a48facb97e76a274bac509d422f</t>
  </si>
  <si>
    <t>10.1177/104063879901100316</t>
  </si>
  <si>
    <t>0</t>
  </si>
  <si>
    <t xml:space="preserve">No abstract available ? </t>
  </si>
  <si>
    <t>Abstract available, pending DS decision</t>
  </si>
  <si>
    <t>Diagnostic development</t>
  </si>
  <si>
    <t>Katz</t>
  </si>
  <si>
    <t>USA</t>
  </si>
  <si>
    <t>Iowa</t>
  </si>
  <si>
    <t>Two gate (case control)</t>
  </si>
  <si>
    <t>Rodríguez, N. F.; Tejedor-Junco, M. T.; González-Martín, M.; Doreste, F.; Gutierrez, C.</t>
  </si>
  <si>
    <t>Trypanosoma evansi assessment in equines: a study in one decade in an endemic area of the Canary Islands, Spain.</t>
  </si>
  <si>
    <t>English</t>
  </si>
  <si>
    <t>&lt;i xmlns="http://www.w3.org/1999/xhtml"&gt;Trypanosoma evansi&lt;/i&gt; was diagnosed in a camel in the Canary Islands for the first time in 1997, and the parasite is still present in a little area of the Archipelago. Since then, the disease has exclusively affected camel herds, and clinical evidence of the infection has not been demonstrated in any other animal hosts. In the frame of a control plan of the disease in the Archipelago, 864 equines located in the infected area were examined during one decade (2001-2010), of which a total of 26 (3%) were serologically positive but showed negative results at parasitological and molecular examinations. FreeCalc, an epidemiological tool to detect presence/absence of disease, showed that the population would be diseased at a confidence level of 99.916%. These results must suppose to implement the control plan against the disease including the equine population present in the surrounding area of the infected camel farms.</t>
  </si>
  <si>
    <t>Journal of Equine Veterinary Science</t>
  </si>
  <si>
    <t>10.1016/j.jevs.2012.07.018</t>
  </si>
  <si>
    <t>Surveillance info</t>
  </si>
  <si>
    <t>Noe Rodriguez</t>
  </si>
  <si>
    <t>Spain</t>
  </si>
  <si>
    <t>Canary Islands</t>
  </si>
  <si>
    <t>Descriptive, survey, cross sectional, longitudinal (2001-2010)</t>
  </si>
  <si>
    <t>Serology- CATT/T evansi</t>
  </si>
  <si>
    <t>Shaikh, K. Q.; Hase, P. B.; Digraskar, S. U.</t>
  </si>
  <si>
    <t>A classical case of trypanosomiosis in horse.</t>
  </si>
  <si>
    <t>A  male  Kathewadi  horse  with  a  history  of  anorexia,  emaciation,  red  colour  urine and   swelling   on   hindlimbs   since   one   month   was   referred   to   TVCC.   The microscopic examination revealed presence of “Napolean Hat like structure” in blood smear confirmed the case as Trypanosomiosis. The horse was treated single dose  of  Inj.  Diminiazene  aceturate  and  supportive  therapy  consecutively  for  five days.  The  horse  showed  improvement  from  third  day  onwards  and  recovered uneventfully 
(PDF) A CLASSICAL CASE OF TRYPANOSOMIOSIS IN HORSE K.Q. SHAIKH1, P.B. HASE2 AND S.U.DIGRASKAR3 DEPARTMENT OF VETERINARY MEDICINE, COLLEGE OF VETERINARY AND ANIMAL SCIENCES, PARBHANI, MAHARASHTRA- 431 402.. Available from: https://www.researchgate.net/publication/303314492_A_CLASSICAL_CASE_OF_TRYPANOSOMIOSIS_IN_HORSE_KQ_SHAIKH1_PB_HASE2_AND_SUDIGRASKAR3_DEPARTMENT_OF_VETERINARY_MEDICINE_COLLEGE_OF_VETERINARY_AND_ANIMAL_SCIENCES_PARBHANI_MAHARASHTRA-_431_402 [accessed May 18 2020].</t>
  </si>
  <si>
    <t>Lifesciences Leaflets</t>
  </si>
  <si>
    <t/>
  </si>
  <si>
    <t>Case report</t>
  </si>
  <si>
    <t>K Shaikh</t>
  </si>
  <si>
    <t>India</t>
  </si>
  <si>
    <t>Kathewadi</t>
  </si>
  <si>
    <t>Descriptive, case report</t>
  </si>
  <si>
    <t>Microscopy- wet blood smear</t>
  </si>
  <si>
    <t>Diminazene aceturate 7mg/kg im once</t>
  </si>
  <si>
    <t>Diminazene aceturate 7mg/kg im once, plus 5d oxytetracycline, meloxicam, iron, folic acid, 1 litre of amino acids, Vitamin B complex with liver extract, Chlorphenaramine maleate</t>
  </si>
  <si>
    <t>Microscopy, wet blood smear</t>
  </si>
  <si>
    <t>Individual</t>
  </si>
  <si>
    <t>Clinical signs</t>
  </si>
  <si>
    <t>Resolution</t>
  </si>
  <si>
    <t>2 weeks</t>
  </si>
  <si>
    <t>Horse sick and didn't respond to unknown treatment for 1 month before referral from local vet</t>
  </si>
  <si>
    <t>Very basic case report, short follow up, clinical follow up only</t>
  </si>
  <si>
    <t>Kumba F.F.
Claasen B.
Petrus P.</t>
  </si>
  <si>
    <t>Apparent prevalence of dourine in the Khomas region of Namibia.</t>
  </si>
  <si>
    <t>A 15-year record of the results of horse sera from the Khomas region of Namibia tested by the complement fixation test for dourine at the Central Veterinary Laboratory in Windhoek before clearing the respective animals for export and competitive sport were subjected to statistical analysis. The range of percentage positive, taken as the apparent prevalence of dourine for the region, during the period of study, was 0-29.09%; the average regional level of apparent prevalence was 8.33%. These figures were thought to be lower than the real situation due to some bias in the sampling criteria. For more accurate results, the more reliable enzyme-linked immunosorbent assay techniques are recommended for use in sero-surveys for dourine in Khomas and other regions of Namibia to provide a basis for development of effective control strategies against the disease.</t>
  </si>
  <si>
    <t>Onderstepoort Journal of Veterinary Research. 69 (4) (pp 295-298), 2002. Date of Publication: December 2002.</t>
  </si>
  <si>
    <t>WebBridge</t>
  </si>
  <si>
    <t>F Kumba</t>
  </si>
  <si>
    <t>Namibia</t>
  </si>
  <si>
    <t>Khomas</t>
  </si>
  <si>
    <t>Descriptive, retrospective, longitudinal, cross-sectional</t>
  </si>
  <si>
    <t>Complement fixation test, retrospective and details of lab methods not recorded, no ref to positive or negative controls</t>
  </si>
  <si>
    <t>Mesele, F.; Leta, S.</t>
  </si>
  <si>
    <t>Prevalence rate of tseste transmitted donkey trypanosomosis in Dale Wabera District, Western Ethiopia.</t>
  </si>
  <si>
    <t>Pakistan</t>
  </si>
  <si>
    <r>
      <t>A cross sectional investigation of tsetse transmitted donkey trypanosomosis was undertaken in ten Peasant Associations (PAs) of Dale Wabera district, Western Ethiopia during November, 2007 to March, 2008 to determine prevalence of tsetse transmitted trypanosomosis in donkeys. Blood samples from 255 randomly selected donkeys were examined using parasitological methods. Among the examined donkeys during the study period, 16 donkeys 6.27%, (95% CI: 3.2779, 9.2710) were infected with trypanosomes. Most of the infections were due to &lt;i xmlns="</t>
    </r>
    <r>
      <rPr>
        <u/>
        <sz val="10"/>
        <color rgb="FF000000"/>
        <rFont val="Helvetica Neue"/>
        <family val="2"/>
      </rPr>
      <t>http://www.w3.org/1999/xhtml</t>
    </r>
    <r>
      <rPr>
        <sz val="10"/>
        <color rgb="FF000000"/>
        <rFont val="Helvetica Neue"/>
        <family val="2"/>
      </rPr>
      <t>"&gt;Trypanosoma congolense&lt;/i&gt; (68.75%) followed by &lt;i xmlns="</t>
    </r>
    <r>
      <rPr>
        <u/>
        <sz val="10"/>
        <color rgb="FF000000"/>
        <rFont val="Helvetica Neue"/>
        <family val="2"/>
      </rPr>
      <t>http://www.w3.org/1999/xhtml</t>
    </r>
    <r>
      <rPr>
        <sz val="10"/>
        <color rgb="FF000000"/>
        <rFont val="Helvetica Neue"/>
        <family val="2"/>
      </rPr>
      <t>"&gt;T. brucei&lt;/i&gt; (31.25%). There was no significant difference in the prevalence rate between male 8.23%, (95% CI: 4.0608, 12.4097) and females 2.35%, (95% CI: 0.0, 5.64180). There was significant difference (P&amp;lt;0.05) in infection rate between the lowland (below 1400 masl) 9.7%, (95% CI: 4.2, 15.3) and midland (above 1400 masl) areas 3.52%, (95% CI: 0.45, 6.6). Mean PCV in males and females were 32.5 and 33.3%, respectively. The mean PCV values of parasitaemic and aparasitaemic animals during the study period were 31.3 and 33%, respectively. The range of PCV values in parasitaemic animals was between 25-38% and in aparasitaemic animals between 17-53%. In conclusion, the study revealed that tsetse transmitted donkey trypanosomosis is an important disease and donkeys may serve as a potential reservoir of infection to the epidemiology of the disease.</t>
    </r>
  </si>
  <si>
    <t>Global Veterinaria</t>
  </si>
  <si>
    <t>Frehiwot Mesele</t>
  </si>
  <si>
    <t>Ethiopia</t>
  </si>
  <si>
    <t>Dale Wabera</t>
  </si>
  <si>
    <t>Descriptive, survey, cross sectional</t>
  </si>
  <si>
    <t>Simple random sampling method</t>
  </si>
  <si>
    <t>Microscopy- buffy coat examination, HCT and thin blood film method (Parries et al)</t>
  </si>
  <si>
    <t>No</t>
  </si>
  <si>
    <t>Sampling method not explained, microscopy speciation, donkeys only</t>
  </si>
  <si>
    <t>Hasan M.U., Muhammad G., Gutierrez C., Iqbal Z., Shakoor A., Jabbar A.</t>
  </si>
  <si>
    <t>Prevalence of Trypanosoma evansi infection in equines and camels in the Punjab region, Pakistan</t>
  </si>
  <si>
    <t>A cross-sectional study has been carried out in order to determine the prevalence of Trypanosoma evansi infection in susceptible hosts in the Punjab region (Pakistan). A total of 170 equines and 150 dromedary camels were examined. Five (3.3%) and 6 (4%) camels were positive at parasitological and serological examination, respectively. None of the equines tested positive at any method. These results seem to indicate that T. evansi infection has a relatively low prevalence in the Punjab region. However, efforts must be done in order to establish control measures in affected herds and avoid dissemination of the disease. © 2006 New York Academy of Sciences.</t>
  </si>
  <si>
    <t>Annals of the New York Academy of Sciences</t>
  </si>
  <si>
    <t>https://www.scopus.com/inward/record.uri?eid=2-s2.0-33845710295&amp;doi=10.1196%2fannals.1373.043&amp;partnerID=40&amp;md5=f57f124ecfcebf81feb2cf5d792830f2</t>
  </si>
  <si>
    <t>10.1196/annals.1373.043</t>
  </si>
  <si>
    <t>Negative</t>
  </si>
  <si>
    <t>Hasan Murtaz</t>
  </si>
  <si>
    <t>Punjab</t>
  </si>
  <si>
    <t>Descriptive, survey, cross-sectional</t>
  </si>
  <si>
    <t>Random but no details</t>
  </si>
  <si>
    <t>Antigen (Suratex), microhaematocrit centrifugation technique, wet blood film examination, Giemsa stained thin blood smears</t>
  </si>
  <si>
    <t>Diallo T., Singla L.D., Sumbria D., Kaur P., Bal M.S.</t>
  </si>
  <si>
    <t>Conventional and molecular diagnosis of haemo-protozoan infections in cattle and equids from Republic of Guinea and India</t>
  </si>
  <si>
    <t>A cross-sectional study was carried out on 50 N’ Dama cattle and 35 equids blood samples from Republic of Guinea and Punjab, India, respectively to assess the level of exposure to obligatory haemoprotozoa Theileria equi and Trypanosoma evansi by 18S rRNA gene based primary and nested polymerase chain reaction (nPCR) and RoTat1.2 based card agglutination test (CATT), and to investigate risk factors associated with the infection. Blood smear examination revealed the prevalence rate of 6% (95% CI = 2.06-16.22) for Trypanosoma spp. in N’dama cattle and 5.7% for T. equi in equids. In equids, 17.14% (95% CI = 8.10-32.68) samples showed positive titer by CATT. Primary PCR showed 5.71% (95% CI = 1.58-18.8) infection and on the other hand nested PCR depicted 20% (95% CI = 10.04-35.89) T. equi infection. Moreover, only 8.57% (95% CI = 2.96-22.38) prevalence of T. evansi was recorded by T. evansi based multiplex PCR. PCRs revealed higher risk of infection of both T. equi (OR = 5.28, 95% CI = 0.68-49.81) and T. evansi (OR = 3.33, 95% CI = 0.20-104.83) in the farms where proper deworming/vaccination schedule was not followed. The risk factor associated with the type of host species had an odds ratio (OR) of 5 (95% CI = 3.90-74.33) for donkeys/mules versus horses for T. equi infection. This group was also at higher risk of infection with OR of 4.8 (95% CI = 0.12-124.47) for T. evansi. The present exploration brings out a variety of commodities at risk of infectivity pertaining to trypanosomosis and theileriosis calculated by different PCRs assay. © 2018, Agricultural Research Communication Centre. All rights reserved.</t>
  </si>
  <si>
    <t>Indian Journal of Animal Research</t>
  </si>
  <si>
    <t>https://www.scopus.com/inward/record.uri?eid=2-s2.0-85044131502&amp;doi=10.18805%2fijar.v0iOF.6988&amp;partnerID=40&amp;md5=8243248132a3483e34468c22cd0438c9</t>
  </si>
  <si>
    <t>10.18805/ijar.v0iOF.6988</t>
  </si>
  <si>
    <t>Talibe Diallo</t>
  </si>
  <si>
    <r>
      <rPr>
        <b/>
        <sz val="12"/>
        <color theme="1"/>
        <rFont val="Calibri"/>
        <family val="2"/>
        <scheme val="minor"/>
      </rPr>
      <t>CATT / T. evansi</t>
    </r>
    <r>
      <rPr>
        <sz val="12"/>
        <color theme="1"/>
        <rFont val="Calibri"/>
        <family val="2"/>
        <scheme val="minor"/>
      </rPr>
      <t>, PCR for T evansi, blood smear</t>
    </r>
  </si>
  <si>
    <t>Mekibib B., Manegerew M., Tadesse A., Abuna F., Megersa B., Regassa A., Mekuria S., Abebe R.</t>
  </si>
  <si>
    <t>Prevalence of haemoparasites and associated risk factors in working donkeys in Adigudem and Kwiha districts of Tigray region, northern Ethiopia</t>
  </si>
  <si>
    <t>A cross-sectional study was conducted from November 2008-March 2009 m Adigudem and Kwiha districts in Tigray regional state, with the objectives of identifying the prevalence of haemoparasites and the associated risk factors in working donkeys. Blood samples were collected from a total 400 randomly selected donkeys and examined by dark ground/phase contrast buffy coat technique and Giemsa stained blood smears. The overall prevalence of haemoparasites was found to be 2.5% (n = 10) without significant variation between the two districts (p &gt;0.05). Two genera of haemoparasites namely Babesia and Trypansomes were observed with the prevalence of 1.75% (n = 7) and 0.75 % (n = 3), respectively. Two species of Babesia were identified: Babesia equi (71.43%) and Babesia caballi (28.6%) while Trypanosoma vivax was the only trypanosome encountered during the study period. No significant association was observed between the prevalence of either of the two haemoparasites and the hypothesized risk factors (study area, sex, age and body condition score) (p&gt;0.05 for all factors). The mean Packed Cell Volume (PCV) of trypanosome infected donkeys (20.67±4.04) was significantly (p&lt;0.05) lower than that of non-infected donkeys (28.68±5.73); however, no significant difference was observed between Babesia positive and Babesia free animals (p&gt;0.05). In conclusion, the prevalence of haemoparasites observed in the current study is generally low compared to previous studies. As the present study design was a cross-sectional one that only depicts a momentary picture of the infection status in the herd, a further longitudinal study that makes use of molecular techniques is recommended. © Medwell Journals, 2010.</t>
  </si>
  <si>
    <t>Journal of Animal and Veterinary Advances</t>
  </si>
  <si>
    <t>https://www.scopus.com/inward/record.uri?eid=2-s2.0-77957656921&amp;doi=10.3923%2fjavaa.2010.2249.2255&amp;partnerID=40&amp;md5=08a4261f8ec7096a10bffa032055c9ab</t>
  </si>
  <si>
    <t>10.3923/javaa.2010.2249.2255</t>
  </si>
  <si>
    <t>Berhanu Mekibib</t>
  </si>
  <si>
    <t>Tigray</t>
  </si>
  <si>
    <t>Wet blood smears and buffy coat smears from peripheral blood samples, PCV, Serology for T evansi on 50 samples</t>
  </si>
  <si>
    <t>Mekuria S., Eyob A., Regassa A., Tadesse A., Mekibib B., Abebe R.</t>
  </si>
  <si>
    <t>A cross-sectional study of equine trypanosomosis and its vectors in Wolayta zone, Southern Ethiopia</t>
  </si>
  <si>
    <t>A cross-sectional study was conducted from October 2008-April 2009 in Humbo, Kindo koysha and Sodo zuria districts selected from Wolayta zone located in Southern Ethiopia to investigate the prevalence and species of trypanosomes infecting equines and identify the fly vectors playing a role in the transmission of trypanosomosis. Blood samples were collected from a total of 214 donkeys, 20 horses and 60 mules and examined by dark ground/phase contrast buffy coat technique and Giemsa-stamed blood smears. Accordingly, trypanosome species were only encountered in 10.7% of the donkeys (n = 23) while none of the horses and mules examined was positive for trypanosome infection. Two species of trypanosomes were detected in donkeys which in order of predominance were Trypanosoma congolense (52.2%) and Trypanosoma vivax (26.1%) and mixed infection by both species was found in 21.7% of trypanosome-positive animals. Statistical analysis showed no significant association between prevalence of trypanosome infection and the district, Body Condition Score (BCS), age and sex of donkeys (p&gt;0.05 in all cases). There was a highly significant difference (p&lt;0.0001) in mean PCV(%) between trypanosome infected and non infected donkeys. Similarly female animals had significantly lower (p&lt;0.05) mean PCV (%) than male animals. No significant difference (p&gt;0.05) was observed among the mean PCVs of donkeys infected with different species of trypanosomes. The entomological survey revealed the existence of a cyclical vector Glossina pallidipes and other biting flies with a relative proportion of 13.2 and 86.8%, respectively. In conclusion, the prevalence of trypanosomosis obtained in the current study is generally low compared to previous studies and this might be associated with reduction in tsetse density as a result of increased agricultural activities and tsetse control interventions being carried out by governmental and non-governmental organizations in the area. © Medwell Journals, 2010.</t>
  </si>
  <si>
    <t>https://www.scopus.com/inward/record.uri?eid=2-s2.0-77957662136&amp;doi=10.3923%2fjavaa.2010.2061.2066&amp;partnerID=40&amp;md5=06a2b0aa73cb2f217d1c09063bfbd41a</t>
  </si>
  <si>
    <t>10.3923/javaa.2010.2061.2066</t>
  </si>
  <si>
    <t>Surveillance info, care published twice!</t>
  </si>
  <si>
    <t>Mekurua</t>
  </si>
  <si>
    <t>Wolayta Zone</t>
  </si>
  <si>
    <t>Buffy coat examination, Giemsa blood smear examination (speciation)</t>
  </si>
  <si>
    <t>Elshafie E.I., Sani R.A., Hassan L., Sharma R., Bashir A., Abubakar I.A.</t>
  </si>
  <si>
    <t>Seroprevalence and risk factors of Trypanosoma evansi infection in horses in Peninsular Malaysia</t>
  </si>
  <si>
    <t>A cross-sectional study was designed to assess the seroprevalence and risk factors associated with Trypanosoma evansi infection among horses, using a total of 527 blood samples obtained from eight states in Peninsular Malaysia. A structured questionnaire was used to collect data on risk factors associated with T. evansi seroprevalence. The overall seroprevalence detected by card agglutination test for T. evansi (CATT/. T. evansi) was 13.90% (73/527, CI: 11.2-17.1%). Female and exogenous horses showed a higher risk in association with the disease seroprevalence compared to other groups. The majority of the horse owners were not familiar with surra (85.30%). However, most of them were very cautious with the health of their animals. In conclusion, this study showed that T. evansi occurred in low frequency among horses in Peninsular Malaysia, and the good management system adopted by horse owners was probably responsible for the low T. evansi occurrence. © 2012 Elsevier Ltd.</t>
  </si>
  <si>
    <t>Research in Veterinary Science</t>
  </si>
  <si>
    <t>https://www.scopus.com/inward/record.uri?eid=2-s2.0-84873741961&amp;doi=10.1016%2fj.rvsc.2012.09.004&amp;partnerID=40&amp;md5=13d7050e7a0e680407fc621d61d1fdad</t>
  </si>
  <si>
    <t>10.1016/j.rvsc.2012.09.004</t>
  </si>
  <si>
    <t>Surveillance</t>
  </si>
  <si>
    <t>E Elshafie</t>
  </si>
  <si>
    <t>Malaysia</t>
  </si>
  <si>
    <t>Peninsular</t>
  </si>
  <si>
    <t>Convenience, owner consent</t>
  </si>
  <si>
    <t>CATT / T. evansi, PCV</t>
  </si>
  <si>
    <t>Questionaire- most (83.5% owners) unaware of Surra, 100% not seen clinical signs</t>
  </si>
  <si>
    <t>Study is exploratory, risk factors would need to be confirmed in study with hypothesis</t>
  </si>
  <si>
    <t>Monzón C.M.</t>
  </si>
  <si>
    <t>Serological diagnosis of Trypanosoma evansi (Steel, 1885) in horses using a direct agglutination test</t>
  </si>
  <si>
    <t>A direct agglutination test is described to diagnose 'Mal de Caderas' caused by Trypanosoma evansi. The antigen used was a suspension of trypsin-treated parasites stabilized with formalin. The test was evaluated in horses with both natural and experimental infections. Test sensitivity and specificity were 94 and 97%, respectively. Treatment of serum with 2-mercaptoethanol before testing permitted the differentiation of IgM and IgG antibodies, and possible differentiation of current infection from past exposure to the parasite. The antigen was stable over a 6-month evaluation period and also showed good reproductibility between different batches. The direct agglutination test is proposed as another tool for diagnosis of T. evansi in horses, both for detecting clinical cases and for seroepidemiological studies. © 1993.</t>
  </si>
  <si>
    <t>Veterinary Parasitology</t>
  </si>
  <si>
    <t>https://www.scopus.com/inward/record.uri?eid=2-s2.0-0027477347&amp;doi=10.1016%2f0304-4017%2893%2990173-K&amp;partnerID=40&amp;md5=b330d2affe155a96ff3a29e845f9b170</t>
  </si>
  <si>
    <t>10.1016/0304-4017(93)90173-K</t>
  </si>
  <si>
    <t>Monzon</t>
  </si>
  <si>
    <t>Argentina</t>
  </si>
  <si>
    <t>Formosa</t>
  </si>
  <si>
    <t>Single gate and double gate</t>
  </si>
  <si>
    <t>Alemu T., Luckins A.G., Phipps L.P., Reid S.W.J., Holmes P.H.</t>
  </si>
  <si>
    <t>The use of enzyme linked immunosorbent assays to investigate the prevalence of Trypanosoma equiperdum in Ethiopian horses</t>
  </si>
  <si>
    <t>A field study involving 309 horses was undertaken in the provinces of Arsi and Bale in the Ethiopian highlands to investigate the prevalence of Trypanosoma equiperdum infections using enzyme linked immunosorbent assays (ELISAs) for the detection of both trypanosomal antigen and antibody. Adult horses of both sexes were examined for clinical signs of T. equiperdum infection and serum samples were collected for the assays. One hundred and one horses showed the presence of trypanosomal antibodies in their serum and 70 animals showed typical clinical signs of dourine. Nineteen horses showed the presence of trypanosomal antigen. Eight horses were positive for both T. equiperdum antibody and antigen. Blood and genital washes from seven antigenaemic horses were inoculated into mice and rabbits in an attempt to isolate trypanosomes but none became infected. Statistical analysis of the results of the antibody assays indicated that there were significant differences in the distribution of serologically positive horses in the different clinical groupings, with seroprevalence increasing with the severity of the observed clinical signs (P &lt; 0.001). There was also a positive correlation between the presence of cimulating trypanosomal antigen and clinical evidence of infection. Although it was not possible to obtain direct parasitological evidence of infection, the results of the serological assays, together with the clinical signs of disease observed in many of the horses, provide strong circumstantial evidence that T. equiperdum occurs in Arsi and Bale provinces of Ethiopia. Furthermore, in view of the large number of horses in Ethiopia and the unrestricted movement of animals throughout the country it is likely that dourine may be more widespread in Ethiopia than is currently realised. The assays used show potential for diagnosis of dourine, but to be widely applied in field situations for the diagnosis and control of dourine in Africa they require further validation of their specificity and sensitivity.</t>
  </si>
  <si>
    <t>https://www.scopus.com/inward/record.uri?eid=2-s2.0-0030821540&amp;doi=10.1016%2fS0304-4017%2896%2901139-9&amp;partnerID=40&amp;md5=0cb2b3fd17de035bf8853e074f4b46dc</t>
  </si>
  <si>
    <t>10.1016/S0304-4017(96)01139-9</t>
  </si>
  <si>
    <t>Alemu</t>
  </si>
  <si>
    <t>Arsi and Bale</t>
  </si>
  <si>
    <t>Random sampling at study sites (7, within Arsi and Bale, Sagure, Bekoji, Shirka or Goobessa, Assassa, Dodolla, Kofele and Kore), adult horses under free grazing</t>
  </si>
  <si>
    <t>Clinical examination, Serology (ELISA), Rodent innoculation</t>
  </si>
  <si>
    <t>Bassarak, B.; Moser, I.; Menge, C.</t>
  </si>
  <si>
    <t>In vitro production of Trypanosoma equiperdum antigen and its evaluation for use in serodiagnosis of dourine</t>
  </si>
  <si>
    <t>A modified Baltz's in vitro cultivation system for the propagation of Trypanosoma equiperdum strain OVI was established to develop a replacement for the conventional production procedure of dourine diagnostic antigen in rats. To increase trypanosome yields we designed an optimized culture medium by addition of supplemental compounds. Trypanosomes were adapted to this medium by two succeeding cultivation steps which led to a substantial proliferation rate and an increased cell density tolerance, respectively. As a result, adapted parasites could be propagated to maximum cell densities of &gt;2×10(6) cells/ml, facilitating in vitro antigen production in preparative quantities comparable to the conventional method. A panel of 180 horse field sera, previously sent for testing to the German National Reference Laboratory for Dourine, was tested by complement fixation test using culture-derived as well as conventionally produced dourine antigen. Cohen's kappa values for results obtained with two batches of culture-derived antigen as compared to conventional antigen were 0.91 (95% confidence interval [CI]: 82.2-99.7) and 0.83 (95% CI: 70.3-95.3), respectively. Performance of antigens for diagnostic purposes was characterized in an inter-laboratory comparative study deploying 14 sera from horses with defined dourine statuses. Complement fixation test results from 15 participating European laboratories showed a diagnostic sensitivity of 94.1% (95% CI: 89.4-98.7) and a diagnostic specificity of 96.2% (95% CI: 92.5-99.9) for conventional antigen and a slightly higher diagnostic sensitivity of 96.0% (95% CI: 92.2-99.8) and a diagnostic specificity of 97.1% (95% CI: 94.0-100) for culture-derived antigen. We conclude that our novel approach for dourine antigen production from in vitro-grown trypanosomes described and evaluated herein meets the requirements for the prospective purpose in quantitative and qualitative terms and should be considered by the competent authorities as an alternative for the animal experiment currently prescribed by international standards.</t>
  </si>
  <si>
    <t xml:space="preserve">
Veterinary Parasitology, 2016, 223, pp 133-140</t>
  </si>
  <si>
    <t>http://www.cabi.org/vetmedresource/abstract/20163226509</t>
  </si>
  <si>
    <t>Comparison tests</t>
  </si>
  <si>
    <t>Tested against 180 field equine sera</t>
  </si>
  <si>
    <t>Bassarak</t>
  </si>
  <si>
    <t>Germany</t>
  </si>
  <si>
    <t>Jena</t>
  </si>
  <si>
    <t>Two gate, blinded multi-laboratory comparison</t>
  </si>
  <si>
    <t>Abebe R., Wolde A.</t>
  </si>
  <si>
    <t>Preliminary survey on equine trypanosomosis and its vectors in Asosa and Homosha districts in Benishangul Gumuz regional state, Northwest Ethiopia</t>
  </si>
  <si>
    <t>A preliminary survey was conducted in January 2009 in four peasant associations (PAs) selected from Asosa and Homosha districts in Benishangul Gumuz Regional State, northwest Ethiopia to estimate the prevalence of trypanosome infection in equine species, identify the trypanosomes species encountered and investigate flies playing a role in the transmission of trypanosomosis. Blood samples were collected from a total of 334 donkeys and 52 mules and examined by dark ground/phase contrast buffy coat technique and Giemsa-stained blood smears. The over all prevalence of trypanosome infection in donkeys was 6.3% (n = 21). Prevalence was significantly (P&lt;0.05) different between the two districts. None of the mules examined was positive for trypanosome infection. Trypanosoma congolense (52.4%) was the most common trypanosome species encountered during the study period followed by Trypanosoma brucei (28.6%) and Trypanosoma vivax (19.05%). Trypanosome infections were not detected from two of the four PAs surveyed most likely due to the absence of appropriate fly vectors. All the donkeys infected were above two years of age. No significant difference was observed between male and female donkeys regarding to both prevalence of infection and mean PCV (P&gt;0.05 for each factor). The mean PCV (%) of infected donkeys (28.6±1.1) was significantly (P&lt;0.05) lower than that of non-infected donkeys (31.4±0.03). The body condition score of the donkeys was significantly associated with both prevalence of infection and mean PCV (P&lt;0.05). The fly survey result revealed the existence of Glossina (tsetse fly) and other biting flies belonging to the family Stomoxys, Tabanus, and Haematopota. Glossina morsitans sub morsitans was the only cyclical vector detected in the study area. In conclusion, the prevalence of trypanosomosis obtained in the current study is generally low compared to previous studies. As the present study design was a cross-sectional one that only depicts a momentary picture of the infection status in the herd, a further longitudinal study that makes use of serological techniques and entomological survey is recommended.</t>
  </si>
  <si>
    <t>Livestock Research for Rural Development</t>
  </si>
  <si>
    <t>https://www.scopus.com/inward/record.uri?eid=2-s2.0-77953782156&amp;partnerID=40&amp;md5=5e305145a1c60f8c1bd4554ed0862526</t>
  </si>
  <si>
    <t>duplicate of line 450</t>
  </si>
  <si>
    <t>Abebe</t>
  </si>
  <si>
    <t>Northwest, Assoa and Homosha in Benishangul Gumuz Regional State</t>
  </si>
  <si>
    <t>1 PVC/BCS only</t>
  </si>
  <si>
    <t>Simple random sampling techique</t>
  </si>
  <si>
    <t>Parasitological (buffy coat phase contrast microscopy -Murray et al 1983), Giemsa stained blood smear for speciation</t>
  </si>
  <si>
    <t>Waheed, M. A.; Qureshi, G. H.; Gondal, J. I.</t>
  </si>
  <si>
    <t>A report on surra in Gujranwala.</t>
  </si>
  <si>
    <t>A project was conducted to study the prevalence, clinical signs, treatment response and necropsy findings in equine suffering from surra in Gujranwala, Pakistan. A total of 34 334 animals (15 597 horses, 5212 mules and 13 525 donkeys) were brought to the Brooke Hospital for Animals and were tested for a five year period, between April 1997 and December 2002. The data showed that out of 34 334 animals tested, 1151 were positive for the disease, with a prevalence of 3.35%. The clinical and necropsy findings were characteristics for the disease. Out of 1151 infected animals, 1129 (98.09%) responded to isometamedium chloride and recovered while 22 (1.91%) died.</t>
  </si>
  <si>
    <t>Pakistan Veterinary Journal</t>
  </si>
  <si>
    <t>Waheed</t>
  </si>
  <si>
    <t>Gujranwala</t>
  </si>
  <si>
    <t>Descriptive, survey, longitudinal, retrospective</t>
  </si>
  <si>
    <t>1* nb this is included in conference presentation with larger numbers</t>
  </si>
  <si>
    <t>1 *mortality data</t>
  </si>
  <si>
    <t>Clinic cases</t>
  </si>
  <si>
    <t>Clinical examination, Thick blood smears, Giemsa stained</t>
  </si>
  <si>
    <t>Gondal, J. I.; Ahmad, H.</t>
  </si>
  <si>
    <t>Zoonotic and infectious diseases: dealing with disease outbreaks: a report on surra (trypanosomiasis) in Gujranwala, Pakistan.</t>
  </si>
  <si>
    <t>UK</t>
  </si>
  <si>
    <t>A project was conducted to study the prevalence, clinical signs, treatment response and necropsy findings in equines suffering from surra in Gujranwala. For this purpose 73497 animals were tested over a period from April 1997 to January 2010. The data showed that out of 73497 animals tested, 2910 were positive. From April 1997 to March 1998, the prevalence was 10.46%. In the month of September 1999 the maximum Surra prevalence was 38.02%, which is now reduced to 3.96% in April 2009 to January 2010. Clinical and necropsy findings were characteristic for the disease. Out of 2910 infected animals, 2744 responded to Isometamedium chloride and Trypanil prosalt while 166 animals died.</t>
  </si>
  <si>
    <t>The 6th International Colloquium on Working Equids: learning from others. Proceedings of an International Colloquium, New Delhi, India, 29 November - 2 December 2010</t>
  </si>
  <si>
    <t>Intervention and testing</t>
  </si>
  <si>
    <t>Gondal</t>
  </si>
  <si>
    <t>1 reference to positive response to intervention, development of a treatment protocol, 8 recommendations!</t>
  </si>
  <si>
    <t>1 reference to owner education</t>
  </si>
  <si>
    <t>Clinic</t>
  </si>
  <si>
    <t>Clinical examination, peripheral blood wet blood film, Giemsa stained blood smears</t>
  </si>
  <si>
    <t>Kumar R.
Yadav S.C.
Kumar S.
Dilbaghi N.</t>
  </si>
  <si>
    <t>Development of membrane-based flow-through assay for detection of trypanosomosis in equines.</t>
  </si>
  <si>
    <t>A rapid flow-through immunoassay using protein A labeled gold nanoparticles (GNPs) for the qualitative detection of trypanosomosis in equine serum samples was developed. The flow-through device consisted of antigen-coated nitrocellulose membrane fixed on absorbent pads. The GNPs based detection probe was used as the colored marker. The assay can be employed for the detection of Trypanosoma specific antibodies at 14 days post-infection in the infected pooled serum samples of equines. The assay can be conducted in &lt; 5 min. The results of the flow-through assay were comparable with the methods like ELISA, dot blot assay and lateral flow assay. The developed assay showed high efficiency for detection of anti-Trypanosoma antibodies in equine sera and can be used for quick screening of serum samples under field conditions.Copyright © 2019, Indian Society for Parasitology.</t>
  </si>
  <si>
    <t>Journal of Parasitic Diseases. 44 (1) (pp 99-104), 2020. Date of Publication: 01 Mar 2020.</t>
  </si>
  <si>
    <t>in vitro test only ?</t>
  </si>
  <si>
    <t>Diagnostic test, review full text to evaluate if field samples tested</t>
  </si>
  <si>
    <t>Kumar</t>
  </si>
  <si>
    <t>Hisar</t>
  </si>
  <si>
    <t>Single gate, expt</t>
  </si>
  <si>
    <t>1 Reports on experimental infections banked serum only consider excluding</t>
  </si>
  <si>
    <t>Bhatt, P.; Singh, G. D.; Singhal, S.</t>
  </si>
  <si>
    <t>Management of trypanosomosis in a horse using diminazine aceturate.</t>
  </si>
  <si>
    <t>A report on the treatment of tyrpanosomiasis in a 4-year-old indigenous horse using diminazine aceturate was discussed. Highlight of the report focused on the diagnosis and treatment done at the Veterinary Teaching Hospital in Uttarakhand, India.</t>
  </si>
  <si>
    <t>Veterinary Practitioner</t>
  </si>
  <si>
    <t>Bhatt</t>
  </si>
  <si>
    <t>Uttarakhand</t>
  </si>
  <si>
    <t>Parasitological (Giemsa stained blood smear)</t>
  </si>
  <si>
    <t>Marenzoni M.L., Cuteri V., De Parri F., Danzetta M.L., Yilmaz Z., Yaramiş C.P., Kennerman E., Or M.E., Marchi S., Casciari C., De Mia G.M., Valente C., Costarelli S.</t>
  </si>
  <si>
    <t>A pilot study on the epidemiological status of equine infectious anaemia, equine viral arteritis, glanders, and dourine in Turkey</t>
  </si>
  <si>
    <t>A serological investigation of equine infectious anaemia (EIA), equine viral arteritis (EAV), glanders, and dourine was conducted on the sera of 346 Turkish horses using a combination of tests in series (ELISA and agar gel immunodiffusion) for EIA, virus neutralisation for EAV, and complement fixation (CF) for glanders and dourine. Forty-nine sera showed anticomplementary reactions and were not assessable in the CF test for glanders and dourine. No positive samples were detected for EIA, dourine, and glanders. Fiftyseven sera were positive for EAV. A systematic review of the distribution of these diseases in Turkey was conducted to describe their epidemiological status in the country. The serological results of this investigation confirm those of the published reports for EAV and glanders, whereas different results were reported for dourine and EIA. In fact, no previous data were found for dourine. Furthermore, all sera tested for EIA in the literature were negative, but 3 outbreaks were reported on an international official site in 2005 without details. Further studies and reports of the outbreaks are needed to better understand the real status of infections and the transmission of the diseases. The systematic review is a useful tool to improve the knowledge of public health disease in a country. © TÜBITAK.</t>
  </si>
  <si>
    <t>Turkish Journal of Veterinary and Animal Sciences</t>
  </si>
  <si>
    <t>https://www.scopus.com/inward/record.uri?eid=2-s2.0-84875009656&amp;doi=10.3906%2fvet-1110-46&amp;partnerID=40&amp;md5=93f96220443dc400459167fcd927e78a</t>
  </si>
  <si>
    <t>10.3906/vet-1110-46</t>
  </si>
  <si>
    <t>Marenzoni</t>
  </si>
  <si>
    <t>Turkey</t>
  </si>
  <si>
    <t>Istanbul, Izmir, Bursa (border with Europe)</t>
  </si>
  <si>
    <t>No details</t>
  </si>
  <si>
    <t>CFT</t>
  </si>
  <si>
    <t>Bharkad, G. P.; Bhikane, A. U.; Raote, Y. V.; Markandeya, N. M.; Khan, M. A.</t>
  </si>
  <si>
    <t>Surra in a Kathiawari mare - a case report.</t>
  </si>
  <si>
    <t>A seven-year-old Kathiawari mare was presented to the polyclinic of the Veterinary College in Udgir, India, with a history of progressive loss of body weight, anorexia, dullness, weakness and restlessness of 10-day duration [date not given]. Clinical examination revealed profuse sweating, rapid and deep abdominal respiration, tachycardia, fever, pale conjunctiva and oedema of limbs. Haematological examination revealed very low haemoglobin and haematocrit values. Peripheral blood smear examination revealed heavy &lt;i xmlns="http://www.w3.org/1999/xhtml"&gt;Trypanosoma evansi&lt;/i&gt; infection. The animal was treated with a single dose of diminazene intramuscularly. Supportive treatment included 5% dextrose, multivitamin, vitamin B-complex injection and chlorpheniramine maleate. Although the animal showed some clinical improvement on the second day, the severity of anasarca was rapidly increasing and the animal died on the third day of treatment. Postmortem examination showed enlargement of the spleen and liver with petechial haemorrhages on the serous surfaces of the liver and kidneys.</t>
  </si>
  <si>
    <t>Intas Polivet</t>
  </si>
  <si>
    <t>Bharkad</t>
  </si>
  <si>
    <t>Ugdir</t>
  </si>
  <si>
    <t>Parasitological (blood smear)</t>
  </si>
  <si>
    <t>Naseema U.
Vairamuthu S.
Balachandran C.
Ravikumar G.</t>
  </si>
  <si>
    <t>PCR based diagnosis of trypanosomiasis in thoroughbred horses in Chennai.</t>
  </si>
  <si>
    <t>A study was conducted to evaluate the conventional PCR amplification technique using specific primers for trypanosomes to detect trypanosomiasis in equines. Blood samples were collected from 80 horses maintained in an organized stud farm in Chennai. Wet film examination did not reveal trypanosomes in any of the tested samples. When PCR was carried out in the 80 blood samples using TR3 and TR4 primers sequence of trypanosomes, 11 (13.75%) showed positive reaction. This showed that PCR assay may be used as an effective tool to detect trypanosomiasis. This could be a valuable diagnostic or screening test in stud farms especially in cases of subclinical infections.</t>
  </si>
  <si>
    <t>Indian Veterinary Journal. 94 (8) (pp 81-82), 2017. Date of Publication: August 2017.</t>
  </si>
  <si>
    <t>Naseema</t>
  </si>
  <si>
    <t>Chennai</t>
  </si>
  <si>
    <t>Clinical inclusion criteria (anorexia, weight loss, anorexia) at single premises</t>
  </si>
  <si>
    <t>Parasitological (Wet blood film evaluation) Molecular (PCR Clausen et al 2003)</t>
  </si>
  <si>
    <t>Assefa E., Abebe G.</t>
  </si>
  <si>
    <t>Drug-resistant Trypanosoma congolense in naturally infected donkeys in north Omo Zone, southern Ethiopia</t>
  </si>
  <si>
    <t>A three-part study was conducted to determine the efficacy of isometamidium chloride in donkey populations naturally infected with trypanosomes in north Omo Zone, southern Ethiopia. In the first, 373 randomly selected donkeys from four villages were examined for trypanosome infections by the dark ground/phase contrast buffy coat technique (BCT) in November 1999. The trypanosome prevalence was 18.2% (95% confidence interval (CI): 14.4, 22.5) and Trypanosoma congolense was the most common species accounting for 66.2% of the overall infections. In the second part, 40 infected donkeys were selected and treated with a prophylactic dose of 1.0 mg/kg of isometamidium chloride and thereafter monitored every 14 days for 90 days. Trypanosomes were detected in eight donkeys within 1 month and in 20 donkeys within 2 months of treatment. About 16% (5/32) of donkeys infected with T. congolense were detected parasitemic 1 month after treatment. In addition, the result also revealed that all relapse/breakthrough infections were due to T. congolense. In the third part of this study mice were infected with two T. congolense field isolates from donkeys that were found to be parasitemic within 1 or 2 months after isometamidium treatment. The mice were treated with ranges of doses of isometamidium chloride or diminazene aceturate and thereafter followed for relapse infection. Isometamidium chloride at doses 0.5-4 mg/kg body weight and diminazene aceturate at doses of 3.5-28 mg/kg body weight failed completely to cure T. congolense infections in any of the mice. © 2001 Elsevier Science B.V. All rights reserved.</t>
  </si>
  <si>
    <t>https://www.scopus.com/inward/record.uri?eid=2-s2.0-0035979827&amp;doi=10.1016%2fS0304-4017%2801%2900489-7&amp;partnerID=40&amp;md5=1f8f273a909042f85c90259a0fa39118</t>
  </si>
  <si>
    <t>10.1016/S0304-4017(01)00489-7</t>
  </si>
  <si>
    <t>Survillance, treatment</t>
  </si>
  <si>
    <t>Assefa</t>
  </si>
  <si>
    <t>North Omo Zone</t>
  </si>
  <si>
    <t>Simple random sampling</t>
  </si>
  <si>
    <t>Parasitological (phase contrast buffy coat)  thin blood smears Giemsa stained (speciation), Mouse innoculation for relapse infections</t>
  </si>
  <si>
    <t>Usman, S. B.; Babatunde, O. O.; Oladipo, K. J.; Felix, L. A. G.; Gutt, B. C.; Dongkum, C.</t>
  </si>
  <si>
    <t>Epidemiological survey of animal trypanosomiasis in Kaltungo Local Government Area Gombe State Nigeria.</t>
  </si>
  <si>
    <t>Japan</t>
  </si>
  <si>
    <r>
      <t>A total of 450 blood samples randomly collected from 218 (48.4%) cattle, 66 (14.7%) sheep, 112 (24.9%) goats, 4 (0.9%) donkeys and 50 (11.1%) pigs from randomly selected herds from 8 villages in 4 districts (Bule-Kaltin, Tungo, Kaltungo-East and Kaltungo-West) of Kaltungo LGA were examined for haemoparasites. The 450 animals comprised 115 (25.6%) males and 335 (74.4%) females. Of the males, 76 (66.1%) were cattle, 10 (8.7%) goats, 0 (0.0%) donkeys and 10 (8.7%) boar. The females consisted of 142 (42.4%) cattle, 56 (16.7%) sheep, 93 (27.8%) goats, 4 (1.2%) donkeys and 40 (11.9%) sows. Blood samples from these animals were analysed using a combination of thick and thin film techniques and concentration methods, and the haematocrit centrifuge technique (HCT). 22 blood samples screened were found to be positive for haemoparasites: 3 (13.6%) were infected with &lt;i xmlns="</t>
    </r>
    <r>
      <rPr>
        <u/>
        <sz val="10"/>
        <color rgb="FF000000"/>
        <rFont val="Helvetica Neue"/>
        <family val="2"/>
      </rPr>
      <t>http://www.w3.org/1999/xhtml</t>
    </r>
    <r>
      <rPr>
        <sz val="10"/>
        <color rgb="FF000000"/>
        <rFont val="Helvetica Neue"/>
        <family val="2"/>
      </rPr>
      <t>"&gt;Trypanosoma vivax&lt;/i&gt;, 1 (4.5%) with &lt;i xmlns="</t>
    </r>
    <r>
      <rPr>
        <u/>
        <sz val="10"/>
        <color rgb="FF000000"/>
        <rFont val="Helvetica Neue"/>
        <family val="2"/>
      </rPr>
      <t>http://www.w3.org/1999/xhtml</t>
    </r>
    <r>
      <rPr>
        <sz val="10"/>
        <color rgb="FF000000"/>
        <rFont val="Helvetica Neue"/>
        <family val="2"/>
      </rPr>
      <t>"&gt;T. theileri&lt;/i&gt;, 11 (50.0%) with microfilariae, 4 (18.2%) with &lt;i xmlns="</t>
    </r>
    <r>
      <rPr>
        <u/>
        <sz val="10"/>
        <color rgb="FF000000"/>
        <rFont val="Helvetica Neue"/>
        <family val="2"/>
      </rPr>
      <t>http://www.w3.org/1999/xhtml</t>
    </r>
    <r>
      <rPr>
        <sz val="10"/>
        <color rgb="FF000000"/>
        <rFont val="Helvetica Neue"/>
        <family val="2"/>
      </rPr>
      <t>"&gt;Babesia&lt;/i&gt; spp. and 3 (13.6%) with &lt;i xmlns="</t>
    </r>
    <r>
      <rPr>
        <u/>
        <sz val="10"/>
        <color rgb="FF000000"/>
        <rFont val="Helvetica Neue"/>
        <family val="2"/>
      </rPr>
      <t>http://www.w3.org/1999/xhtml</t>
    </r>
    <r>
      <rPr>
        <sz val="10"/>
        <color rgb="FF000000"/>
        <rFont val="Helvetica Neue"/>
        <family val="2"/>
      </rPr>
      <t>"&gt;Anaplasma marginale. T. congolense&lt;/i&gt; and &lt;i xmlns="</t>
    </r>
    <r>
      <rPr>
        <u/>
        <sz val="10"/>
        <color rgb="FF000000"/>
        <rFont val="Helvetica Neue"/>
        <family val="2"/>
      </rPr>
      <t>http://www.w3.org/1999/xhtml</t>
    </r>
    <r>
      <rPr>
        <sz val="10"/>
        <color rgb="FF000000"/>
        <rFont val="Helvetica Neue"/>
        <family val="2"/>
      </rPr>
      <t>"&gt;T. brucei&lt;/i&gt; were not found. The average packed cell volume (PCV%) for infected and non-infected males was 26.2±1.3 and 28.2±0.5, while that of females was 24.1±2.0 and 27.1±2.1, respectively. Microfilariae were high in prevalence while &lt;i xmlns="</t>
    </r>
    <r>
      <rPr>
        <u/>
        <sz val="10"/>
        <color rgb="FF000000"/>
        <rFont val="Helvetica Neue"/>
        <family val="2"/>
      </rPr>
      <t>http://www.w3.org/1999/xhtml</t>
    </r>
    <r>
      <rPr>
        <sz val="10"/>
        <color rgb="FF000000"/>
        <rFont val="Helvetica Neue"/>
        <family val="2"/>
      </rPr>
      <t>"&gt;T. vivax&lt;/i&gt; was low (3, 13.6%). However, no single &lt;i xmlns="</t>
    </r>
    <r>
      <rPr>
        <u/>
        <sz val="10"/>
        <color rgb="FF000000"/>
        <rFont val="Helvetica Neue"/>
        <family val="2"/>
      </rPr>
      <t>http://www.w3.org/1999/xhtml</t>
    </r>
    <r>
      <rPr>
        <sz val="10"/>
        <color rgb="FF000000"/>
        <rFont val="Helvetica Neue"/>
        <family val="2"/>
      </rPr>
      <t>"&gt;Glossina&lt;/i&gt; (tsetse fly) was caught and few tabanids, &lt;i xmlns="</t>
    </r>
    <r>
      <rPr>
        <u/>
        <sz val="10"/>
        <color rgb="FF000000"/>
        <rFont val="Helvetica Neue"/>
        <family val="2"/>
      </rPr>
      <t>http://www.w3.org/1999/xhtml</t>
    </r>
    <r>
      <rPr>
        <sz val="10"/>
        <color rgb="FF000000"/>
        <rFont val="Helvetica Neue"/>
        <family val="2"/>
      </rPr>
      <t>"&gt;Stomoxys, Chrysops&lt;/i&gt; and &lt;i xmlns="</t>
    </r>
    <r>
      <rPr>
        <u/>
        <sz val="10"/>
        <color rgb="FF000000"/>
        <rFont val="Helvetica Neue"/>
        <family val="2"/>
      </rPr>
      <t>http://www.w3.org/1999/xhtml</t>
    </r>
    <r>
      <rPr>
        <sz val="10"/>
        <color rgb="FF000000"/>
        <rFont val="Helvetica Neue"/>
        <family val="2"/>
      </rPr>
      <t>"&gt;Simulium&lt;/i&gt; were trapped. The findings reveal the area to be tsetse free and transmission of trypanosomiasis is mechanical due to the presence of &lt;i xmlns="</t>
    </r>
    <r>
      <rPr>
        <u/>
        <sz val="10"/>
        <color rgb="FF000000"/>
        <rFont val="Helvetica Neue"/>
        <family val="2"/>
      </rPr>
      <t>http://www.w3.org/1999/xhtml</t>
    </r>
    <r>
      <rPr>
        <sz val="10"/>
        <color rgb="FF000000"/>
        <rFont val="Helvetica Neue"/>
        <family val="2"/>
      </rPr>
      <t>"&gt;Stomoxys&lt;/i&gt;, tabanids and &lt;i xmlns="</t>
    </r>
    <r>
      <rPr>
        <u/>
        <sz val="10"/>
        <color rgb="FF000000"/>
        <rFont val="Helvetica Neue"/>
        <family val="2"/>
      </rPr>
      <t>http://www.w3.org/1999/xhtml</t>
    </r>
    <r>
      <rPr>
        <sz val="10"/>
        <color rgb="FF000000"/>
        <rFont val="Helvetica Neue"/>
        <family val="2"/>
      </rPr>
      <t>"&gt;Chrysops&lt;/i&gt;. Ticks were found on some of the herds.</t>
    </r>
  </si>
  <si>
    <t>Journal of Protozoology Research</t>
  </si>
  <si>
    <t>Usman</t>
  </si>
  <si>
    <t>Nigeria</t>
  </si>
  <si>
    <t>Gombe State</t>
  </si>
  <si>
    <t>Convenience sample from random herds (no details herd selection)</t>
  </si>
  <si>
    <t>Giemsa stained (thin and thick), MCHT</t>
  </si>
  <si>
    <t>Aquino, L. P. C. T.; Machado, R. Z.; Lemos, K. R.; Marques, L. C.; Garcia, M. V.; Borges, G. P.</t>
  </si>
  <si>
    <t>Antigenic characterization of Trypanosoma evansi using sera from experimentally and naturally infected bovines, equines, dogs, and coatis.</t>
  </si>
  <si>
    <t>Abstract
The present research investigated the presence of T. evansi antibodies in animals from the subregion of Nhecolandia, in the Pantanal Sul-mato-grossense, by means of an enzyme linked immunosorbent assay (ELISA) and indirect immunofluorescence antibody test (IFAT), and the pattern of polypeptide recognition by sera from experimentally and naturally infected hosts using Western blotting. Serum samples were obtained from bovines (n = 102), horses (n = 98), and dogs (n = 55), and from 32 free-ranging coatis (Nasua nasua). None of the bovines were found positive, while sera from 16 dogs (29%) and 23 horses (23.4%) were positive by ELISA. Sera from 8 coatis (25%) were found positive using IFAT. Western blotting revealed major polypeptides of T. evansi with molecular weight ranging from 74 to 38 kDa. The polypeptides of 66, 48-46, and 38 kDa were identified by sera from experimentally infected bovines, donkeys, dogs, and coatis. The 48-46 and 38 kDa bands were mainly recognized in chronic phase of infection. The antigen with apparent molecular weight of 66 kDa, revealed by antibodies from all experimental animals, was also recognized in sera of horses and dogs from the Pantanal. The 48-46 kDa polypeptide was identified by antibodies from all naturally infected animals and must be further evaluated for use in specific diagnosis of T. evansi infection.</t>
  </si>
  <si>
    <t>Revista Brasileira de Parasitologia Veterinária, 2010, 19, 2, pp 112-118</t>
  </si>
  <si>
    <t>http://www.cabi.org/vetmedresource/abstract/20103365423</t>
  </si>
  <si>
    <t>Surveillance, ?diagnostics</t>
  </si>
  <si>
    <t>Aquino</t>
  </si>
  <si>
    <t>Brazil</t>
  </si>
  <si>
    <t>Nhecolandia, Pantanal Sul-mato-grossense</t>
  </si>
  <si>
    <t>Serology (Ab ELISA)</t>
  </si>
  <si>
    <t>Monzon C.M., Mancebo O.A., Russo A.M.</t>
  </si>
  <si>
    <t>Antibody levels by indirect ELISA test in Trypanosoma evansi infected horses following treatment with quinapyramine sulphate</t>
  </si>
  <si>
    <t>An ELISA test was used to determine the persistence of antibody levels in horses following treatment for Trypanosoma evansi. In 17 horses with T. evansi from two farms treated and cured with quinapyramine sulphate, ELISA antibody levels fell progressively post-treatment, but remained with positive results for 22.6 months in one horse, 12.8 months in a second, 4.1 months in another four and 2.3 months in three, whilst the rest became negative at 2.3 months. In two horses that suffered a post-treatment infection relapse the decrease in ELISA levels was only temporary, and a new increase in antibody levels was proven. The follow-up of these antibody levels could prove useful in clinical cases and in epidemiological studies, as well as for assessing the efficacy of drug treatment. © 2002 Elsevier Science B.V. All rights reserved.</t>
  </si>
  <si>
    <t>https://www.scopus.com/inward/record.uri?eid=2-s2.0-0037454731&amp;doi=10.1016%2fS0304-4017%2802%2900331-X&amp;partnerID=40&amp;md5=d8461ffaf64c355f2899a7a800b98c81</t>
  </si>
  <si>
    <t>10.1016/S0304-4017(02)00331-X</t>
  </si>
  <si>
    <t>Surveillance, intervention</t>
  </si>
  <si>
    <t>Descriptive, survey, outbreak investigation</t>
  </si>
  <si>
    <t>All animals in outbreak premises</t>
  </si>
  <si>
    <t>Parasitological (mouse innoculation, MHCT), Serology (ELISA).</t>
  </si>
  <si>
    <t>Singh V., Chaudhari S.S., Kumar S., Chhabra M.B.</t>
  </si>
  <si>
    <t>Polyclonal antibody-based antigen-detection immunoassay for diagnosis of Trypanosoma evansi in buffaloes and horses</t>
  </si>
  <si>
    <t>An enzyme-linked immunosorbent assay (ELISA) was employed for the detection of Trypanosoma evansi antigens in serum samples of field cases of buffaloes and horses in northern India. In 323 naturally infected/suspected buffaloes, circulating antigenaemia was detected in 180 (55.72%), whereas parasitaemia by wet blood smear examination was found in 62 (19.19%) only. The antigen-ELISA was positive in 47 of the 62 parasitologically proven cases and in 86 of the 116 cases with anti-trypanosome antibodies detected by ELISA. Of the 80 horses examined antigen-ELISA was positive in 45 (56.75%) sera. The antigen-detection assay was positive in 14 of the 19 parasitaemic cases whereas the antibody-detection assay was positive in 18 of the 30 parasitaemic cases. In the present study, antigen-ELISA was found to be more sensitive and specific compared with antibody-ELISA and wet blood examination, and could prove a useful tool for epidemiological studies of latent trypanosomosis in livestock. © 1995.</t>
  </si>
  <si>
    <t>https://www.scopus.com/inward/record.uri?eid=2-s2.0-0028890374&amp;doi=10.1016%2f0304-4017%2894%2900689-A&amp;partnerID=40&amp;md5=6707738484bf7e57b800f433ec7541a9</t>
  </si>
  <si>
    <t>10.1016/0304-4017(94)00689-A</t>
  </si>
  <si>
    <t>Singh</t>
  </si>
  <si>
    <t>Two gate, descriptive, survey (categorised as healthy/sick)</t>
  </si>
  <si>
    <t>Sinshaw A., Abebe G., Desquesnes M., Yoni W.</t>
  </si>
  <si>
    <t>Biting flies and Trypanosoma vivax infection in three highland districts bordering lake Tana, Ethiopia</t>
  </si>
  <si>
    <t>An epidemiological study was conducted to determine the prevalence of trypanosomosis in cattle, small ruminants and Equidae, and to identify biting flies; potential mechanical vectors of trypanosomes in the three districts of Bahir Dar Zuria, Dembia and Fogera, bordering lake Tana, Ethiopia. About 1509 cattle, 798 small ruminants and 749 Equidae were bled for the prevalence study using the buffy-coat method and the measurement of the hematocrit value. Sixty-six NGU and 20 monoconical traps were deployed for the fly survey. The results indicated the presence of trypanosomes in 6.1% (92/1509) of the cattle with a maximum during the late rainy season (9.6%) than the early dry season (3.6%) at Fogera district. Prevalence at the district level varied from 4% to 9.6%. Only one sheep (1/122) and one goat (1/676) were found positive for T. vivax-like trypanosomes and none of the Equidae was positive. All the trypanosomes encountered in cattle belong to the single species of T. vivax. The PCV was negatively associated with detection of T. vivax (21.6% in infected versus 25.4% in non-infected cattle). A total of 55,398 biting flies were caught of which 49,353 (89.08%) belong to Stomoxys, 4715 (8.51%) to horse flies and 1330 (2.4%) to Chrysops species. There was no tsetse fly. Species identification has indicated the presence of Atylotus agrestis, Chrysops streptobalia, Stomoxys calcitrans, S. nigra, S. pulla, S. pallida, S. sitiens, S. taeniata, S. uruma, Haematopota lasiops and Hippobosca variegata. The overall apparent density was 214.7 flies/trap/day. Seasonal comparison showed higher fly catches in the late rainy season than the early dry season. This study indicated that T. vivax infections culminate in cattle at the same time as mechanical vectors such as Stomoxys sp. and Atylotus agrestis. Therefore, attention towards T. vivax infection in cattle is essential to control the impact of the disease on productivity. A further study on biting flies is recommended. © 2006 Elsevier B.V. All rights reserved.</t>
  </si>
  <si>
    <t>https://www.scopus.com/inward/record.uri?eid=2-s2.0-33750088473&amp;doi=10.1016%2fj.vetpar.2006.06.032&amp;partnerID=40&amp;md5=27c786c5c72b6d3522f6c786dd245206</t>
  </si>
  <si>
    <t>10.1016/j.vetpar.2006.06.032</t>
  </si>
  <si>
    <t>but all negative</t>
  </si>
  <si>
    <t>Sinshaw</t>
  </si>
  <si>
    <t>Lake Tana</t>
  </si>
  <si>
    <t>Stratified, multistage, purposive sampling methods</t>
  </si>
  <si>
    <t>Peripheral blood samples MHCT, Giemsa stained blood smears</t>
  </si>
  <si>
    <t>Tamarit, A.; Gutierrez, C.; Arroyo, R.; Jimenez, V.; Zagalá, G.; Bosch, I.; Sirvent, J.; Alberola, J.; Alonso, I.; Caballero, C.</t>
  </si>
  <si>
    <t>Trypanosoma evansi infection in mainland Spain.</t>
  </si>
  <si>
    <t>An outbreak of Trypanosoma evansi infection that occurred in mainland Spain is described. The outbreak occurred on an equine and camel farm to which dromedary camels from an infected area of the Canary Islands had recently been introduced. One of these camels developed clinical signs and T. evansi was discovered in a blood smear examination. The herd was evaluated in order to determine the extent of the disease. The results showed that 76% of the camels, 35% of the donkeys and 2% of the horses were affected. The animals were isolated and treated using Cymelarsan((R)) (0.5mg/kg). After treatment, three blood analysis using parasitological methods revealed negative results. This is the first T. evansi outbreak to have occurred in mainland Spain and the second in mainland Europe, both occurring after the introduction of dromedary camels from the Canary Islands.</t>
  </si>
  <si>
    <t>Veterinary Parasitology, 2010, 167, 1, pp 74-76</t>
  </si>
  <si>
    <t>http://www.cabi.org/vetmedresource/abstract/20103067848</t>
  </si>
  <si>
    <t>Outbreak</t>
  </si>
  <si>
    <t>Tamarit</t>
  </si>
  <si>
    <t>Alicante</t>
  </si>
  <si>
    <t>Descriptive, survey, cross sectional outbreak investigation</t>
  </si>
  <si>
    <t>Outbreak investigation</t>
  </si>
  <si>
    <t>Parasitological (Blood smear, MHCT), Serology (CATT/T evansi), PCR (ITS Claes et al 2007)</t>
  </si>
  <si>
    <t>Berlin D., Nasereddin A., Azmi K., Ereqat S., Abdeen Z., Baneth G.</t>
  </si>
  <si>
    <t>Longitudinal study of an outbreak of Trypanosoma evansi infection in equids and dromedary camels in Israel</t>
  </si>
  <si>
    <t>An outbreak of trypanosomoasis caused by Trypanosoma evansi involving horses, camels and donkeys occurred in a farm in Israel. A longitudinal study of two outbreak phases was conducted which included clinical monitoring, blood smears, packed cell volume (PCV), serology and polymerase chain reaction (PCR) followed by reverse dot blot (RDB) for the molecular detection of infection. This was the first reported T. evansi outbreak in domestic animals in Israel. Most of the camels on the farm (8/10; 80%) were diagnosed with T. evansi infection whereas infection was less prevalent in the horses (3/7; 43%) and donkeys (6/13; 46%). Clinical disease was evident in 4 camels and 1 horse exhibiting characteristic clinical signs, anemia and parasitemia detected on blood smears and by positive RDB. Six other animals were diagnosed as asymptomatic latent carriers by positive RDB and 6 additional animals were only seropositive and were considered suspected carriers. A significant difference was found in the mean PCV between symptomatic and latent carriers with severe anemia observed only in the symptomatic animals. An anaphylactic-like reaction, fatal in one case, was observed in 2 camels diagnosed with severe trypanosome parasitemia immediately following treatment with melarsenoxide cysteamine. Furthermore, recurrence of infection was documented in one camel 4 months post treatment. © 2010 Elsevier B.V.</t>
  </si>
  <si>
    <t>https://www.scopus.com/inward/record.uri?eid=2-s2.0-78649315621&amp;doi=10.1016%2fj.vetpar.2010.09.002&amp;partnerID=40&amp;md5=dde58bb3d234a0d6c7548adb6b4eabb8</t>
  </si>
  <si>
    <t>10.1016/j.vetpar.2010.09.002</t>
  </si>
  <si>
    <t>Berlin</t>
  </si>
  <si>
    <t>Southern Dead Sea</t>
  </si>
  <si>
    <t>Descriptive, survey, cross sectional and longitudinal</t>
  </si>
  <si>
    <t>All animals in outbreak premises 4 times</t>
  </si>
  <si>
    <t>Clinical examination, Parasitological (Giemsa stained blood smears), Serology (CATT/T evansi), PCR/ RDB technique)</t>
  </si>
  <si>
    <t>Kumar R., Jain S., Kumar S., Sethi K., Kumar S., Tripathi B.N.</t>
  </si>
  <si>
    <t>Impact estimation of animal trypanosomosis (surra) on livestock productivity in India using simulation model: Current and future perspective</t>
  </si>
  <si>
    <t>Animal trypanosomosis (surra), caused by Trypanosoma evansi, is one of the most important diseases in livestock and wild animals in India. The disease is prevalent across all agro-climatic regions of India, and has a considerable impact on the country's livestock economy through direct and indirect impact on livestock productivity. In the present study, the economic losses on livestock productivity were assessed resulting from surra in India, considering all possible direct and indirect losses in major six livestock species viz., cattle, buffalo, goat, equine, camel and pig. The contemplative risk and retrospective analyses were performed using various official records and scientific literature complemented with expert data for evaluation of impact of surra on livestock productivity in India. Most of the information were derived using the secondary data published in scientific journals, and the official data reported by Basic Animal Husbandry and Fisheries Statistics (BAHS, 2014), the Government of India and other scientific reports. To address the variability and uncertainty, probability distributions for many input values were used in the present study and sensitivity statistical analyses were conducted using a simulation model. In the current analysis, all prices were assumed as deterministic. Based on present study, a total annual loss (direct and indirect) caused by surra was estimated to US $ 671.1 million or Indian Rupee (INR) 44,740 million (US $ 344–US $ 1209 million or INR 22951.88–80,752.35 million at 95% confidence interval), at present valuation. The mortality losses were estimated to 15.67% of the total loss. Among morbidity losses, the reduction in milk yield and reproductive losses components were 36.46% and 25.72% of total loss, respectively. Other parameters like reduction in growth (9.83%), reduction in draught power (7.95%) and additional opportunity cost (2.93%) also yielded considerable loss. The results highlighted the urgent need for early diagnosis and control strategies for surra in livestock species to reduce the productivity losses in the country's livestock sector. © 2017 Elsevier B.V.</t>
  </si>
  <si>
    <t>Veterinary Parasitology: Regional Studies and Reports</t>
  </si>
  <si>
    <t>https://www.scopus.com/inward/record.uri?eid=2-s2.0-85021692302&amp;doi=10.1016%2fj.vprsr.2017.06.008&amp;partnerID=40&amp;md5=de1424898455ef895108c5809229fdc9</t>
  </si>
  <si>
    <t>10.1016/j.vprsr.2017.06.008</t>
  </si>
  <si>
    <t xml:space="preserve">systematic ? </t>
  </si>
  <si>
    <t>Read properly</t>
  </si>
  <si>
    <t>Simulation model of economic impact using published data</t>
  </si>
  <si>
    <t>1 morbidity and mortality model</t>
  </si>
  <si>
    <t>1 cost of disease</t>
  </si>
  <si>
    <t>ElShafie E.I., Sani R.A., Hassan L., Sharma R., Bashir A., Abubakar I.A.</t>
  </si>
  <si>
    <t>Active infection and morphometric study of Trypanosoma evansi among horses in Peninsula Malaysia</t>
  </si>
  <si>
    <t>Apart from occasional reports of clinical disease affecting horses, there is no information about Trypanosoma evansi in horses in Peninsula Malaysia. Thus, a cross-sectional study was conducted in eight states in Peninsula Malaysia to determine the active presence of T. evansi in horses. A total of 527 blood samples were obtained and examined by haematocrit centrifugation technique (HCT), Giemsa-stained thin blood smear (GSS), morphometric measurements, polymerase chain reaction (PCR) and cloning of PCR products. The results showed an overall parasitological prevalence of 0.57% (3/527, CI: 1.6-0.19%) with both HCT and GSS. Morphometric study revealed the mean total length of the trypanosomes including the free flagellum was 27.94 ± 2.63 μm. PCR successfully amplified a trypanosome specific 257 bp in 1.14% of samples (6/527, CI: 2.4-0.52%) and was confirmed by nucleotide sequences. The mean packed cell volume (PCV) for the positive cases detected by HCT was lower (23% ± 7.00) compared to the positive cases detected by PCR alone in the state of Terengganu (35% ± 4.73). In conclusion, this study showed T. evansi infection occurred in low frequency in horses in Peninsula Malaysia, and anaemia coincided with parasitaemic animals. PCR is considered as a sensitive diagnostic tool when parasitaemia is undetectable. The slight lengthier mean of parasite and anaemia may indicate a virulent strain of T. evansi circulating throughout the country. Thus, it's highly recommended to shed light on host-parasite relationship for better epidemiological understanding.</t>
  </si>
  <si>
    <t>Tropical Biomedicine</t>
  </si>
  <si>
    <t>https://www.scopus.com/inward/record.uri?eid=2-s2.0-84884780901&amp;partnerID=40&amp;md5=5b0000a1c14ad3b8052187ce496a5e53</t>
  </si>
  <si>
    <t>ElShafie</t>
  </si>
  <si>
    <t>Peninsula Malaysia</t>
  </si>
  <si>
    <t>1 mentions health status of positive samples</t>
  </si>
  <si>
    <t>Giemsa stained thin blood smears, MHCT, PCR (Sukhumsirichart et al 2000), cloning of PCR products</t>
  </si>
  <si>
    <t>Sumbria D., Singla L.D., Kumar R., Bal M.S., Kaur P.</t>
  </si>
  <si>
    <t>Comparative seroprevalence and risk factor analysis of Trypanosoma evansi infection in equines from different agro-climatic zones of Punjab (India)</t>
  </si>
  <si>
    <t>As parasitaemia is low and fluctuating during the chronic stage of infection, accurate detection of Trypanosoma evansi in blood is difficult. The primary aims of this investigation were to assess for the first time the seroprevalence of T. evansi in all agro-climatic zones of Punjab, by indirect enzyme-linked immunosorbent assay (iELISA) and card agglutination test (CATT/7! evansi), and to evaluate the risk factors associated with latent trypanosomosis. A total of 319 equine serum samples collected from 12 districts of Punjab (India) belonging to different agro-climatic zones revealed 39 (12.23%) and 9 (2.82%) samples to be positive by CATT/I evansi and iELISA, respectively. The highest prevalence was recorded from the Ludhiana district (42.86% and 7.14% by CATT/I evansi and iELISA, respectively) in the central plain zone (for which the overall prevalence was 15% and 4.17%, respectively). There was fair agreement between the tests for the detection of T. evansi (kappa = 0.345). Species was the most influential risk factor for infection, with odds ratios (ORs) of 2.81 and 5.63 for donkeys/ mules, in comparison with horses, by CATT/I evansi and iELISA, respectively. The female equine population (OR = 3.13,95% confidence interval [CI] = 1.32-7.67 [CATT]) was found to be at a higher risk of seropositivity for T. evansi, particularly on 'unorganised' (inappropriately managed) farms (OR = 3.18, 95% CI = 1.53- 6.65 [CATT]) and among animals used for commercial purposes (OR = 2.51, 95% CI = 1.20-5.21 [CATT]). In conclusion, to declare disease-free status, use of the iELISA followed by retesting of suspect samples by CATT/I evansiis suggested. © 2017 Office International des Epizootes. All rights reserved.</t>
  </si>
  <si>
    <t>OIE Revue Scientifique et Technique</t>
  </si>
  <si>
    <t>https://www.scopus.com/inward/record.uri?eid=2-s2.0-85044754154&amp;doi=10.20506%2frst36.3.2729&amp;partnerID=40&amp;md5=2b3efa7641c06c9d4b7395dafca2bb08</t>
  </si>
  <si>
    <t>10.20506/rst36.3.2729</t>
  </si>
  <si>
    <t>Sumbria</t>
  </si>
  <si>
    <t>1 risk factors</t>
  </si>
  <si>
    <t>Stratified by region</t>
  </si>
  <si>
    <t>Parasitological (MHCT), Serological (CATT/T evansi), indirect ELISA)</t>
  </si>
  <si>
    <t>Nurcahyo W., Yowi M.R.K., Hartati S., Prastowo J.</t>
  </si>
  <si>
    <t>The prevalence of horse trypanosomiasis in Sumba Island, Indonesia and its detection using card agglutination tests</t>
  </si>
  <si>
    <t>Background and Aim: Horses have a strategic and vital role to play in the lives of the people of Sumba Island, East Nusa Tenggara Province. They act as social animals that are involved in death ceremonies, horse races, and during pasola, thereby supporting tourism, and are given away as dowry in wedding ceremonies. This study aimed to investigate the prevalence of trypanosomiasis among horses in four districts of Sumba Island by examining clinical symptoms and detecting parasites, antibodies, and other factors that are related to Trypanosoma evansi infection in horses. Materials and Methods: We studied a total of 211 horses that belonged to 88 clinical hobby breeders. Giemsa-colored smears and serum were examined in order to detect antibodies using card-agglutination tests (CATT). The study was conducted during the rainy season that lasted from January to March 2017. Potential risk factors such as the species, sex, origin of the livestock, how the livestock were maintained, and the farmers’ knowledge concerning trypanosomiasis were recorded using questionnaires. Data were collected annually for three years from 2010-2012 and repeatedly analyzed by a Chi-square test. Results: Clinical signs of trypanosomiasis were found in 34 horses; blood smears were examined using Giemsa staining and negative preparations were obtained at a frequency of 0.0% (0/211). The CATT results generally showed that 13.3% (28/211) of the samples were seropositive for antibodies to T. evansi; the highest percentage, 16.67% (8/48), of seropositivity was found in the West Sumba District, and the lowest, 12.0% (5/50), was found in Southwest Sumba. The incidence of trypanosomiasis was higher (75% [21/28]) among female hip horses; horses with 1-5 years of experience were more susceptible to a T. evansi infection (46.4% [13/28]). In general, farmers on Sumba Island knew of trypanosomiasis (89.8% [79/88]), and 69.3% (61/88) of the farmers reported that their livestock was sick. This study was the first serological study conducted on trypanosomiasis in horses of Sumba Island after the surra outbreak in 2010-2012. There were 3% of farmers who were willing to provide the government with information on implementing a prevention program and controlling the spread of surra on the island. Conclusion: The diagnoses of surra disease were made based on clinical symptoms and parasitological examinations. CATTs could be used to diagnose T. evansi infection in horses. Copyright: Nurcahyo, et al.</t>
  </si>
  <si>
    <t>Veterinary World</t>
  </si>
  <si>
    <t>https://www.scopus.com/inward/record.uri?eid=2-s2.0-85068788002&amp;doi=10.14202%2fvetworld.2019.646-652&amp;partnerID=40&amp;md5=9fc5f4f2a1f60f0c9d663e63b5378e41</t>
  </si>
  <si>
    <t>10.14202/vetworld.2019.646-652</t>
  </si>
  <si>
    <t>Surveillance, barriers</t>
  </si>
  <si>
    <t>Nurcahyo</t>
  </si>
  <si>
    <t>Indonesia</t>
  </si>
  <si>
    <t>Sumba Island</t>
  </si>
  <si>
    <t>1 demographics only</t>
  </si>
  <si>
    <t xml:space="preserve">Simple random </t>
  </si>
  <si>
    <t>CATT/ T evansi, Giemsa stained blood smear</t>
  </si>
  <si>
    <t>Gomes F.A., Jansen A.M., Machado R.Z., Pena H.F.J., Fumagalli M.J., Silva A., Alves B.F., Roque A.L.R., Figueiredo L.T.M.</t>
  </si>
  <si>
    <t>Serological evidence of arboviruses and coccidia infecting horses in the Amazonian region of Brazil</t>
  </si>
  <si>
    <t>Background Arboviruses and protozoans can cause neurologic disorders in horses. In Brazilian Amazon, several horses presenting signs compatible with disorders caused by these infectious agents have been observed. Objective To contribute to the knowledge of this epidemiological picture, we sought to construct a serological diagnostic panel for neurotrophic infectious agents in local horses. Material and methods A total of 213 blood samples from horses were collected from 29 farms in three municipalities. Samples were evaluated and considered positive when they met the following criteria: titers ≥ 1:80 with the indirect fluorescent antibody test (IFAT) for apicomplexan protozoans; positive recombinant enzyme-linked immunosorbent assay (ELISA) with subsequent titers ≥ 1:10 by the PRNt for viruses; and detection under direct microscopic examination for Trypanosoma evansi. Results No horses were found to be infected by T. evansi, and only two were infected Toxoplasma gondii and/or Neospora spp. The highest protozoan infection rate was observed for Sarcocystis neurona (40.3%; n = 86/213). Among the positive ELISA samples tested by the plaque reduction neutralization test (PRNT90), 92% (n = 76/83) were positive for St Louis Encephalitis virus, 43% (n = 6/14) were positive for West Nile virus and 33% (n = 16/48) were positive for Mayaro virus. Eighteen percent (n = 39/213) of horses were co-infected by S. neurona and at least one arbovirus, particularly SLEV and/or MAYV. Conclusion Samples positive for SLEV associated with S. neurona, including samples from horses that had recovered from neurological signs were frequent, and must be considered when investigating the possible causes of neurological diseases in South Roraima horses. © 2019 Gomes et al. This is an open access article distributed under the terms of the Creative Commons Attribution License, which permits unrestricted use, distribution, and reproduction in any medium, provided the original author and source are credited.</t>
  </si>
  <si>
    <t>PLoS ONE</t>
  </si>
  <si>
    <t>https://www.scopus.com/inward/record.uri?eid=2-s2.0-85076405809&amp;doi=10.1371%2fjournal.pone.0225895&amp;partnerID=40&amp;md5=10950a3e22f015f8eb4aa032fa2da444</t>
  </si>
  <si>
    <t>10.1371/journal.pone.0225895</t>
  </si>
  <si>
    <t>negative?</t>
  </si>
  <si>
    <t>Gomes</t>
  </si>
  <si>
    <t>Amazonian Region (Roraima state)</t>
  </si>
  <si>
    <t>Premises selected based on inclusion criteria</t>
  </si>
  <si>
    <t>MHCT</t>
  </si>
  <si>
    <t>Hadush Birhanu; Fikru, R.; Mussa Said; Weldu Kidane; Tadesse Gebrehiwot; Ashenafi Hagos; Tola Alemu; Tesfaye Dawit; Berkvens, D.; Goddeeris, B. M.; Büscher, P.</t>
  </si>
  <si>
    <t>Epidemiology of Trypanosoma evansi and Trypanosoma vivax in domestic animals from selected districts of Tigray and Afar regions, Northern Ethiopia.</t>
  </si>
  <si>
    <r>
      <t>Background: African animal trypanosomosis, transmitted cyclically by tsetse flies or mechanically by other biting flies, causes serious inflictions to livestock health. This study investigates the extent of non-tsetse transmitted animal trypanosomosis (NTTAT) by &lt;i xmlns="</t>
    </r>
    <r>
      <rPr>
        <u/>
        <sz val="10"/>
        <color rgb="FF000000"/>
        <rFont val="Helvetica Neue"/>
        <family val="2"/>
      </rPr>
      <t>http://www.w3.org/1999/xhtml</t>
    </r>
    <r>
      <rPr>
        <sz val="10"/>
        <color rgb="FF000000"/>
        <rFont val="Helvetica Neue"/>
        <family val="2"/>
      </rPr>
      <t>"&gt;Trypanosoma&lt;/i&gt; (&lt;i xmlns="</t>
    </r>
    <r>
      <rPr>
        <u/>
        <sz val="10"/>
        <color rgb="FF000000"/>
        <rFont val="Helvetica Neue"/>
        <family val="2"/>
      </rPr>
      <t>http://www.w3.org/1999/xhtml</t>
    </r>
    <r>
      <rPr>
        <sz val="10"/>
        <color rgb="FF000000"/>
        <rFont val="Helvetica Neue"/>
        <family val="2"/>
      </rPr>
      <t>"&gt;T.&lt;/i&gt;) &lt;i xmlns="</t>
    </r>
    <r>
      <rPr>
        <u/>
        <sz val="10"/>
        <color rgb="FF000000"/>
        <rFont val="Helvetica Neue"/>
        <family val="2"/>
      </rPr>
      <t>http://www.w3.org/1999/xhtml</t>
    </r>
    <r>
      <rPr>
        <sz val="10"/>
        <color rgb="FF000000"/>
        <rFont val="Helvetica Neue"/>
        <family val="2"/>
      </rPr>
      <t>"&gt;evansi&lt;/i&gt; and &lt;i xmlns="</t>
    </r>
    <r>
      <rPr>
        <u/>
        <sz val="10"/>
        <color rgb="FF000000"/>
        <rFont val="Helvetica Neue"/>
        <family val="2"/>
      </rPr>
      <t>http://www.w3.org/1999/xhtml</t>
    </r>
    <r>
      <rPr>
        <sz val="10"/>
        <color rgb="FF000000"/>
        <rFont val="Helvetica Neue"/>
        <family val="2"/>
      </rPr>
      <t>"&gt;T. vivax&lt;/i&gt; in domestic animals in the tsetse-free regions of Northern Ethiopia, Afar and Tigray. Methods: A cross sectional study was conducted on 754 dromedary camels, 493 cattle, 264 goats, 181 sheep, 84 donkeys, 25 horses and 10 mules. The microhaematocrit centrifugation technique was used as parasitological test. Plasma was collected for serodiagnosis with CATT/&lt;i xmlns="</t>
    </r>
    <r>
      <rPr>
        <u/>
        <sz val="10"/>
        <color rgb="FF000000"/>
        <rFont val="Helvetica Neue"/>
        <family val="2"/>
      </rPr>
      <t>http://www.w3.org/1999/xhtml</t>
    </r>
    <r>
      <rPr>
        <sz val="10"/>
        <color rgb="FF000000"/>
        <rFont val="Helvetica Neue"/>
        <family val="2"/>
      </rPr>
      <t>"&gt;T. evansi&lt;/i&gt; and RoTat 1.2 immune trypanolysis (ITL) while buffy coat specimens were collected for molecular diagnosis with &lt;i xmlns="</t>
    </r>
    <r>
      <rPr>
        <u/>
        <sz val="10"/>
        <color rgb="FF000000"/>
        <rFont val="Helvetica Neue"/>
        <family val="2"/>
      </rPr>
      <t>http://www.w3.org/1999/xhtml</t>
    </r>
    <r>
      <rPr>
        <sz val="10"/>
        <color rgb="FF000000"/>
        <rFont val="Helvetica Neue"/>
        <family val="2"/>
      </rPr>
      <t>"&gt;T. evansi&lt;/i&gt; type A specific RoTat 1.2 PCR, &lt;i xmlns="</t>
    </r>
    <r>
      <rPr>
        <u/>
        <sz val="10"/>
        <color rgb="FF000000"/>
        <rFont val="Helvetica Neue"/>
        <family val="2"/>
      </rPr>
      <t>http://www.w3.org/1999/xhtml</t>
    </r>
    <r>
      <rPr>
        <sz val="10"/>
        <color rgb="FF000000"/>
        <rFont val="Helvetica Neue"/>
        <family val="2"/>
      </rPr>
      <t>"&gt;T. evansi&lt;/i&gt; type B specific EVAB PCR and &lt;i xmlns="</t>
    </r>
    <r>
      <rPr>
        <u/>
        <sz val="10"/>
        <color rgb="FF000000"/>
        <rFont val="Helvetica Neue"/>
        <family val="2"/>
      </rPr>
      <t>http://www.w3.org/1999/xhtml</t>
    </r>
    <r>
      <rPr>
        <sz val="10"/>
        <color rgb="FF000000"/>
        <rFont val="Helvetica Neue"/>
        <family val="2"/>
      </rPr>
      <t>"&gt;T. vivax&lt;/i&gt; specific &lt;i xmlns="</t>
    </r>
    <r>
      <rPr>
        <u/>
        <sz val="10"/>
        <color rgb="FF000000"/>
        <rFont val="Helvetica Neue"/>
        <family val="2"/>
      </rPr>
      <t>http://www.w3.org/1999/xhtml</t>
    </r>
    <r>
      <rPr>
        <sz val="10"/>
        <color rgb="FF000000"/>
        <rFont val="Helvetica Neue"/>
        <family val="2"/>
      </rPr>
      <t>"&gt;Tv&lt;/i&gt;PRAC PCR. Results: The parasitological prevalence was 4.7% in Tigray and 2.7% in Afar and significantly higher (z=2.53, p=0.011) in cattle (7.3%) than in the other hosts. Seroprevalence in CATT/&lt;i xmlns="</t>
    </r>
    <r>
      <rPr>
        <u/>
        <sz val="10"/>
        <color rgb="FF000000"/>
        <rFont val="Helvetica Neue"/>
        <family val="2"/>
      </rPr>
      <t>http://www.w3.org/1999/xhtml</t>
    </r>
    <r>
      <rPr>
        <sz val="10"/>
        <color rgb="FF000000"/>
        <rFont val="Helvetica Neue"/>
        <family val="2"/>
      </rPr>
      <t>"&gt;T. evansi&lt;/i&gt; was 24.6% in Tigray and 13.9% in Afar and was significantly higher (z=9.39, p&amp;lt;0.001) in cattle (37.3%) than in the other hosts. On the other hand, seroprevalence assessed by ITL was only 1.9% suggesting cross reaction of CATT/&lt;i xmlns="</t>
    </r>
    <r>
      <rPr>
        <u/>
        <sz val="10"/>
        <color rgb="FF000000"/>
        <rFont val="Helvetica Neue"/>
        <family val="2"/>
      </rPr>
      <t>http://www.w3.org/1999/xhtml</t>
    </r>
    <r>
      <rPr>
        <sz val="10"/>
        <color rgb="FF000000"/>
        <rFont val="Helvetica Neue"/>
        <family val="2"/>
      </rPr>
      <t>"&gt;T. evansi&lt;/i&gt; with &lt;i xmlns="</t>
    </r>
    <r>
      <rPr>
        <u/>
        <sz val="10"/>
        <color rgb="FF000000"/>
        <rFont val="Helvetica Neue"/>
        <family val="2"/>
      </rPr>
      <t>http://www.w3.org/1999/xhtml</t>
    </r>
    <r>
      <rPr>
        <sz val="10"/>
        <color rgb="FF000000"/>
        <rFont val="Helvetica Neue"/>
        <family val="2"/>
      </rPr>
      <t>"&gt;T. vivax&lt;/i&gt; or other trypanosome infections. Molecular prevalence of &lt;i xmlns="</t>
    </r>
    <r>
      <rPr>
        <u/>
        <sz val="10"/>
        <color rgb="FF000000"/>
        <rFont val="Helvetica Neue"/>
        <family val="2"/>
      </rPr>
      <t>http://www.w3.org/1999/xhtml</t>
    </r>
    <r>
      <rPr>
        <sz val="10"/>
        <color rgb="FF000000"/>
        <rFont val="Helvetica Neue"/>
        <family val="2"/>
      </rPr>
      <t>"&gt;T. evansi&lt;/i&gt; type A was 8.0% in Tigray and in Afar and varied from 28.0% in horses to 2.2% in sheep. It was also significantly higher (p&amp;lt;0.001) in camel (11.7%) than in cattle (6.1%), donkey (6%), goat (3.8%), and sheep (2.2%). Four camels were positive for &lt;i xmlns="</t>
    </r>
    <r>
      <rPr>
        <u/>
        <sz val="10"/>
        <color rgb="FF000000"/>
        <rFont val="Helvetica Neue"/>
        <family val="2"/>
      </rPr>
      <t>http://www.w3.org/1999/xhtml</t>
    </r>
    <r>
      <rPr>
        <sz val="10"/>
        <color rgb="FF000000"/>
        <rFont val="Helvetica Neue"/>
        <family val="2"/>
      </rPr>
      <t>"&gt;T. evansi&lt;/i&gt; type B. Molecular prevalence of &lt;i xmlns="</t>
    </r>
    <r>
      <rPr>
        <u/>
        <sz val="10"/>
        <color rgb="FF000000"/>
        <rFont val="Helvetica Neue"/>
        <family val="2"/>
      </rPr>
      <t>http://www.w3.org/1999/xhtml</t>
    </r>
    <r>
      <rPr>
        <sz val="10"/>
        <color rgb="FF000000"/>
        <rFont val="Helvetica Neue"/>
        <family val="2"/>
      </rPr>
      <t>"&gt;T. vivax&lt;/i&gt; was 3.0% and was similar in Tigray and Afar. It didn't differ significantly among the host species except that it was not detected in horses and mules. Conclusions: NTTAT caused by &lt;i xmlns="</t>
    </r>
    <r>
      <rPr>
        <u/>
        <sz val="10"/>
        <color rgb="FF000000"/>
        <rFont val="Helvetica Neue"/>
        <family val="2"/>
      </rPr>
      <t>http://www.w3.org/1999/xhtml</t>
    </r>
    <r>
      <rPr>
        <sz val="10"/>
        <color rgb="FF000000"/>
        <rFont val="Helvetica Neue"/>
        <family val="2"/>
      </rPr>
      <t>"&gt;T. vivax&lt;/i&gt; and &lt;i xmlns="</t>
    </r>
    <r>
      <rPr>
        <u/>
        <sz val="10"/>
        <color rgb="FF000000"/>
        <rFont val="Helvetica Neue"/>
        <family val="2"/>
      </rPr>
      <t>http://www.w3.org/1999/xhtml</t>
    </r>
    <r>
      <rPr>
        <sz val="10"/>
        <color rgb="FF000000"/>
        <rFont val="Helvetica Neue"/>
        <family val="2"/>
      </rPr>
      <t>"&gt;T. evansi&lt;/i&gt;, is an important threat to animal health in Tigray and Afar. For the first time, we confirm the presence of &lt;i xmlns="</t>
    </r>
    <r>
      <rPr>
        <u/>
        <sz val="10"/>
        <color rgb="FF000000"/>
        <rFont val="Helvetica Neue"/>
        <family val="2"/>
      </rPr>
      <t>http://www.w3.org/1999/xhtml</t>
    </r>
    <r>
      <rPr>
        <sz val="10"/>
        <color rgb="FF000000"/>
        <rFont val="Helvetica Neue"/>
        <family val="2"/>
      </rPr>
      <t>"&gt;T. evansi&lt;/i&gt; type B in Ethiopian camels. Unexplained results obtained with the current diagnostic tests in bovines warrant particular efforts to isolate and characterise trypanosome strains that circulate in Northern Ethiopia.</t>
    </r>
  </si>
  <si>
    <t>Parasites and Vectors</t>
  </si>
  <si>
    <t>Birhanu</t>
  </si>
  <si>
    <t>Northern Ethiopia (Tigray, Afar)</t>
  </si>
  <si>
    <t>1 (PCV only)</t>
  </si>
  <si>
    <t>Convenience (watering, grazing, clinics)</t>
  </si>
  <si>
    <t>Parasitological (MHCT), Serological (CATT/T evansi), Immune trypanolysis test for Surra (FTA card method), Molecular (PCR Evansi RoTat 1.2, EVAB, Vivax TvPRAC, ITS)</t>
  </si>
  <si>
    <t>Ahmed Yasine; Hagos Ashenafi; Geldhof, P.; Brantegem, L. van; Vercauteren, G.; Merga Bekana; Alemu Tola; Soom, A. van; Duchateau, L.; Goddeeris, B.; Govaere, J.</t>
  </si>
  <si>
    <t>Histopathological lesions in reproductive organs, distal spinal cord and peripheral nerves of horses naturally infected with Trypanosoma equiperdum.</t>
  </si>
  <si>
    <r>
      <t>Background: Dourine, a venereal transmitted trypanosomosis caused by &lt;i xmlns="</t>
    </r>
    <r>
      <rPr>
        <u/>
        <sz val="10"/>
        <color rgb="FF000000"/>
        <rFont val="Helvetica Neue"/>
        <family val="2"/>
      </rPr>
      <t>http://www.w3.org/1999/xhtml</t>
    </r>
    <r>
      <rPr>
        <sz val="10"/>
        <color rgb="FF000000"/>
        <rFont val="Helvetica Neue"/>
        <family val="2"/>
      </rPr>
      <t>"&gt;Trypanosoma equiperdum&lt;/i&gt;, has different clinical signs related to the reproductive and nervous system. Pathologic tissue changes associated with the disease are poorly described. The present study describes the histopathological lesions in naturally &lt;i xmlns="</t>
    </r>
    <r>
      <rPr>
        <u/>
        <sz val="10"/>
        <color rgb="FF000000"/>
        <rFont val="Helvetica Neue"/>
        <family val="2"/>
      </rPr>
      <t>http://www.w3.org/1999/xhtml</t>
    </r>
    <r>
      <rPr>
        <sz val="10"/>
        <color rgb="FF000000"/>
        <rFont val="Helvetica Neue"/>
        <family val="2"/>
      </rPr>
      <t>"&gt;T. equiperdum&lt;/i&gt;-infected horses in the chronical stage of dourine. Results: Four chronically dourine diseased horses underwent a post-mortem examination. They were Woo test negative, but CATT/&lt;i xmlns="</t>
    </r>
    <r>
      <rPr>
        <u/>
        <sz val="10"/>
        <color rgb="FF000000"/>
        <rFont val="Helvetica Neue"/>
        <family val="2"/>
      </rPr>
      <t>http://www.w3.org/1999/xhtml</t>
    </r>
    <r>
      <rPr>
        <sz val="10"/>
        <color rgb="FF000000"/>
        <rFont val="Helvetica Neue"/>
        <family val="2"/>
      </rPr>
      <t>"&gt;T. evansi&lt;/i&gt; positive, had a low packed cell volume (PCV) and exhibited obvious clinical signs of dourine. Post-mortem examination did not reveal gross lesions in the organs assumed to be responsible for the symptomatology. On histopathology, genital organs were affected, with mononuclear cell infiltration and erosions and degeneration of seminiferous tubules and perivascular lymphoplasmacytic cuffing in the uterus. In the nervous system, mononuclear cell infiltration was located in peripheral nerves, ganglia and in the spinal cord, leading to axonal degeneration. Real-time PCR using ITS primer revealed the presence of trypanosomes in these organs and conventional PCRs using maxicircle and RoTat1.2 primers further confirmed the involvement of &lt;i xmlns="</t>
    </r>
    <r>
      <rPr>
        <u/>
        <sz val="10"/>
        <color rgb="FF000000"/>
        <rFont val="Helvetica Neue"/>
        <family val="2"/>
      </rPr>
      <t>http://www.w3.org/1999/xhtml</t>
    </r>
    <r>
      <rPr>
        <sz val="10"/>
        <color rgb="FF000000"/>
        <rFont val="Helvetica Neue"/>
        <family val="2"/>
      </rPr>
      <t>"&gt;T. equiperdum&lt;/i&gt; since the DNAs from the vagina, testicle, distal spinal cord, sciatic and obturator nerves found to be positive for maxicircle and negative for RoTat 1.2. Conclusions: The histopathological lesions in the spinal cord and peripheral nerves explain the incoordination of the hind legs in &lt;i xmlns="</t>
    </r>
    <r>
      <rPr>
        <u/>
        <sz val="10"/>
        <color rgb="FF000000"/>
        <rFont val="Helvetica Neue"/>
        <family val="2"/>
      </rPr>
      <t>http://www.w3.org/1999/xhtml</t>
    </r>
    <r>
      <rPr>
        <sz val="10"/>
        <color rgb="FF000000"/>
        <rFont val="Helvetica Neue"/>
        <family val="2"/>
      </rPr>
      <t>"&gt;T. equiperdum&lt;/i&gt;-infected horses, whilst its presence in the genital tract exemplifies the venereal transmission.</t>
    </r>
  </si>
  <si>
    <t>BMC Veterinary Research</t>
  </si>
  <si>
    <t>10.1186/s12917-019-1916-7</t>
  </si>
  <si>
    <t>Pathology only</t>
  </si>
  <si>
    <t>Yasine</t>
  </si>
  <si>
    <t>Arsi-Bale</t>
  </si>
  <si>
    <t>Case series</t>
  </si>
  <si>
    <t>Raftery A.G.
Jallow S.
Coultous R.M.
Rodgers J.
Sutton D.G.M.</t>
  </si>
  <si>
    <t>Variation in disease phenotype is marked in equine trypanosomiasis.</t>
  </si>
  <si>
    <t>Background: Equine trypanosomiasis is a severe and prevalent disease that has the greatest impact globally upon working equids due to its distribution across lower income countries. Morbidity and mortality rates are high; disease management strategies in endemic regions are ineffective and cost prohibitive. Individual variation in disease phenotype in other species suggests host factors could reveal novel treatment and control targets but has not been investigated in equids. Method(s): A prospective clinical evaluation of equines presenting for a free veterinary examination was performed in hyperendemic villages in The Gambia. Age, body condition score and body weight were estimated by validated methods, and haematocrit and total protein concentration measured. Animals fulfilling 2 out of 5 clinical inclusion criteria (anaemia, poor body condition, pyrexia, history of abortion, oedema) for a diagnosis of trypanosomiasis received trypanocidal treatment with follow-up at 1 and 2 weeks. Blood samples underwent PCR analysis with specific Trypanosoma spp. primers and results were compared to the subject's clinical and clinicopathological features. A mixed effects generalised linear model was generated to evaluate the association of infection status with degree of pyrexia and anaemia. Result(s): Morbidity was high within examined (n = 641) and selected (n = 247) study populations. PCR status was not associated with a defined disease phenotype; there was intra- and inter-species variability. Donkeys were more frequently Trypanosoma spp.-positive (P &lt; 0.001) and febrile (P &lt; 0.001) than horses, but infected horses were more anaemic (P &lt; 0.001), and in poorer body condition (P &lt; 0.001) than donkeys. Sex was correlated to disease phenotype: males were more anaemic (P = 0.03) and febrile (P &lt; 0.001). Haemoparasite co-infections were more common than a single infection. Conclusion(s): There was evidence of diversity in trypanosomiasis clinical signs plus variable disease phenotypes within equid subpopulations that warrant further investigation. The complex co-infection profile of field cases requires greater consideration to optimise disease management.[Figure not available: see fulltext.]Copyright © 2020 The Author(s).</t>
  </si>
  <si>
    <t>Parasites and Vectors. 13 (1) (no pagination), 2020. Article Number: 148. Date of Publication: 21 Mar 2020.</t>
  </si>
  <si>
    <t>Surveillance?</t>
  </si>
  <si>
    <t>Raftery</t>
  </si>
  <si>
    <t>Gambia</t>
  </si>
  <si>
    <t>Central River Region</t>
  </si>
  <si>
    <t>Equines with loose clinical signs of trypanosomiasis</t>
  </si>
  <si>
    <t>Clinical signs, PCR (Masiga et al)</t>
  </si>
  <si>
    <t>Raftery A.G.
Jallow S.
Rodgers J.
Sutton D.G.M.</t>
  </si>
  <si>
    <t>Safety and efficacy of three trypanocides in confirmed field cases of trypanosomiasis in working equines in The Gambia: a prospective, randomised, non-inferiority trial.</t>
  </si>
  <si>
    <t>BACKGROUND: Globally, working equines have a continued and growing socioeconomic role in supporting the livelihoods of between 300-600 million people in low income countries which is rarely recognised at a national or international level. Infectious diseases have significant impact on welfare and productivity in this population and equine trypanosomiasis is a priority disease due to its severity and prevalence. Strategies are required to improve the prevention, diagnosis, management and treatment of trypanosomiasis in equines and more data are required on the efficacy and safety of current trypanocidal drugs. METHOD(S): A prospective randomised, open-label non-inferiority trial was performed in The Gambia on horses and donkeys that fulfilled 2/5 clinical inclusion criteria (anaemia, poor body condition, pyrexia, history of abortion, oedema). Following randomised trypanocidal treatment (diminazene diaceturate, melarsomine dihydrochloride or isometamidium chloride), animals were observed for immediate adverse drug reactions and follow-up assessment was performed at 1 and 2 weeks. Blood samples underwent PCR analysis with specific Trypanosoma sp. primers. Treatment efficacy was assessed by measuring changes in clinical parameters, clinicopathological results and PCR-status post-treatment after evaluating for bias. Using PCR status as the outcome variable, non-inferiority of isometamidium treatment was determined if the upper bound limit of a 2-sided 95% CI was less than 10%. RESULT(S): There was a significant beneficial effect upon the Trypanosoma sp. PCR positive population following trypanocidal treatment for all groups. The findings of clinical evaluation and PCR status supported a superior treatment effect for isometamidium. Melarsomine dihydrochloride efficacy was inferior to isometamidium. There were immediate, self-limiting side effects to isometamidium in donkeys (26%). Diminazene had the longest duration of action as judged by PCR status. CONCLUSION(S): The data support the continued use of isometamidium following careful dose titration in donkeys and diminazene for trypanosomiasis in equines using the doses and routes of administration reported.</t>
  </si>
  <si>
    <t>PLoS neglected tropical diseases. 13 (3) (pp e0007175), 2019. Date of Publication: 01 Mar 2019.</t>
  </si>
  <si>
    <t>Randomised, non-inferiority trial</t>
  </si>
  <si>
    <t>0 data presented elsewhere</t>
  </si>
  <si>
    <t>Villages selected in region based upon willingness to partake in study and knowledge of trypanosome problem</t>
  </si>
  <si>
    <t>Clinical examination, PCR (Masiga et al )</t>
  </si>
  <si>
    <t>Muhanguzi D., Mugenyi A., Bigirwa G., Kamusiime M., Kitibwa A., Akurut G.G., Ochwo S., Amanyire W., Okech S.G., Hattendorf J., Tweyongyere R.</t>
  </si>
  <si>
    <t>African animal trypanosomiasis as a constraint to livestock health and production in Karamoja region: A detailed qualitative and quantitative assessment</t>
  </si>
  <si>
    <t>Background: Nagana (African Animal Trypanosomiasis-AAT) and tick-borne diseases (TBDs) constrain livestock production in most parts of sub-Saharan Africa. To this realisation, Uganda government set up an African trypanosomiasis (AT) control unit, which among other activities generates national tsetse control priority maps using apparent tsetse density data. Such maps underestimate mechanically transmitted AAT and thus ought to be refined using actual AT prevalence data. We therefore set out to generate up-to-date cattle and donkey trypanosomiasis prevalence data as well as find out the constraints to livestock production in Karamoja region in a bid to re-define AT control priority in this region. Results: Livestock keepers and animal health workers indicated that TBDs and AAT were the most important livestock diseases in Karamoja region. The prevalence of Trypanosoma spp. in cattle and donkeys was 16.3% (95% CI: 12.4-21.1%) and 32.4% (95% CI; 20.2-47.6%) respectively. Trypanosoma vivax (12.1%) and Trypanosoma congolense savannah (29.6%) were the most prevalent Trypanosoma spp. in cattle and donkeys respectively. Majority of the cattle (85.7%) and more than half of the donkey (57.1%) herds were positive for Trypanosoma spp. Conclusions: African animal trypanosomiasis and TBDs are the most important constraints to livestock production in Karamoja region. In order to improve livestock production and hence Karamajong livelihoods, government of Uganda and her development partners will need to invest in livestock health programs particularly targeting tsetse and TBD control. © 2017 The Author(s).</t>
  </si>
  <si>
    <t>https://www.scopus.com/inward/record.uri?eid=2-s2.0-85034854655&amp;doi=10.1186%2fs12917-017-1285-z&amp;partnerID=40&amp;md5=450f34a37e1c6cb82bf5a354856baa5e</t>
  </si>
  <si>
    <t>10.1186/s12917-017-1285-z</t>
  </si>
  <si>
    <t>Muhanguzi</t>
  </si>
  <si>
    <t>Uganda</t>
  </si>
  <si>
    <t>Karamoja</t>
  </si>
  <si>
    <t xml:space="preserve">Descriptive, survey, cross sectional </t>
  </si>
  <si>
    <t>Cluster sampling</t>
  </si>
  <si>
    <t>Moleculat (PCR ITS)</t>
  </si>
  <si>
    <t>Aregawi W.G., Agga G.E., Abdi R.D., Büscher P.</t>
  </si>
  <si>
    <t>Systematic review and meta-analysis on the global distribution, host range, and prevalence of Trypanosoma evansi</t>
  </si>
  <si>
    <t>Background: Surra is an animal trypanosomosis, caused by infection with Trypanosoma evansi and leading to severe economic loss due to mortality and morbidity. Compared to tsetse-transmitted animal trypanosomoses, little attention is given to the epidemiology and control of surra. Understanding its epidemiology is a first step in local and global efforts to control the disease. We conducted a systematic review and meta-analysis of published studies on distribution, host ranges and prevalence of T. evansi infection. Methods: Four electronic databases were searched for publications on T. evansi that met our inclusion criteria for the systematic review. Subsets of publications were subjected to meta-analysis for the pooled prevalence of T. evansi in various hosts as determined by multiple detection methods. Results: A total of 272 references published between 1906-2017 were included. Trypanosoma evansi was reported from 48 countries; largely confined to Africa and Asia with publications on natural T. evansi infections from 77% (n = 48) of countries, contrasting with seven countries in South America, and four in Europe where T. evansi is not endemic but was imported with infected animals. Although surra is a notifiable disease, many countries do not report surra cases to OIE. Trypanosoma evansi was mainly reported from dromedary camels in Africa and the Middle East, water buffaloes, cattle, dogs and horses in East and Southeast Asia. In South America, the acute form of the disease was reported in horses and dogs. Surra was also reported in a wide range of wild animals. Some rare human cases occurred in India and Vietnam. Meta-analysis on a subset of 165 publications indicated pooled prevalence of T. evansi in domestic animals ranging from 14-31%, 6-28% and 2-9% using respectively antibody detection, molecular and parasitological tests, with camels as the most affected, followed by buffalo and cattle. Conclusions: This study illustrates that T. evansi affects a wide range of domestic and wild animals in Africa, Asia and South America with highest prevalence observed in dromedary camels. For successful control of T. evansi, both locally and globally, the role of wild animals in the epidemiology of surra needs further investigation. © 2019 The Author(s).</t>
  </si>
  <si>
    <t>https://www.scopus.com/inward/record.uri?eid=2-s2.0-85060909038&amp;doi=10.1186%2fs13071-019-3311-4&amp;partnerID=40&amp;md5=9fd79127282166b43328581d275d1a3e</t>
  </si>
  <si>
    <t>10.1186/s13071-019-3311-4</t>
  </si>
  <si>
    <t xml:space="preserve">systematic </t>
  </si>
  <si>
    <t>Global distribution of disease</t>
  </si>
  <si>
    <t>Aregawi</t>
  </si>
  <si>
    <t>World</t>
  </si>
  <si>
    <t>Systematic review</t>
  </si>
  <si>
    <t>1 include for checking citations for inclusion</t>
  </si>
  <si>
    <t>Rodrigues C.M., Batista J.S., Lima J.M., Freitas F.J., Barros I.O., Garcia H.A., Rodrigues A.C., Camargo E.P., Teixeira M.M.</t>
  </si>
  <si>
    <t>Field and experimental symptomless infections support wandering donkeys as healthy carriers of Trypanosoma vivax in the Brazilian Semiarid, a region of outbreaks of high mortality in cattle and sheep</t>
  </si>
  <si>
    <t>Background: The Brazilian Semiarid is the home of the largest herd of donkeys in South America and of outbreaks of Trypanosoma vivax infection of high mortality in dairy cattle and sheep. For a comprehensive understanding of the underlying mechanisms of these outbreaks and epidemiological role of donkeys, we surveyed for T. vivax in wandering donkeys and follow the experimental infection of donkeys and sheep with a highly virulent isolate from the Semiarid. Methods: Blood samples from 180 randomly selected wandering donkeys from the Brazilian Semiarid region were employed for PCV and parasitemia assessments and tested using the T. vivax-specific TviCATL-PCR assay. PCR-amplifed Cathepsin L (CATL) sequences were employed for genotyping and phylogenetic analysis. Four wandering donkeys were experimentally infected with a T. vivax isolate obtained during an outbreak of high mortality in the Semiarid; the control group consisted of two non-inoculated donkeys. Results: We detected T. vivax in 30 of 180 wandering donkeys (16.6 %) using TviCATL-PCR. The prevalence was higher during the dry (15.5 %) than the wet season (1.1 %) and more females (23.1 %) than males (8.9 %) were infected. All the PCR-positive donkeys lacked patent parasitemia and showed normal values of body condition score (BCS) and packed cell volume (PCV). To evaluate the probable tolerance of donkeys to T. vivax, we inoculated five donkeys with a highly virulent isolate (TviBrRp) from the Semiarid. All inoculated donkeys became PCR-positive, but their parasitemia was always subpatent. A control goat inoculated with TviBrRp showed increasing parasitemia concurrently with fever, declining PCV, tachycardia, mucous membrane pallor, enlarged lymph nodes and anorexia. None of these signs were observed in donkeys. However, T. vivax from wandering donkeys shared identical or highly similar genotypes (identified by Cathepsin L sequences) with isolates from cattle and sheep outbreaks of acute disease in the Semiarid. Conclusions: This is the first report of T. vivax in donkeys in Brazil and, to our knowledge, the first experimental infection of donkeys with T. vivax. The symptomless field and experimental infections corroborated that donkeys are more tolerant to T. vivax than other livestock species as shown in African countries. Therefore, farmers, veterinaries and control programmes should be aware of healthy carrier donkeys as a possible source of T. vivax for susceptible livestock species in the Brazilian Semiarid. © 2015 Rodrigues et al.</t>
  </si>
  <si>
    <t>https://www.scopus.com/inward/record.uri?eid=2-s2.0-84945259415&amp;doi=10.1186%2fs13071-015-1169-7&amp;partnerID=40&amp;md5=e550ab5243903d06ca5fc27eaaa9d93a</t>
  </si>
  <si>
    <t>10.1186/s13071-015-1169-7</t>
  </si>
  <si>
    <t>Rodrigues</t>
  </si>
  <si>
    <t>Mossoro, State of Rio Grande do Norte</t>
  </si>
  <si>
    <t>Convenience (captured on roadways)</t>
  </si>
  <si>
    <t>MHCT, PCR (TviCATL-PCR, ITS for evansi)</t>
  </si>
  <si>
    <t>Pinchbeck G.L.
Morrison L.J.
Tait A.
Langford J.
Meehan L.
Jallow S.
Jallow J.
Jallow A.
Christley R.M.</t>
  </si>
  <si>
    <t>Trypanosomosis in The Gambia: prevalence in working horses and donkeys detected by whole genome amplification and PCR, and evidence for interactions between trypanosome species.</t>
  </si>
  <si>
    <t>BACKGROUND: The Gambia has an increasing population of equidae largely used for agriculture and transportation. A review of cases at The Gambian Horse and Donkey Trust (GHDT) indicated that a common reason for presentation is a poorly defined medical condition often attributed to trypanosomosis. There are few reports describing the prevalence or the range of clinical signs associated with infection with different species of trypanosomes in horses and donkeys, but given the importance of these animals, the role of trypanosomosis requires investigation. RESULT(S): In total 241 animals from the Central River Division in The Gambia (183 horses and 58 donkeys) were screened using Whole Genome Amplification (WGA) followed by trypanosome species identification using polymerase chain reaction (PCR). The results indicated overall trypanosome prevalence of 91%; with an infection rate of 31% for Trypanosoma congolense Savannah, 87% for Trypanosoma vivax and 18% for Trypanosoma brucei sp. Multiple species were present in 43% of infections. Microscopy had a good specificity (100%) and positive predictive value (100%) for trypanosome detection, but the sensitivity (20%) and negative predictive value (10.5%) were low relative to PCR-based diagnosis.Infection with T congolense showed the greatest negative effect on packed cell volume (PCV), while infection with T. brucei sp also had a significant, although lesser, negative effect on PCV. In addition, cases positive by microscopy were associated with significantly lower PCV. However, concurrent infection with T. vivax appeared to cause less effect on PCV, compared to animals infected with T. congolense alone. CONCLUSION(S): The prevalence of Trypanosomosis was high in both horses and donkeys. Infection with T. congolense appeared to have the greatest clinical significance, while T. vivax infection may be of limited clinical significance in this population. Indeed, there is evidence of T. vivax co-infection ameliorating the pathology caused by T. congolense. WGA and PCR allowed a more comprehensive analysis of field infections with the detection of infections below the threshold of microscopy, and provided indications of interactions between parasite species that would otherwise remain undetected. The study raises important questions about the epidemiology of trypanosome infection in relation to disease that require a full scale longitudinal analysis.</t>
  </si>
  <si>
    <t>BMC veterinary research. 4 (pp 7), 2008. Date of Publication: 2008.</t>
  </si>
  <si>
    <t>Pinchbeck</t>
  </si>
  <si>
    <t>1 (also dry vs rainy season)</t>
  </si>
  <si>
    <t>Convenience sample of equines presenting to mobile clinic, plus random sample of equines in 15 surrounding villages</t>
  </si>
  <si>
    <t>Clinical examination, MHBC, PCR (Masiga et al)</t>
  </si>
  <si>
    <t>Ereqat S.
Nasereddin A.
Al-Jawabreh A.
Al-Jawabreh H.
Al-Laham N.
Abdeen Z.</t>
  </si>
  <si>
    <t>Prevalence of Trypanosoma evansi in livestock in Palestine.</t>
  </si>
  <si>
    <t>Background: Trypanosoma evansi is the causative agent of surra, a disease that occurs in many animal species. The disease is responsible for substantial losses in global production and can be fatal if not diagnosed early. This study aims to determine the prevalence of T. evansi in livestock, equids and dromedary camels in Palestine. Method(s): Blood samples were collected during 2015-2017 from domesticated animals (n = 259 animals; 77% females and 23% males) including camels (n = 87), horses (n = 46), donkeys (n = 28), mules (n = 2), sheep (n = 49) and goats (n = 48) from eight districts: Ariha (Jericho), Nablus, Bethlehem, Deir Al Balah, Jenin, Rafah, Tubas, and Khan Yunis. Parasite prevalence was determined using PCR and blood smear microscopy. PCR-positive samples were further phylogenetically analyzed using DNA sequences of the 18S ribosomal RNA gene. Result(s): The overall infection prevalence was 18% (46/259). The positivity rates according to PCR and microscopy examination were 17% (45/259) and 2.7% (7/259), respectively. The infection rates were as follows: camels, 26/61 (30%); horses, 8/46 (17%); donkeys, 3/28 (11%); mules, 1/2 (50%); sheep, 2/42 (4%); and goats, 6/42 (13%). Phylogenetic analyses of the 18S rRNA gene showed that 24 positive T. evansi samples from Palestine formed a monophyletic cluster with seven T. evansi sequences from Africa, Asia and South America, and three T. brucei sequences from Africa retrieved from GenBank. The spatial analysis showed three statistically significant foci of T. evansi infection in Jenin, Tubas (P = 0.02) and Ariha (Jericho) (P = 0.04). No statistically significant foci were detected in the Gaza Strip. Conclusion(s): To the best of our knowledge, this is the first confirmation of high levels of infection with T. evansi as a causative agent of surra in Palestine. Our study emphasizes the need for a stringent surveillance system and risk assessment studies as prerequisites for control measures. Further investigations focusing on vectors and evaluation of risk factors are needed.Copyright © 2020 The Author(s).</t>
  </si>
  <si>
    <t>Parasites and Vectors. 13 (1) (no pagination), 2020. Article Number: 21. Date of Publication: 13 Jan 2020.</t>
  </si>
  <si>
    <t>Parasit Vectors. 2020 Jan 13;13(1):21. doi: 10.1186/s13071-020-3894-9.</t>
  </si>
  <si>
    <t>Ereqat</t>
  </si>
  <si>
    <t>Palestine</t>
  </si>
  <si>
    <t>West bank, Gaza strip</t>
  </si>
  <si>
    <t>Convenience</t>
  </si>
  <si>
    <t>Wet blood mount and giemsa stained thin smears, PCR (Rotat 1.2,  18s sequencing)</t>
  </si>
  <si>
    <t>Turnbull, A.; Wernery, U.; Wernery, R.; Anandh, J. P.; Kinne, J.</t>
  </si>
  <si>
    <t>Survey of six infectious diseases of feral donkeys in the United Arab Emirates.</t>
  </si>
  <si>
    <r>
      <t>Blood and serum samples were collected from a total of 62 feral donkeys from 7 different areas in the United Arab Emirates (UAE) during July 1999. Haematological and biochemical parameters in the feral donkeys were assessed and compared with reference values obtained from domestic donkeys in UK. All the 62 sera were also investigated for notifiable and non-notifiable diseases using the following serological tests: ELISA for African horse sickness (AHS), an agarose gel immunodiffusion test for equine infectious anaemia (EIA), complement fixation test for dourine (caused by &lt;i xmlns="</t>
    </r>
    <r>
      <rPr>
        <u/>
        <sz val="10"/>
        <color rgb="FF000000"/>
        <rFont val="Helvetica Neue"/>
        <family val="2"/>
      </rPr>
      <t>http://www.w3.org/1999/xhtml</t>
    </r>
    <r>
      <rPr>
        <sz val="10"/>
        <color rgb="FF000000"/>
        <rFont val="Helvetica Neue"/>
        <family val="2"/>
      </rPr>
      <t>"&gt;Trypanosoma equiperdum&lt;/i&gt;) and glanders (caused by &lt;i xmlns="</t>
    </r>
    <r>
      <rPr>
        <u/>
        <sz val="10"/>
        <color rgb="FF000000"/>
        <rFont val="Helvetica Neue"/>
        <family val="2"/>
      </rPr>
      <t>http://www.w3.org/1999/xhtml</t>
    </r>
    <r>
      <rPr>
        <sz val="10"/>
        <color rgb="FF000000"/>
        <rFont val="Helvetica Neue"/>
        <family val="2"/>
      </rPr>
      <t>"&gt;Burkholderia mallei&lt;/i&gt;), serum neutralization test for vesicular stomatitis (VS) and equine viral arteritis (EVA) and immunofluorescent antibody test for &lt;i xmlns="</t>
    </r>
    <r>
      <rPr>
        <u/>
        <sz val="10"/>
        <color rgb="FF000000"/>
        <rFont val="Helvetica Neue"/>
        <family val="2"/>
      </rPr>
      <t>http://www.w3.org/1999/xhtml</t>
    </r>
    <r>
      <rPr>
        <sz val="10"/>
        <color rgb="FF000000"/>
        <rFont val="Helvetica Neue"/>
        <family val="2"/>
      </rPr>
      <t>"&gt;Babesia equi&lt;/i&gt; and &lt;i xmlns="</t>
    </r>
    <r>
      <rPr>
        <u/>
        <sz val="10"/>
        <color rgb="FF000000"/>
        <rFont val="Helvetica Neue"/>
        <family val="2"/>
      </rPr>
      <t>http://www.w3.org/1999/xhtml</t>
    </r>
    <r>
      <rPr>
        <sz val="10"/>
        <color rgb="FF000000"/>
        <rFont val="Helvetica Neue"/>
        <family val="2"/>
      </rPr>
      <t>"&gt;B. caballi&lt;/i&gt; (piroplasmosis). The comparison of the haematological values between UAE's feral donkeys and UK's domesticated donkeys revealed only slight differences for erythrocytes, haemoglobin and packed cell volume. Biochemical parameters were also very similar; total protein and albumin levels were higher than in the domesticated population, indicating an excellent nutritional status for these animals. Also, the eosinophils in the feral donkeys were within the reference range, indicating the absence of any parasite burden. All the 62 serum samples were negative for AHS and EIA. Three donkeys were positive for dourine (4.8%); 9 were positive for glanders (14.5%), and one was positive for EVA (1.6%). The 3 dourine-positive serum samples were sent to UK for confirmation; results show that only one donkey was positive for the disease. Moreover, 5 of the 9 donkeys that were positive for glanders were recaptured. Detailed clinical examination showed no signs of glanders in the animals. Also, the donkey that presented with the highest antibody titre upon the intradermal mallein test showed no pathological lesions at necropsy. Furthermore, of the 62 samples, one was positive for VS (1.6%), one for &lt;i xmlns="</t>
    </r>
    <r>
      <rPr>
        <u/>
        <sz val="10"/>
        <color rgb="FF000000"/>
        <rFont val="Helvetica Neue"/>
        <family val="2"/>
      </rPr>
      <t>http://www.w3.org/1999/xhtml</t>
    </r>
    <r>
      <rPr>
        <sz val="10"/>
        <color rgb="FF000000"/>
        <rFont val="Helvetica Neue"/>
        <family val="2"/>
      </rPr>
      <t>"&gt;B. caballi&lt;/i&gt; (1.6%) and 6 for &lt;i xmlns="</t>
    </r>
    <r>
      <rPr>
        <u/>
        <sz val="10"/>
        <color rgb="FF000000"/>
        <rFont val="Helvetica Neue"/>
        <family val="2"/>
      </rPr>
      <t>http://www.w3.org/1999/xhtml</t>
    </r>
    <r>
      <rPr>
        <sz val="10"/>
        <color rgb="FF000000"/>
        <rFont val="Helvetica Neue"/>
        <family val="2"/>
      </rPr>
      <t>"&gt;B. equi&lt;/i&gt; (9.7%).</t>
    </r>
  </si>
  <si>
    <t>Equine Veterinary Education</t>
  </si>
  <si>
    <t>10.1111/j.2042-3292.2002.tb00135.x</t>
  </si>
  <si>
    <t>Turnbull</t>
  </si>
  <si>
    <t>UAE</t>
  </si>
  <si>
    <t>Northern Emirates</t>
  </si>
  <si>
    <t>Stratified (approximate)</t>
  </si>
  <si>
    <t>Serology (CFT, IFAT)</t>
  </si>
  <si>
    <t>Rodrigues, A.; Fighera, R. A.; Souza, T. M.; Schild, A. L.; Soares, M. P.; Milano, J.; Barros, C. S. L.</t>
  </si>
  <si>
    <t>Outbreaks of trypanosomiasis in horses by Trypanosoma evansi in the state of Rio Grande do Sul, Brazil: epidemiological, clinical, hematological, and pathological aspects.</t>
  </si>
  <si>
    <t>Portuguese</t>
  </si>
  <si>
    <r>
      <t>Cases of trypanosomiasis by &lt;i xmlns="</t>
    </r>
    <r>
      <rPr>
        <u/>
        <sz val="10"/>
        <color rgb="FF000000"/>
        <rFont val="Helvetica Neue"/>
        <family val="2"/>
      </rPr>
      <t>http://www.w3.org/1999/xhtml</t>
    </r>
    <r>
      <rPr>
        <sz val="10"/>
        <color rgb="FF000000"/>
        <rFont val="Helvetica Neue"/>
        <family val="2"/>
      </rPr>
      <t>"&gt;Trypanosoma evansi&lt;/i&gt; were diagnosed in horses in the state of Rio Grande do Sul, Brazil, between 2003 and 2004. In one stud farm (Farm A) with 125 horses, 52 died. Additionally, around 80 mares were sent to Farm A to be bred. Of those, 66 became ill and 56 died after being returned to their farms of origin. Twenty-one horses clinically affected by the disease were observed. Clinical signs included loss of weight (despite voracious appetite), lethargy, incoordination and instability of hindlimbs, atrophy of the large muscles of the hindlimbs, muscle weakness and paleness of mucosae. Specimens of &lt;i xmlns="</t>
    </r>
    <r>
      <rPr>
        <u/>
        <sz val="10"/>
        <color rgb="FF000000"/>
        <rFont val="Helvetica Neue"/>
        <family val="2"/>
      </rPr>
      <t>http://www.w3.org/1999/xhtml</t>
    </r>
    <r>
      <rPr>
        <sz val="10"/>
        <color rgb="FF000000"/>
        <rFont val="Helvetica Neue"/>
        <family val="2"/>
      </rPr>
      <t>"&gt;T. evansi&lt;/i&gt; were detected in the blood drawn from four affected horses. Normocytic normochromic anemia with PCVs ranging from 15 to 31%, leucocytosis due to lymphocytosis associated to large atypical lymphocytes was observed in several affected horses. High levels of antibodies against &lt;i xmlns="</t>
    </r>
    <r>
      <rPr>
        <u/>
        <sz val="10"/>
        <color rgb="FF000000"/>
        <rFont val="Helvetica Neue"/>
        <family val="2"/>
      </rPr>
      <t>http://www.w3.org/1999/xhtml</t>
    </r>
    <r>
      <rPr>
        <sz val="10"/>
        <color rgb="FF000000"/>
        <rFont val="Helvetica Neue"/>
        <family val="2"/>
      </rPr>
      <t>"&gt;T. evansi&lt;/i&gt; were detected in the serum of six horses from Farm A. Eight horses presented encephalic neurological signs such as circling, ataxia, blindness, excitation, falls, listlessness, proprioception deficits and head tilt. One horse assumed a "dog-seating position". Necropsy findings included muscle atrophy, enlargement and lymphoid hyperplasia of the spleen and lymphnodes, oedema and softening of the white and grey matter of the brain. Histologically, an overwhelming necrotizing panencephalitis was observed in the seven horses with encephalic signs. This panencephalitis was characterized by marked oedema, demyelination and necrosis and perivascular infiltrates of 6-10 layers of lymphocytes and plasm cells affecting both the white and gray matter. Several plasm cells in the inflammatory infiltrate contained numerous eosinophilic globules in their cytoplasm (Mott cells). Similar histological lesions were observed in the spinal cord of the horse with the "dog-seating position". The brains of five horses with the encephalic signs were submitted to immunohistochemistry stain by the streptavidin-biotin technique. In all of those five brains moderate to abundant specimens of &lt;i xmlns="</t>
    </r>
    <r>
      <rPr>
        <u/>
        <sz val="10"/>
        <color rgb="FF000000"/>
        <rFont val="Helvetica Neue"/>
        <family val="2"/>
      </rPr>
      <t>http://www.w3.org/1999/xhtml</t>
    </r>
    <r>
      <rPr>
        <sz val="10"/>
        <color rgb="FF000000"/>
        <rFont val="Helvetica Neue"/>
        <family val="2"/>
      </rPr>
      <t>"&gt;T. evansi&lt;/i&gt; in the perivascular spaces and neuropile were marked by the specific antibody. Epidemiological, clinical, hematological, and pathological aspects of equine trypanosomiasis caused by &lt;i xmlns="</t>
    </r>
    <r>
      <rPr>
        <u/>
        <sz val="10"/>
        <color rgb="FF000000"/>
        <rFont val="Helvetica Neue"/>
        <family val="2"/>
      </rPr>
      <t>http://www.w3.org/1999/xhtml</t>
    </r>
    <r>
      <rPr>
        <sz val="10"/>
        <color rgb="FF000000"/>
        <rFont val="Helvetica Neue"/>
        <family val="2"/>
      </rPr>
      <t>"&gt;T. evansi&lt;/i&gt; are discussed.</t>
    </r>
  </si>
  <si>
    <t>Pesquisa Veterinária Brasileira</t>
  </si>
  <si>
    <t>10.1590/S0100-736X2005000400010</t>
  </si>
  <si>
    <t>Rio Grande do Sul, Southern Brazil</t>
  </si>
  <si>
    <t>Payne, R. C.; Sukanto, I. P.; Djauhari, D.; Partoutomo, S.; Wilson, A. J.; Jones, T. W.; Boid, R.; Luckins, A. G</t>
  </si>
  <si>
    <t>Trypanosoma evansi infection in cattle, buffaloes and horses in Indonesia.</t>
  </si>
  <si>
    <t>Cattle, buffaloes and horses in several areas of Indonesia were examined for evidence of infection with Trypanosoma evansi by the microhaematocrit centrifugation technique (MHCT) and an enzyme-linked immunosorbent assay (ELISA) for detection of antibodies to T. evansi. Evidence of infection was found in animals at each sampling site although differences were seen in prevalence rates between sites. Prevalence rates in buffalo were usually higher than in cattle in the same area while in horses they were much lower than in cattle or buffalo. An age-dependent prevalence rate was seen in buffalo and cattle with the highest rates seen in animals older than 2 years. These results concur with the view that T. evansi infection is widespread throughout most of the livestock-producing areas of Indonesia. The apparent lack of any obvious disease owing to T. evansi infection in the sampled animals suggests that a form of stability exists in most endemic areas which serves to ameliorate the effect of T. evansi infection and has an immunological basis linked to the parasite's limited antigenic diversity.</t>
  </si>
  <si>
    <t>Veterinary Parasitology, 1991, 38, 2-3, pp 109-119</t>
  </si>
  <si>
    <t>http://www.cabi.org/vetmedresource/abstract/19910871746</t>
  </si>
  <si>
    <t>Payne</t>
  </si>
  <si>
    <t>Aceh, East Sumba, North and South Sulawesi, Central Java)</t>
  </si>
  <si>
    <t>Cluster sampling, stratified where possible, no randomisation</t>
  </si>
  <si>
    <t>Parasitological (MHCT, Giemsa thin blood smear), Serology (ELISA Payne et al 1988)</t>
  </si>
  <si>
    <t>Caporale V.P., Biancifiori F., Frescura F., Di Matteo A., Nannini D., Urbani G.</t>
  </si>
  <si>
    <t>Comparison of various tests for the serological diagnosis of Trypanosoma equiperdum infection in the horse</t>
  </si>
  <si>
    <t>Comparative tests such as FAT, ELISA, RIA, IEO and CF in the diagnosis of dourine in the horse have proved a satisfactory concordance ratio of the ELISA with CF, which seems to be the most reliable test. Discrepancies have been observed as to the other tests which appear less sensitive than CF test. © 1981.</t>
  </si>
  <si>
    <t>Comparative Immunology, Microbiology and Infectious Diseases</t>
  </si>
  <si>
    <t>https://www.scopus.com/inward/record.uri?eid=2-s2.0-0019804686&amp;doi=10.1016%2f0147-9571%2881%2990009-6&amp;partnerID=40&amp;md5=a619e7415869daa5f01429e506bc2109</t>
  </si>
  <si>
    <t>10.1016/0147-9571(81)90009-6</t>
  </si>
  <si>
    <t>review ?</t>
  </si>
  <si>
    <t>Caporale</t>
  </si>
  <si>
    <t>Italy</t>
  </si>
  <si>
    <t>Teramo</t>
  </si>
  <si>
    <t xml:space="preserve">Single and Two gate </t>
  </si>
  <si>
    <t>Getachew, M.; Alemayehu, F.; Chala, C.; Amare, B.; Kassa, D.; Burden, F.; Wernery, R.; Wernery, U.</t>
  </si>
  <si>
    <t>A cross-sectional sero-survey of some infectious diseases of working equids in Central Ethiopia.</t>
  </si>
  <si>
    <t>Kenya</t>
  </si>
  <si>
    <t>Despite the large numbers of working equids and their significant contribution towards communities as well as the national economy, the attention given to study the health and welfare problems of working equids in Ethiopia is quite minimal. The main objective of this study was to investigate the sero-prevalence of some important infectious diseases infecting working equids and asses their spatial distribution in the different agro-ecological zones of Ethiopia. Sera collected from 1007 equids selected by simple random sampling technique were tested using the Office Internationale des Epizootic (OIE) approved serological tests. The overall sero-prevalence for all equids were 10.5% (n=288) for African horse sickness (AHS), 0.7% (n=997) for Dourine, 3.8% (n=982) for Glanders, 0.1% (n=1002) for equine infectious anaemia (EIA), 13.5% (n=208) for equine herpes virus 1 (EHV-1), 88% (n=208) for equine herpes virus 4 (EHV-4) and 65% (n=20) for Piroplasmosis. Significant interspecies (P=0.001) and spatial (P=0.01) variations were observed for AHS, Glanders, Dourine and EHV-1. However, the age and sex of the animals had no significant effect on the prevalence of the tested diseases. Infection of equids with more than one infectious disease was diagnosed. Out of the 208 equids tested for herpes, 11.1% were sero-positive for both EHV-1 and EHV-4. Co-infections of AHS and EHV-1 (1%), AHS and EHV-4 (4%), Glanders and EHV-1 (2%) and Glander and EHV-4 (7.7%) were also observed. This study has shown not only the high prevalence of some of the infectious diseases in the equine population but their wide distribution across the different agro-ecological zones of the central regions of Ethiopia.</t>
  </si>
  <si>
    <t>Journal of Veterinary Medicine and Animal Health</t>
  </si>
  <si>
    <t>Getachew</t>
  </si>
  <si>
    <t>Central (Addis Adaba,  Akaki, North and East Ormia, Souther Wollo zone of Amhara region)</t>
  </si>
  <si>
    <t>Simple random sampling technique from list of owners, max of 2 animals from each owner</t>
  </si>
  <si>
    <t>Serology (CFT)</t>
  </si>
  <si>
    <t>Dargantes A.P., Mercado R.T., Dobson R.J., Reid S.A.</t>
  </si>
  <si>
    <t>Estimating the impact of Trypanosoma evansi infection (surra) on buffalo population dynamics in southern Philippines using data from cross-sectional surveys</t>
  </si>
  <si>
    <t>Despite the widespread problem with surra (Trypanosoma evansi) in livestock, there are no published studies on its impact on host populations, probably because of the large financial and time cost involved in performing longitudinal studies. During 2002-6, a cross-sectional survey for T. evansi infection involving 1732 buffaloes from 71 villages in southern Philippines was carried out. Other livestock animals (horses, cattle and goats) in every surveyed village were also tested for infection with T. evansi but domestic buffaloes were the primary survey target. Seroprevalence ranged from 6% to 21% and 13% to 100% for buffaloes in low and high risk areas, respectively. Key demographic parameters were estimated from the age structured distributions of the sampled buffalo population for each sex. All areas were dominated by females (69%) and the annual calving rate for areas of 100% and low seroprevalence was 15% and 47%, respectively. Males were removed at a relatively high annual rate of 27% in all areas. In the main reproductive years (4-10) female removal/mortality was &lt;1% and 10% for low and high risk areas, respectively. Older females were removed/died at a rate similar to males regardless of area. In high risk areas there were consistently more 2-year than 1-year old females and the reverse was true for the low risk areas. This implies that females were imported to the high risk areas for breeding. By assuming a stable age structure and similar size populations in each area, it was estimated that 28% of female calves need to be moved from low to high risk areas to maintain the observed age structure. In high risk areas, surra imposes significant financial losses due to reduced fertility, high mortality/removal rate and the necessity to import replacement buffaloes. © 2009 Australian Society for Parasitology Inc.</t>
  </si>
  <si>
    <t>International Journal for Parasitology</t>
  </si>
  <si>
    <t>https://www.scopus.com/inward/record.uri?eid=2-s2.0-67649671811&amp;doi=10.1016%2fj.ijpara.2009.02.012&amp;partnerID=40&amp;md5=e1a18a68d7375bfbbcb0dbcee9ea1e01</t>
  </si>
  <si>
    <t>10.1016/j.ijpara.2009.02.012</t>
  </si>
  <si>
    <t>not much info re horses</t>
  </si>
  <si>
    <t>Dargantes</t>
  </si>
  <si>
    <t>Philippines</t>
  </si>
  <si>
    <t>Mindanao Island</t>
  </si>
  <si>
    <t>Serology (CATT/ T evansi)</t>
  </si>
  <si>
    <t>Luciani M., Di Pancrazio C., Di Febo T., Tittarelli M., Podaliri Vulpiani M., Puglielli M.O., Naessens J., Sacchini F.</t>
  </si>
  <si>
    <t>IgG antibodies from dourine infected horses identify a distinctive Trypanosoma equiperdum antigenic pattern of low molecular weight molecules</t>
  </si>
  <si>
    <t>Diagnosis and control of dourine is strongly based on serological evidence, but knowledge of the humoral response of horses during infection is limited. In this study we developed a chemiluminescent immunoblotting (cIB) assay to characterise the Trypanosoma equiperdum antigen pattern recognised by IgGs from naturally or experimentally dourine-infected horses and analyse the kinetics of IgG humoral response following the infection. One compounding factor is that sera from uninfected animals often cross-react with T. equiperdum antigens. Development of the cIB assay was based on the hypothesis that serum IgGs from healthy and infected animals recognise different T. equiperdum antigen patterns. We used sera from 8 naturally infected horses which had recovered from Italian outbreaks and 2 experimentally infected mares. In addition, sera from 10 healthy control animals, eight of which were CFT positive but IFA negative for dourine, were collected from disease free regions. Sera were compared by the complement fixation test (CFT), indirect immune fluorescence (IFA) and the cIB assay.cIB analysis revealed that IgGs from infected horses, in contrast to IgGs from healhty horses, specifically recognise a T. equiperdum antigenic profile with low molecular weight bands ranging between 16 and 35. kDa. A time course experiment indicated that IgGs specific for the 16-35. kDa parasite protein fraction appear 17 days post-infection. The cIB assay confirmed all ten infected animals as positive and all controls as negative. This study demonstrated that analysis of IgGs by cIB can provide clear confirmation of trypanosome infection in horses, suggesting that this technique can be applied as a confirmatory serological test for dourine infection. © 2012 Elsevier B.V.</t>
  </si>
  <si>
    <t>Veterinary Immunology and Immunopathology</t>
  </si>
  <si>
    <t>https://www.scopus.com/inward/record.uri?eid=2-s2.0-84871685911&amp;doi=10.1016%2fj.vetimm.2012.11.004&amp;partnerID=40&amp;md5=18fa73ef2703b22f0528504bc76ae9b3</t>
  </si>
  <si>
    <t>10.1016/j.vetimm.2012.11.004</t>
  </si>
  <si>
    <t>Luciani</t>
  </si>
  <si>
    <t>Two gate</t>
  </si>
  <si>
    <t>Laha R., Sasmal N.K.</t>
  </si>
  <si>
    <t>Endemic status of Trypanosoma evansi infection in a horse stable of eastern region of India - A field investigation</t>
  </si>
  <si>
    <t>Diagnosis of Trypanosoma evansi infection in a horse stable of Eastern Region of India on the basis of examination of Giemsa stained blood smears have been done. A high percentage (12.74%) of horses of this stable was found suffering from T. evansi infection. This high prevalence of T. evansi in horses, in this area could be considered as an alarming situation which has never been explored previously in horses of Eastern Region of India. After a period of 2 months and 18 days of treatment with quinapyramine sulphate and quinapyramine chloride, reinfection with T. evansi in treated horses of this stable were noticed. Clinical signs of affected horses and possible causes of reinfection have been discussed. © 2007 Springer Science+Business Media B.V.</t>
  </si>
  <si>
    <t>Tropical Animal Health and Production</t>
  </si>
  <si>
    <t>https://www.scopus.com/inward/record.uri?eid=2-s2.0-41549127671&amp;doi=10.1007%2fs11250-007-9107-0&amp;partnerID=40&amp;md5=386a202c1d5b315105f5a93bf2bc8284</t>
  </si>
  <si>
    <t>10.1007/s11250-007-9107-0</t>
  </si>
  <si>
    <t>Laha</t>
  </si>
  <si>
    <t>West Bengal</t>
  </si>
  <si>
    <t>Descriptive, case series, outbreak investigation</t>
  </si>
  <si>
    <t>Giemsa stained blood smears</t>
  </si>
  <si>
    <t>Davkharbayar B.
Davaasuren B.
Narantsatsral S.
Battur B.
Punsantsogvoo M.
Battsetseg B.
Mizushima D.
Inoue N.
Suganuma K.</t>
  </si>
  <si>
    <t>Treatment Efficiency of Combination Therapy With Diminazene Aceturate and Quinapyramine Sulfate in a Horse With Dourine.</t>
  </si>
  <si>
    <t>Dourine is a lethal protozoan disease of equids, and it is caused by Trypanosoma equiperdum infection via coitus. To date, treatment strategies against the dourine are not recommended because of the frequent relapses; therefore, the World Organisation for Animal Health recommends the stamping-out policy for the control of dourine. Our previous studies have revealed a number of horses with dourine in Mongolia that is the fifth largest horse-breeding country. It is difficult to apply the stamping-out policy for cases of dourine in Mongolia because of an inadequate livestock guarantee system. Therefore, the development of effective treatment measures is an urgent need. In this study, an 8-year-old stallion was definitely diagnosed with dourine based on clinical signs, molecular analysis, and microscopic examination of trypanosomes. Combination therapy with diminazene aceturate and quinapyramine sulfate was applied. Before the treatment, the characteristic clinical signs of dourine were observed, and trypanosomes were detected in the urogenital tract mucosal swab samples by microscopic examination and polymerase chain reaction (PCR). Moreover, positive serological results were obtained. After the treatment, we observed an improvement in the health of the treated horse and no trypanosome infection in its urogenital tract by microscopic examination and PCR. Moreover, serological tests showed seronegative results. The horse has showed no relapse for at least 2.5 years after the treatment, and its reproductive ability has improved. Our result suggests that trypanosomes did not invade cerebrospinal fluid when we started the therapy. In conclusion, the combination therapy has therapeutic potential against dourine at an early phase.Copyright © 2020 Elsevier Inc.</t>
  </si>
  <si>
    <t>Journal of Equine Veterinary Science. 87 (no pagination), 2020. Article Number: 102905. Date of Publication: April 2020.</t>
  </si>
  <si>
    <t>Davkharbayar</t>
  </si>
  <si>
    <t>Mongolia</t>
  </si>
  <si>
    <t>Knentii Province</t>
  </si>
  <si>
    <t>Parasitological (Giemsa stained blood smear), Molecular (PCR), Serological (ICT, AgELISA rTeGM6)</t>
  </si>
  <si>
    <t>Bonfini B., Tittarelli M., Luciani M., Di Pancrazio C., Rodomonti D., Iannetti L., Podaliri Vulpiani M., Di Febo T.</t>
  </si>
  <si>
    <t>Development of an indirect ELISA for the serological diagnosis of dourine</t>
  </si>
  <si>
    <t>Dourine is a parasitic venereal disease of equines caused by T. equiperdum. Humoral antibodies are found in infected animals, but diagnosis of dourine must include history, clinical, and pathological findings in addition to serology. Complement Fixation Test (CFT) is the Office International des Epizooties (OIE) recommended test for international trade; however, some uninfected equines may give inconsistent or nonspecific reactions in CFT due to the anticomplementary effects of their sera. In this study an Indirect Enzyme Linked Immunosorbent Assay (iELISA) was developed. This test could be used to confirm positive serological cases of dourine or to solve inconclusive results obtained by CFT, in addition to Indirect Fluorescent Antibody Test (IFAT) and a Chemiluminescent Immunoblotting Assay (cIB). Six-hundred-and-six CFT negative sera and 140 sera positive to CFT and IFAT were tested by iELISA using OVI T. equiperdum as antigen. Results were expressed as percentage of positivity and the optimum cut-off value determined sensitivity and specificity of 100%. All positive sera, tested by cIB, were confirmed as positive. Additionally, twenty seven sera, low-positive at CFT and negative by IFAT, were tested with iELISA and cIB. All samples resulted negative by cIB and one of them was positive in ELISA. Our results suggest that iELISA and cIB may be used as alternative or supplementary confirmatory tests whenever other recommended serological methods are inconclusive or doubtful. © 2018 Elsevier B.V.</t>
  </si>
  <si>
    <t>https://www.scopus.com/inward/record.uri?eid=2-s2.0-85052955676&amp;doi=10.1016%2fj.vetpar.2018.08.014&amp;partnerID=40&amp;md5=370a694fdec5a4bad575bb38961364e2</t>
  </si>
  <si>
    <t>10.1016/j.vetpar.2018.08.014</t>
  </si>
  <si>
    <t>comparison tests, unknown experimental inf</t>
  </si>
  <si>
    <t>Bonfini</t>
  </si>
  <si>
    <t>Mungun-Ochir B., Horiuchi N., Altanchimeg A., Koyama K., Suganuma K., Nyamdolgor U., Watanabe K.-I., Baatarjargal P., Mizushima D., Battur B., Yokoyama N., Battsetseg B., Inoue N., Kobayashi Y.</t>
  </si>
  <si>
    <t>Polyradiculoneuropathy in dourine-affected horses</t>
  </si>
  <si>
    <t>Dourine is an equine protozoan disease caused by Trypanosoma equiperdum. Dourine-afflicted animals die after developing neurological clinical signs, such as unilateral paresis. The disease has been a problem for many years; however, the pathogenesis regarding the neurological clinical signs of dourine has been unclear. In the present study, we conducted a histopathological examination in order to investigate the mechanisms by which dourine-afflicted horses develop the accompanying neurological clinical signs. Four dourine-afflicted horses in Mongolia were evaluated. An apparently healthy horse exhibited multifocal neuritis without axonal or myelin degeneration. The other horses, which had obvious neurological clinical signs, also exhibited multifocal neuritis. In particular, the nerves that innervated areas associated with neurological clinical signs exhibited neuritis with demyelination in the latter horses. Inflamed, non-demyelinating nerves were infiltrated with B lymphocytes and T lymphocytes; while inflamed, demyelinating nerves were infiltrated with mononuclear phagocytes. Our observations revealed lesion progression in the nerves, such that polyradiculoneuropathy could explain the accompanying neurological clinical signs of dourine. To our knowledge, this is the first report to describe a pathogenic mechanism for the development of the neurological clinical signs found in dourine-afflicted horses. © 2019 Elsevier B.V.</t>
  </si>
  <si>
    <t>Neuromuscular Disorders</t>
  </si>
  <si>
    <t>https://www.scopus.com/inward/record.uri?eid=2-s2.0-85065474521&amp;doi=10.1016%2fj.nmd.2019.03.005&amp;partnerID=40&amp;md5=89de9f93e5b5f8c3389011f823676bfb</t>
  </si>
  <si>
    <t>10.1016/j.nmd.2019.03.005</t>
  </si>
  <si>
    <t>Mungun-Ochir</t>
  </si>
  <si>
    <t>No detaila</t>
  </si>
  <si>
    <t>Pascucci I., Di Provvido A., Cammà C., Di Francesco G., Calistri P., Tittarelli M., Ferri N., Scacchia M., Caporale V.</t>
  </si>
  <si>
    <t>Diagnosis of dourine in outbreaks in Italy</t>
  </si>
  <si>
    <t>Dourine is trypanosomosis that affects equids, it's mainly sexually transmitted. The disease was first eradicated in Italy in the 1940s, but there was then a serious epidemic in the mid-70s. After sporadic reports at the end of the 1990s, in May 2011 it was reported once more. Clinical diagnosis of dourine can be complex, as clinical signs and gross lesions are not always present. Direct laboratory diagnosis is also problematic, given the low number of parasites normally present in infected tissues and the mild, short-lasting parasitaemia. This article describes the epidemiological, clinical and laboratory data enabling confirmation of the suspicion of dourine in Italy in the 2011 epidemic. © 2012 Elsevier B.V.</t>
  </si>
  <si>
    <t>https://www.scopus.com/inward/record.uri?eid=2-s2.0-84873749565&amp;doi=10.1016%2fj.vetpar.2012.12.006&amp;partnerID=40&amp;md5=af4edaa330c94da92af379fab19c6f16</t>
  </si>
  <si>
    <t>10.1016/j.vetpar.2012.12.006</t>
  </si>
  <si>
    <t>Surveillance, diagnostics</t>
  </si>
  <si>
    <t>Pascucci</t>
  </si>
  <si>
    <t>Sicily, Campania</t>
  </si>
  <si>
    <t>Case series, epidemiology/ pathology of outbreak</t>
  </si>
  <si>
    <t>Outbreak investigation (by premises)</t>
  </si>
  <si>
    <t>CFT and IFAT PLUS clinical signs/epidemiological link to case OR increase in CFT titre (in 2 tests)</t>
  </si>
  <si>
    <t>Tuntasuvan D.
Jarabrum W.
Viseshakul N.
Mohkaew K.
Borisutsuwan S.
Theeraphan A.
Kongkanjana N.</t>
  </si>
  <si>
    <t>Chemotherapy of surra in horses and mules with diminazene aceturate.</t>
  </si>
  <si>
    <t>During June-July 2000, an outbreak of surra occurred on an equine breeding farm in Khonkaen Province, Thailand. Forty-two percent of pregnant mares aborted or gave stillbirth and 40% (19/47) of horses and 10% (1/10) of mules died from surra. In August 2000 Trypanosoma evansi were detected in the remaining animals (28 horses and nine mules) on the farm by blood smear and/or the haematocrit centrifuge technique. All animals were treated with diminazene aceturate at 3.5mg/kg body weight by intramuscular injection on days 0 and 41 of the study. Blood samples of eight randomly selected horses and mules were collected on days 0, 1 and once a week until day 56 and examined for T. evansi by various parasitological techniques. The sera were tested for antibodies against T. evansi using an indirect enzyme linked immunosorbent assay (ELISA). The results revealed that diminazene aceturate at 3.5mg/kg appeared to be effective in the first treatment of horses and mules infected with T. evansi. Parasites were cleared from the peripheral blood of horses on days 1 and 7 and mules on days 1 and 14. Thereafter the number of positive animals increased. After the second treatment, 50% of horses and 25% of mules were still positive to surra 24h after treatment demonstrating that diminazene had no protective effect. Mild to severe toxicity of diminazene was seen in the horses and mules after injection. © 2002 Published by Elsevier Science B.V.</t>
  </si>
  <si>
    <t>Veterinary Parasitology. 110 (3-4) (pp 227-233), 2003. Date of Publication: 02 Jan 2003.</t>
  </si>
  <si>
    <t>Outbreak, intervention</t>
  </si>
  <si>
    <t>Tuntasuvan</t>
  </si>
  <si>
    <t>Thailand</t>
  </si>
  <si>
    <t>Khonkaen Province</t>
  </si>
  <si>
    <t>Outbreak investigation and treatment of positive cases</t>
  </si>
  <si>
    <t>All remaining animals on premises</t>
  </si>
  <si>
    <t>Parasitological (MHCT, Mouse inoculation test), Serology (Ielisa)</t>
  </si>
  <si>
    <t>Mangana-Vougiouka O.
Boutsini S.
Ntousi D.
Patakakis M.
Orfanou E.
Zafiropoulou K.
Dilaveris D.
Panagiotatos D.
Nomikou K.</t>
  </si>
  <si>
    <t>Epizootiological investigation of the most important infectious equine diseases in Greece.</t>
  </si>
  <si>
    <t>During the period 2001 to 2008, a total of 7, 872 equine sera were tested at the Centre of Veterinary Institutes of Athens. Antibodies against seven infectious diseases of equids were determined: equine infectious anaemia (EIA), African horse sickness (AHS), equine viral arteritis (EVA), West Nile encephalitis (WNE), glanders, piroplasmosis and dourine. Tests for the four viral diseases found 4.5% seropositivity for EIA, 0% for AHS, 3.3% for EVA and 4% for WNE. All sera tested for glanders antibodies were negative. Tests for piroplasmosis detected antibodies against T. equi and B. caballi in 12.9% and 1.3% of the sera, respectively. No sample tested positive for dourine. The results of this epidemiological survey provide strong evidence that Greece is free from the diseases of AHS, glanders and dourine.</t>
  </si>
  <si>
    <t>OIE Revue Scientifique et Technique. 32 (3) (pp 775-787), 2013. Date of Publication: December 2013.</t>
  </si>
  <si>
    <t>no evidence dourine</t>
  </si>
  <si>
    <t>Surveillance data</t>
  </si>
  <si>
    <t>Mangana-Vouiouka</t>
  </si>
  <si>
    <t>Greece</t>
  </si>
  <si>
    <t>29 regions</t>
  </si>
  <si>
    <t>Stratified</t>
  </si>
  <si>
    <t>Serology (IFAT)</t>
  </si>
  <si>
    <t>Parreira D.R., Jansen A.M., Abreu U.G.P., Macedo G.C., Silva A.R.S., Mazur C., Andrade G.B., Herrera H.M.</t>
  </si>
  <si>
    <t>Health and epidemiological approaches of Trypanosoma evansi and equine infectious anemia virus in naturally infected horses at southern Pantanal</t>
  </si>
  <si>
    <t>Equine infectious anemia virus (EIAV) and Trypanossoma evansi are endemic in Brazilian Pantanal Biome, an important area for livestock production. In this sense, we evaluated the epidemiological single and co-infection effects of T. evansi and EIAV in naturally infected horses in the southern Pantanal wetland by serological tests and hematological assays. Both higher seroprevalence and heath poor condition of the sampled animals were associated with differences in horse management between farms. We found that the negative animals for both infectious agents (NN) represented the major group in F1 (37%), and the smallest group in F2 (19%). Furthermore, we recorded higher EIAV seroprevalence (56%) in F2, compared to F1 (38%). We observed that T. evansi infection was mostly related to young horses, as seen by their higher seroprevalence, ranging from 70.7% in the beginning of the rainy season to 81% in the end of flood period, in comparison with the values of 42% and 68%, respectively, in working animals. on the other hand, working animals showed a higher seroprevalence for EIAV (48%) in both seasons than young horses. We observed that the management of working horses could be a risk factor of EIAV infection. On the other hand, as T. evansi is maintained in the study region by many species of wild mammals, the mechanical transmission through blood-sucking vectors ensures the infection to horses since early. Our results showed that single or co-infection by EIAV and T. evansi caused different degree of anemia in the infected animals. Moreover, the health of horses in Brazilian Pantanal is also influenced by differences in horse management and environmental circumstances. © 2016 Elsevier B.V.</t>
  </si>
  <si>
    <t>Acta Tropica</t>
  </si>
  <si>
    <t>https://www.scopus.com/inward/record.uri?eid=2-s2.0-84982826646&amp;doi=10.1016%2fj.actatropica.2016.08.005&amp;partnerID=40&amp;md5=67c19eba13efd0ea890e9935f79877e7</t>
  </si>
  <si>
    <t>10.1016/j.actatropica.2016.08.005</t>
  </si>
  <si>
    <t>Parreira</t>
  </si>
  <si>
    <t>Southern Pantanal</t>
  </si>
  <si>
    <t>Descriptive, survey, cross sectional, longitudinal</t>
  </si>
  <si>
    <t>All animals on two premises with contrasting management systems</t>
  </si>
  <si>
    <t>Serology (IFAT), parasitological (MHCT)</t>
  </si>
  <si>
    <t>Gummery L.
Raftery A.G.
Jallow S.
Rodgers J.
Sutton D.</t>
  </si>
  <si>
    <t>Comparison of lamp and PCR in identification of trypanosoma brucei spp. in working equids in The Gambia.</t>
  </si>
  <si>
    <t>Abstract
Introduction
Infection of equids with Trypanosoma brucei (T. brucei) ssp. is of socioeconomic importance across sub-Saharan Africa as the disease often progresses to cause fatal meningoencephalitis. Loop-mediated isothermal amplification (LAMP) has been developed as a cost-effective molecular diagnostic test and is potentially applicable for use in field-based laboratories.
Part I
Threshold levels for T. brucei ssp. detection by LAMP were determined using whole equine blood specimens spiked with known concentrations of parasites. Results were compared to OIE antemortem gold standard of T. brucei-PCR (TBR-PCR).
Results I
Threshold for detection of T. brucei ssp. on extracted DNA from whole blood was 1 parasite/ml blood for LAMP and TBR-PCR, and there was excellent agreement (14/15) between tests at high (1 x 103/ml) concentrations of parasites. Detection threshold was 100 parasites/ml using LAMP on whole blood (LWB). Threshold for LWB improved to 10 parasites/ml with detergent included. Performance was excellent for LAMP at high (1 x 103/ml) concentrations of parasites (15/15, 100%) but was variable at lower concentrations. Agreement between tests was weak to moderate, with the highest for TBR-PCR and LAMP on DNA extracted from whole blood (Cohen’s kappa 0.95, 95% CI 0.64–1.00).
Part II
A prospective cross-sectional study of working equids meeting clinical criteria for trypanosomiasis was undertaken in The Gambia. LAMP was evaluated against subsequent TBR-PCR.
Results II
Whole blood samples from 321 equids in The Gambia were processed under field conditions. There was weak agreement between LWB and TBR-PCR (Cohen’s kappa 0.34, 95% CI 0.19–0.49) but excellent agreement when testing CSF (100% agreement on 6 samples).
Conclusions
Findings support that LAMP is comparable to PCR when used on CSF samples in the field, an important tool for clinical decision making. Results suggest repeatability is low in animals with low parasitaemia. Negative samples should be interpreted in the context of clinical presentation.</t>
  </si>
  <si>
    <t>PLoS One</t>
  </si>
  <si>
    <t>https://doi.org/10.1371/journal.pone.0237187</t>
  </si>
  <si>
    <t>Diagnostic in field</t>
  </si>
  <si>
    <t>Gummery</t>
  </si>
  <si>
    <t>Central River District</t>
  </si>
  <si>
    <t>Diagnostic cohort ("single gate"), cross sectional</t>
  </si>
  <si>
    <t>All animals examined in chosen villages, clinical criteria used to select animals symptomatic (suspected cases)</t>
  </si>
  <si>
    <t>PCR (TBR1/2) LAMP</t>
  </si>
  <si>
    <t>Salim B., Bakheit M.A., Sugimoto C.</t>
  </si>
  <si>
    <t>Molecular detection of equine trypanosomes in the Sudan</t>
  </si>
  <si>
    <t>Equine trypanosomosis (ET) is a protozoan disease affecting equines in many parts of the world. We examined 509 samples collected from geographically distinct regions in eastern, central and western Sudan to estimate the endemicity of ET using the generic ITS1-PCR diagnostic methods. Results revealed that horses and donkeys were infected by Trypanosoma brucei subgroup, Trypanosoma vivax, Trypanosoma simiae and Trypanosoma congolense. The prevalence of Trypanosoma spp. was higher in horses (12.7%, n= 393) than in donkeys (3.4%, n= 116). The highest prevalence was observed in South Darfur State (19.3%, n= 202), followed by Kassala State (15.1%, n= 86), Gadaref State (3.7%, n= 82), and Khartoum State (2.6%, n= 76). No trypanosomes were detected in the 63 samples collected from North Kurdofan State. We report for the first time the presence of T. simiae and T. congolense in horses in the Sudan. This study should alert veterinary services, authorized bodies to take action toward ET by undertaking countrywide epidemiological studies of the disease and adopting control strategies. © 2013 Elsevier B.V.</t>
  </si>
  <si>
    <t>https://www.scopus.com/inward/record.uri?eid=2-s2.0-84895908492&amp;doi=10.1016%2fj.vetpar.2013.09.002&amp;partnerID=40&amp;md5=a6dc59d36aecfa20834d975b6ee5443e</t>
  </si>
  <si>
    <t>10.1016/j.vetpar.2013.09.002</t>
  </si>
  <si>
    <t>Salim</t>
  </si>
  <si>
    <t>Sudan</t>
  </si>
  <si>
    <t>Kassala, Gadaref, Khartoum, North Kurdofan, South Darfur</t>
  </si>
  <si>
    <t>Clinically healthy animals randomly selected from chosen (equine dense) states, no details</t>
  </si>
  <si>
    <t>PCR (ITS)</t>
  </si>
  <si>
    <t>Kihurani D.O., Nantulya V.M., Mbiuki S.M., Mogoa E., Nguhiu-Mwangi J., Mbithi P.M.F.</t>
  </si>
  <si>
    <t>Trypanosoma brucei, T. congolense and T. vivax infections in horses on a farm in Kenya</t>
  </si>
  <si>
    <t>Equines are particularly susceptible to infection with Trypanosoma evansi and T. brucei, but rarely is natural T. congolense and T. vivax infection seen in horses. An outbreak of trypanosomosis occurred in a herd of horses used for patrolling the pineapple fields on the Del Monte Farm, Thika, Kenya initially involving 6 horses. On subsequent screening of the entire group, T. brucei, T. congolense and T. vivax infections were detected in 16 of the 35 horses. The tests used for diagnosis included microscopic examination of stained blood smears, buffy coat technique, mouse inoculation and antigen detection enzyme immunoassay (antigen ELISA). © 1994 Centre for Tropical Veterinary Medicine.</t>
  </si>
  <si>
    <t>https://www.scopus.com/inward/record.uri?eid=2-s2.0-0028433085&amp;doi=10.1007%2fBF02239908&amp;partnerID=40&amp;md5=a2679d084da1e3df79e1003206704756</t>
  </si>
  <si>
    <t>10.1007/BF02239908</t>
  </si>
  <si>
    <t>Kihurani</t>
  </si>
  <si>
    <t>Thika</t>
  </si>
  <si>
    <t>All animals on outbreak premises</t>
  </si>
  <si>
    <t>Thin blood smears  stained with Giemsa, MHCT -BC examination, Mouse innoculation, Antigen ELISA</t>
  </si>
  <si>
    <t>Mbaya, A. W.; Ahmed, T.; Igbokwe, I. O.</t>
  </si>
  <si>
    <t>Current survey of trypanosomosis among livestock and wildlife in the arid region of northeastern, Nigeria.</t>
  </si>
  <si>
    <r>
      <t>Examination of blood from sedentary and nomadic livestock, captive carnivores and Artodactyla/Proboscidae for trypanosome infections in the arid region of northeastern, Nigeria, was conducted from 2009-2012 using thin, thick and buffy coat smears. Among the sedentary livestock examined, 14.3% were infected with &lt;i xmlns="</t>
    </r>
    <r>
      <rPr>
        <u/>
        <sz val="10"/>
        <color rgb="FF000000"/>
        <rFont val="Helvetica Neue"/>
        <family val="2"/>
      </rPr>
      <t>http://www.w3.org/1999/xhtml</t>
    </r>
    <r>
      <rPr>
        <sz val="10"/>
        <color rgb="FF000000"/>
        <rFont val="Helvetica Neue"/>
        <family val="2"/>
      </rPr>
      <t>"&gt;Trypanosoma vivax&lt;/i&gt;, 0.3% with &lt;i xmlns="</t>
    </r>
    <r>
      <rPr>
        <u/>
        <sz val="10"/>
        <color rgb="FF000000"/>
        <rFont val="Helvetica Neue"/>
        <family val="2"/>
      </rPr>
      <t>http://www.w3.org/1999/xhtml</t>
    </r>
    <r>
      <rPr>
        <sz val="10"/>
        <color rgb="FF000000"/>
        <rFont val="Helvetica Neue"/>
        <family val="2"/>
      </rPr>
      <t>"&gt;T. brucei&lt;/i&gt; and 2.3% with &lt;i xmlns="</t>
    </r>
    <r>
      <rPr>
        <u/>
        <sz val="10"/>
        <color rgb="FF000000"/>
        <rFont val="Helvetica Neue"/>
        <family val="2"/>
      </rPr>
      <t>http://www.w3.org/1999/xhtml</t>
    </r>
    <r>
      <rPr>
        <sz val="10"/>
        <color rgb="FF000000"/>
        <rFont val="Helvetica Neue"/>
        <family val="2"/>
      </rPr>
      <t>"&gt;T. congolense&lt;/i&gt; out of 700 cattle; 52% and 26.2% were infected with &lt;i xmlns="</t>
    </r>
    <r>
      <rPr>
        <u/>
        <sz val="10"/>
        <color rgb="FF000000"/>
        <rFont val="Helvetica Neue"/>
        <family val="2"/>
      </rPr>
      <t>http://www.w3.org/1999/xhtml</t>
    </r>
    <r>
      <rPr>
        <sz val="10"/>
        <color rgb="FF000000"/>
        <rFont val="Helvetica Neue"/>
        <family val="2"/>
      </rPr>
      <t>"&gt;T. evansi&lt;/i&gt; out of 125 camels and 65 horses examined, respectively; 2.0% were infected with &lt;i xmlns="</t>
    </r>
    <r>
      <rPr>
        <u/>
        <sz val="10"/>
        <color rgb="FF000000"/>
        <rFont val="Helvetica Neue"/>
        <family val="2"/>
      </rPr>
      <t>http://www.w3.org/1999/xhtml</t>
    </r>
    <r>
      <rPr>
        <sz val="10"/>
        <color rgb="FF000000"/>
        <rFont val="Helvetica Neue"/>
        <family val="2"/>
      </rPr>
      <t>"&gt;T. vivax&lt;/i&gt; and &lt;i xmlns="</t>
    </r>
    <r>
      <rPr>
        <u/>
        <sz val="10"/>
        <color rgb="FF000000"/>
        <rFont val="Helvetica Neue"/>
        <family val="2"/>
      </rPr>
      <t>http://www.w3.org/1999/xhtml</t>
    </r>
    <r>
      <rPr>
        <sz val="10"/>
        <color rgb="FF000000"/>
        <rFont val="Helvetica Neue"/>
        <family val="2"/>
      </rPr>
      <t>"&gt;T. evansi&lt;/i&gt; and 1.0% with &lt;i xmlns="</t>
    </r>
    <r>
      <rPr>
        <u/>
        <sz val="10"/>
        <color rgb="FF000000"/>
        <rFont val="Helvetica Neue"/>
        <family val="2"/>
      </rPr>
      <t>http://www.w3.org/1999/xhtml</t>
    </r>
    <r>
      <rPr>
        <sz val="10"/>
        <color rgb="FF000000"/>
        <rFont val="Helvetica Neue"/>
        <family val="2"/>
      </rPr>
      <t>"&gt;T. congolense&lt;/i&gt; out of 100 sheep; and 1.3% were infected with &lt;i xmlns="</t>
    </r>
    <r>
      <rPr>
        <u/>
        <sz val="10"/>
        <color rgb="FF000000"/>
        <rFont val="Helvetica Neue"/>
        <family val="2"/>
      </rPr>
      <t>http://www.w3.org/1999/xhtml</t>
    </r>
    <r>
      <rPr>
        <sz val="10"/>
        <color rgb="FF000000"/>
        <rFont val="Helvetica Neue"/>
        <family val="2"/>
      </rPr>
      <t>"&gt;T. vivax&lt;/i&gt; while 2.6% had &lt;i xmlns="</t>
    </r>
    <r>
      <rPr>
        <u/>
        <sz val="10"/>
        <color rgb="FF000000"/>
        <rFont val="Helvetica Neue"/>
        <family val="2"/>
      </rPr>
      <t>http://www.w3.org/1999/xhtml</t>
    </r>
    <r>
      <rPr>
        <sz val="10"/>
        <color rgb="FF000000"/>
        <rFont val="Helvetica Neue"/>
        <family val="2"/>
      </rPr>
      <t>"&gt;T. brucei&lt;/i&gt; out of 78 goats. Among the nomadic livestock, 1,324 cattle were infected with &lt;i xmlns="</t>
    </r>
    <r>
      <rPr>
        <u/>
        <sz val="10"/>
        <color rgb="FF000000"/>
        <rFont val="Helvetica Neue"/>
        <family val="2"/>
      </rPr>
      <t>http://www.w3.org/1999/xhtml</t>
    </r>
    <r>
      <rPr>
        <sz val="10"/>
        <color rgb="FF000000"/>
        <rFont val="Helvetica Neue"/>
        <family val="2"/>
      </rPr>
      <t>"&gt;T. vivax&lt;/i&gt;, &lt;i xmlns="</t>
    </r>
    <r>
      <rPr>
        <u/>
        <sz val="10"/>
        <color rgb="FF000000"/>
        <rFont val="Helvetica Neue"/>
        <family val="2"/>
      </rPr>
      <t>http://www.w3.org/1999/xhtml</t>
    </r>
    <r>
      <rPr>
        <sz val="10"/>
        <color rgb="FF000000"/>
        <rFont val="Helvetica Neue"/>
        <family val="2"/>
      </rPr>
      <t>"&gt;T. brucei&lt;/i&gt; and &lt;i xmlns="</t>
    </r>
    <r>
      <rPr>
        <u/>
        <sz val="10"/>
        <color rgb="FF000000"/>
        <rFont val="Helvetica Neue"/>
        <family val="2"/>
      </rPr>
      <t>http://www.w3.org/1999/xhtml</t>
    </r>
    <r>
      <rPr>
        <sz val="10"/>
        <color rgb="FF000000"/>
        <rFont val="Helvetica Neue"/>
        <family val="2"/>
      </rPr>
      <t>"&gt;T. congolense&lt;/i&gt;, respectively, while 39.2% of the 655 camels had &lt;i xmlns="</t>
    </r>
    <r>
      <rPr>
        <u/>
        <sz val="10"/>
        <color rgb="FF000000"/>
        <rFont val="Helvetica Neue"/>
        <family val="2"/>
      </rPr>
      <t>http://www.w3.org/1999/xhtml</t>
    </r>
    <r>
      <rPr>
        <sz val="10"/>
        <color rgb="FF000000"/>
        <rFont val="Helvetica Neue"/>
        <family val="2"/>
      </rPr>
      <t>"&gt;T. evansi&lt;/i&gt; and the horses had no infection. Among the 450 nomadic sheep, 1.6%, 0.4%, 0.2% had &lt;i xmlns="</t>
    </r>
    <r>
      <rPr>
        <u/>
        <sz val="10"/>
        <color rgb="FF000000"/>
        <rFont val="Helvetica Neue"/>
        <family val="2"/>
      </rPr>
      <t>http://www.w3.org/1999/xhtml</t>
    </r>
    <r>
      <rPr>
        <sz val="10"/>
        <color rgb="FF000000"/>
        <rFont val="Helvetica Neue"/>
        <family val="2"/>
      </rPr>
      <t>"&gt;T. vivax&lt;/i&gt;, &lt;i xmlns="</t>
    </r>
    <r>
      <rPr>
        <u/>
        <sz val="10"/>
        <color rgb="FF000000"/>
        <rFont val="Helvetica Neue"/>
        <family val="2"/>
      </rPr>
      <t>http://www.w3.org/1999/xhtml</t>
    </r>
    <r>
      <rPr>
        <sz val="10"/>
        <color rgb="FF000000"/>
        <rFont val="Helvetica Neue"/>
        <family val="2"/>
      </rPr>
      <t>"&gt;T. brucei&lt;/i&gt;, &lt;i xmlns="</t>
    </r>
    <r>
      <rPr>
        <u/>
        <sz val="10"/>
        <color rgb="FF000000"/>
        <rFont val="Helvetica Neue"/>
        <family val="2"/>
      </rPr>
      <t>http://www.w3.org/1999/xhtml</t>
    </r>
    <r>
      <rPr>
        <sz val="10"/>
        <color rgb="FF000000"/>
        <rFont val="Helvetica Neue"/>
        <family val="2"/>
      </rPr>
      <t>"&gt;T. congolense&lt;/i&gt; and &lt;i xmlns="</t>
    </r>
    <r>
      <rPr>
        <u/>
        <sz val="10"/>
        <color rgb="FF000000"/>
        <rFont val="Helvetica Neue"/>
        <family val="2"/>
      </rPr>
      <t>http://www.w3.org/1999/xhtml</t>
    </r>
    <r>
      <rPr>
        <sz val="10"/>
        <color rgb="FF000000"/>
        <rFont val="Helvetica Neue"/>
        <family val="2"/>
      </rPr>
      <t>"&gt;T. evansi&lt;/i&gt; infections respectively, while the infection rates were 0.6%, 0.3% and 0.6% for &lt;i xmlns="</t>
    </r>
    <r>
      <rPr>
        <u/>
        <sz val="10"/>
        <color rgb="FF000000"/>
        <rFont val="Helvetica Neue"/>
        <family val="2"/>
      </rPr>
      <t>http://www.w3.org/1999/xhtml</t>
    </r>
    <r>
      <rPr>
        <sz val="10"/>
        <color rgb="FF000000"/>
        <rFont val="Helvetica Neue"/>
        <family val="2"/>
      </rPr>
      <t>"&gt;T. vivax&lt;/i&gt;, &lt;i xmlns="</t>
    </r>
    <r>
      <rPr>
        <u/>
        <sz val="10"/>
        <color rgb="FF000000"/>
        <rFont val="Helvetica Neue"/>
        <family val="2"/>
      </rPr>
      <t>http://www.w3.org/1999/xhtml</t>
    </r>
    <r>
      <rPr>
        <sz val="10"/>
        <color rgb="FF000000"/>
        <rFont val="Helvetica Neue"/>
        <family val="2"/>
      </rPr>
      <t>"&gt;T. brucei&lt;/i&gt;, &lt;i xmlns="</t>
    </r>
    <r>
      <rPr>
        <u/>
        <sz val="10"/>
        <color rgb="FF000000"/>
        <rFont val="Helvetica Neue"/>
        <family val="2"/>
      </rPr>
      <t>http://www.w3.org/1999/xhtml</t>
    </r>
    <r>
      <rPr>
        <sz val="10"/>
        <color rgb="FF000000"/>
        <rFont val="Helvetica Neue"/>
        <family val="2"/>
      </rPr>
      <t>"&gt;T. congolense&lt;/i&gt; and &lt;i xmlns="</t>
    </r>
    <r>
      <rPr>
        <u/>
        <sz val="10"/>
        <color rgb="FF000000"/>
        <rFont val="Helvetica Neue"/>
        <family val="2"/>
      </rPr>
      <t>http://www.w3.org/1999/xhtml</t>
    </r>
    <r>
      <rPr>
        <sz val="10"/>
        <color rgb="FF000000"/>
        <rFont val="Helvetica Neue"/>
        <family val="2"/>
      </rPr>
      <t>"&gt;T. evansi&lt;/i&gt; respectively among the 365 nomadic goats examined. Out of the 10 lions examined, 20% and 30% had &lt;i xmlns="</t>
    </r>
    <r>
      <rPr>
        <u/>
        <sz val="10"/>
        <color rgb="FF000000"/>
        <rFont val="Helvetica Neue"/>
        <family val="2"/>
      </rPr>
      <t>http://www.w3.org/1999/xhtml</t>
    </r>
    <r>
      <rPr>
        <sz val="10"/>
        <color rgb="FF000000"/>
        <rFont val="Helvetica Neue"/>
        <family val="2"/>
      </rPr>
      <t>"&gt;T. vivax&lt;/i&gt; and &lt;i xmlns="</t>
    </r>
    <r>
      <rPr>
        <u/>
        <sz val="10"/>
        <color rgb="FF000000"/>
        <rFont val="Helvetica Neue"/>
        <family val="2"/>
      </rPr>
      <t>http://www.w3.org/1999/xhtml</t>
    </r>
    <r>
      <rPr>
        <sz val="10"/>
        <color rgb="FF000000"/>
        <rFont val="Helvetica Neue"/>
        <family val="2"/>
      </rPr>
      <t>"&gt;T. brucei&lt;/i&gt; infections, respectively. The 9 stripped hyeanas examined showed infections rates of 22.2%, 44.4% and 11.1% for &lt;i xmlns="</t>
    </r>
    <r>
      <rPr>
        <u/>
        <sz val="10"/>
        <color rgb="FF000000"/>
        <rFont val="Helvetica Neue"/>
        <family val="2"/>
      </rPr>
      <t>http://www.w3.org/1999/xhtml</t>
    </r>
    <r>
      <rPr>
        <sz val="10"/>
        <color rgb="FF000000"/>
        <rFont val="Helvetica Neue"/>
        <family val="2"/>
      </rPr>
      <t>"&gt;T. vivax&lt;/i&gt;, &lt;i xmlns="</t>
    </r>
    <r>
      <rPr>
        <u/>
        <sz val="10"/>
        <color rgb="FF000000"/>
        <rFont val="Helvetica Neue"/>
        <family val="2"/>
      </rPr>
      <t>http://www.w3.org/1999/xhtml</t>
    </r>
    <r>
      <rPr>
        <sz val="10"/>
        <color rgb="FF000000"/>
        <rFont val="Helvetica Neue"/>
        <family val="2"/>
      </rPr>
      <t>"&gt;T. brucei&lt;/i&gt; and &lt;i xmlns="</t>
    </r>
    <r>
      <rPr>
        <u/>
        <sz val="10"/>
        <color rgb="FF000000"/>
        <rFont val="Helvetica Neue"/>
        <family val="2"/>
      </rPr>
      <t>http://www.w3.org/1999/xhtml</t>
    </r>
    <r>
      <rPr>
        <sz val="10"/>
        <color rgb="FF000000"/>
        <rFont val="Helvetica Neue"/>
        <family val="2"/>
      </rPr>
      <t>"&gt;T. congolense&lt;/i&gt;, respectively. Out of the 6 spotted hyeanas examined, 66.7% and 33.3% had &lt;i xmlns="</t>
    </r>
    <r>
      <rPr>
        <u/>
        <sz val="10"/>
        <color rgb="FF000000"/>
        <rFont val="Helvetica Neue"/>
        <family val="2"/>
      </rPr>
      <t>http://www.w3.org/1999/xhtml</t>
    </r>
    <r>
      <rPr>
        <sz val="10"/>
        <color rgb="FF000000"/>
        <rFont val="Helvetica Neue"/>
        <family val="2"/>
      </rPr>
      <t>"&gt;T. vivax&lt;/i&gt;, &lt;i xmlns="</t>
    </r>
    <r>
      <rPr>
        <u/>
        <sz val="10"/>
        <color rgb="FF000000"/>
        <rFont val="Helvetica Neue"/>
        <family val="2"/>
      </rPr>
      <t>http://www.w3.org/1999/xhtml</t>
    </r>
    <r>
      <rPr>
        <sz val="10"/>
        <color rgb="FF000000"/>
        <rFont val="Helvetica Neue"/>
        <family val="2"/>
      </rPr>
      <t>"&gt;T. brucei&lt;/i&gt; and &lt;i xmlns="</t>
    </r>
    <r>
      <rPr>
        <u/>
        <sz val="10"/>
        <color rgb="FF000000"/>
        <rFont val="Helvetica Neue"/>
        <family val="2"/>
      </rPr>
      <t>http://www.w3.org/1999/xhtml</t>
    </r>
    <r>
      <rPr>
        <sz val="10"/>
        <color rgb="FF000000"/>
        <rFont val="Helvetica Neue"/>
        <family val="2"/>
      </rPr>
      <t>"&gt;T. congolense&lt;/i&gt; infections, respectively; whereas 2(50%) of 4 jackals examined had both &lt;i xmlns="</t>
    </r>
    <r>
      <rPr>
        <u/>
        <sz val="10"/>
        <color rgb="FF000000"/>
        <rFont val="Helvetica Neue"/>
        <family val="2"/>
      </rPr>
      <t>http://www.w3.org/1999/xhtml</t>
    </r>
    <r>
      <rPr>
        <sz val="10"/>
        <color rgb="FF000000"/>
        <rFont val="Helvetica Neue"/>
        <family val="2"/>
      </rPr>
      <t>"&gt;T. vivax&lt;/i&gt; and &lt;i xmlns="</t>
    </r>
    <r>
      <rPr>
        <u/>
        <sz val="10"/>
        <color rgb="FF000000"/>
        <rFont val="Helvetica Neue"/>
        <family val="2"/>
      </rPr>
      <t>http://www.w3.org/1999/xhtml</t>
    </r>
    <r>
      <rPr>
        <sz val="10"/>
        <color rgb="FF000000"/>
        <rFont val="Helvetica Neue"/>
        <family val="2"/>
      </rPr>
      <t>"&gt;T. brucei&lt;/i&gt; infections. One caracal examined (100%) was infected with &lt;i xmlns="</t>
    </r>
    <r>
      <rPr>
        <u/>
        <sz val="10"/>
        <color rgb="FF000000"/>
        <rFont val="Helvetica Neue"/>
        <family val="2"/>
      </rPr>
      <t>http://www.w3.org/1999/xhtml</t>
    </r>
    <r>
      <rPr>
        <sz val="10"/>
        <color rgb="FF000000"/>
        <rFont val="Helvetica Neue"/>
        <family val="2"/>
      </rPr>
      <t>"&gt;T. brucei&lt;/i&gt;. Infection with &lt;i xmlns="</t>
    </r>
    <r>
      <rPr>
        <u/>
        <sz val="10"/>
        <color rgb="FF000000"/>
        <rFont val="Helvetica Neue"/>
        <family val="2"/>
      </rPr>
      <t>http://www.w3.org/1999/xhtml</t>
    </r>
    <r>
      <rPr>
        <sz val="10"/>
        <color rgb="FF000000"/>
        <rFont val="Helvetica Neue"/>
        <family val="2"/>
      </rPr>
      <t>"&gt;T. vivax&lt;/i&gt; was 100% in 2 African elephants, 1 cape eland, 4 western kob and 2 Senegal hartebeest. There were infections with &lt;i xmlns="</t>
    </r>
    <r>
      <rPr>
        <u/>
        <sz val="10"/>
        <color rgb="FF000000"/>
        <rFont val="Helvetica Neue"/>
        <family val="2"/>
      </rPr>
      <t>http://www.w3.org/1999/xhtml</t>
    </r>
    <r>
      <rPr>
        <sz val="10"/>
        <color rgb="FF000000"/>
        <rFont val="Helvetica Neue"/>
        <family val="2"/>
      </rPr>
      <t>"&gt;T. vivax&lt;/i&gt;, &lt;i xmlns="</t>
    </r>
    <r>
      <rPr>
        <u/>
        <sz val="10"/>
        <color rgb="FF000000"/>
        <rFont val="Helvetica Neue"/>
        <family val="2"/>
      </rPr>
      <t>http://www.w3.org/1999/xhtml</t>
    </r>
    <r>
      <rPr>
        <sz val="10"/>
        <color rgb="FF000000"/>
        <rFont val="Helvetica Neue"/>
        <family val="2"/>
      </rPr>
      <t>"&gt;T. brucei&lt;/i&gt; and &lt;i xmlns="</t>
    </r>
    <r>
      <rPr>
        <u/>
        <sz val="10"/>
        <color rgb="FF000000"/>
        <rFont val="Helvetica Neue"/>
        <family val="2"/>
      </rPr>
      <t>http://www.w3.org/1999/xhtml</t>
    </r>
    <r>
      <rPr>
        <sz val="10"/>
        <color rgb="FF000000"/>
        <rFont val="Helvetica Neue"/>
        <family val="2"/>
      </rPr>
      <t>"&gt;T. congolense&lt;/i&gt; in 30%, 20% and 15% out of 20 dorcas gazelles, 25% and 12.5% out of 8 sitatungas and 38.9%, 16.7% and 22.2% out of 18 red fronted gazelles respectively. Among the 10 Grimm's duicker, 20%, 10%, 30% and 10% were infected with &lt;i xmlns="</t>
    </r>
    <r>
      <rPr>
        <u/>
        <sz val="10"/>
        <color rgb="FF000000"/>
        <rFont val="Helvetica Neue"/>
        <family val="2"/>
      </rPr>
      <t>http://www.w3.org/1999/xhtml</t>
    </r>
    <r>
      <rPr>
        <sz val="10"/>
        <color rgb="FF000000"/>
        <rFont val="Helvetica Neue"/>
        <family val="2"/>
      </rPr>
      <t>"&gt;T. vivax&lt;/i&gt;, &lt;i xmlns="</t>
    </r>
    <r>
      <rPr>
        <u/>
        <sz val="10"/>
        <color rgb="FF000000"/>
        <rFont val="Helvetica Neue"/>
        <family val="2"/>
      </rPr>
      <t>http://www.w3.org/1999/xhtml</t>
    </r>
    <r>
      <rPr>
        <sz val="10"/>
        <color rgb="FF000000"/>
        <rFont val="Helvetica Neue"/>
        <family val="2"/>
      </rPr>
      <t>"&gt;T. brucei&lt;/i&gt;, &lt;i xmlns="</t>
    </r>
    <r>
      <rPr>
        <u/>
        <sz val="10"/>
        <color rgb="FF000000"/>
        <rFont val="Helvetica Neue"/>
        <family val="2"/>
      </rPr>
      <t>http://www.w3.org/1999/xhtml</t>
    </r>
    <r>
      <rPr>
        <sz val="10"/>
        <color rgb="FF000000"/>
        <rFont val="Helvetica Neue"/>
        <family val="2"/>
      </rPr>
      <t>"&gt;T. congolense&lt;/i&gt; and &lt;i xmlns="</t>
    </r>
    <r>
      <rPr>
        <u/>
        <sz val="10"/>
        <color rgb="FF000000"/>
        <rFont val="Helvetica Neue"/>
        <family val="2"/>
      </rPr>
      <t>http://www.w3.org/1999/xhtml</t>
    </r>
    <r>
      <rPr>
        <sz val="10"/>
        <color rgb="FF000000"/>
        <rFont val="Helvetica Neue"/>
        <family val="2"/>
      </rPr>
      <t>"&gt;T. evansi&lt;/i&gt; respectively. The probable vectors involved were Tabanus, Stomoxys and Hippobosca. However, oral transmission among the carnivores was another possibility. Therefore, trypanosomosis is endemic in the region with implication that, sustained surveillance and control measures are required to reduce risks to wildlife conservation and losses in livestock production.</t>
    </r>
  </si>
  <si>
    <t>Bulletin of Animal Health and Production in Africa</t>
  </si>
  <si>
    <t>Mbaya</t>
  </si>
  <si>
    <t>Northeastern (Maiduguri, Yobe State)</t>
  </si>
  <si>
    <t>Wet blood smear, buffy coat microscopy, Giemsa stained BC smear</t>
  </si>
  <si>
    <t>Clausen, P. H.; Chuluun, S.; Sodnomdarjaa, R.; Greiner, M.; Noeckler, K.; Staak, C.; Zessin, K. H.; Schein, E.</t>
  </si>
  <si>
    <t>A field study to estimate the prevalence of Trypanosoma equiperdum in Mongolian horses.</t>
  </si>
  <si>
    <t>Netherlands</t>
  </si>
  <si>
    <r>
      <t>From May to July 2000, a cross-sectional study was conducted to estimate the prevalence of &lt;i xmlns="</t>
    </r>
    <r>
      <rPr>
        <u/>
        <sz val="10"/>
        <color rgb="FF000000"/>
        <rFont val="Helvetica Neue"/>
        <family val="2"/>
      </rPr>
      <t>http://www.w3.org/1999/xhtml</t>
    </r>
    <r>
      <rPr>
        <sz val="10"/>
        <color rgb="FF000000"/>
        <rFont val="Helvetica Neue"/>
        <family val="2"/>
      </rPr>
      <t>"&gt;Trypanosoma equiperdum&lt;/i&gt; in the horse population of the central province (&lt;i xmlns="</t>
    </r>
    <r>
      <rPr>
        <u/>
        <sz val="10"/>
        <color rgb="FF000000"/>
        <rFont val="Helvetica Neue"/>
        <family val="2"/>
      </rPr>
      <t>http://www.w3.org/1999/xhtml</t>
    </r>
    <r>
      <rPr>
        <sz val="10"/>
        <color rgb="FF000000"/>
        <rFont val="Helvetica Neue"/>
        <family val="2"/>
      </rPr>
      <t>"&gt;Tuv aimag&lt;/i&gt;) of Mongolia. On average, four herds were selected from each of the 29 &lt;i xmlns="</t>
    </r>
    <r>
      <rPr>
        <u/>
        <sz val="10"/>
        <color rgb="FF000000"/>
        <rFont val="Helvetica Neue"/>
        <family val="2"/>
      </rPr>
      <t>http://www.w3.org/1999/xhtml</t>
    </r>
    <r>
      <rPr>
        <sz val="10"/>
        <color rgb="FF000000"/>
        <rFont val="Helvetica Neue"/>
        <family val="2"/>
      </rPr>
      <t>"&gt;aimag&lt;/i&gt; subdivisions (119 herds). From each herd, 10 horses were sampled in proportion to sex and age categories in the respective herds (1190 horses). Sera from 1122 horses were analysed for &lt;i xmlns="</t>
    </r>
    <r>
      <rPr>
        <u/>
        <sz val="10"/>
        <color rgb="FF000000"/>
        <rFont val="Helvetica Neue"/>
        <family val="2"/>
      </rPr>
      <t>http://www.w3.org/1999/xhtml</t>
    </r>
    <r>
      <rPr>
        <sz val="10"/>
        <color rgb="FF000000"/>
        <rFont val="Helvetica Neue"/>
        <family val="2"/>
      </rPr>
      <t>"&gt;T. equiperdum&lt;/i&gt; antibodies using two serological assays, the complement fixation test (CFT) and the enzyme-linked immunosorbent assay (ELISA). The crude estimate of the CFT and the ELISA seroprevalence was 7.6 and 6.7%, respectively. Concordance between the CFT and ELISA results was high (96%). The highest number of CFT positive animals was detected in one herd in &lt;i xmlns="</t>
    </r>
    <r>
      <rPr>
        <u/>
        <sz val="10"/>
        <color rgb="FF000000"/>
        <rFont val="Helvetica Neue"/>
        <family val="2"/>
      </rPr>
      <t>http://www.w3.org/1999/xhtml</t>
    </r>
    <r>
      <rPr>
        <sz val="10"/>
        <color rgb="FF000000"/>
        <rFont val="Helvetica Neue"/>
        <family val="2"/>
      </rPr>
      <t>"&gt;Möngönmorit&lt;/i&gt; (6/10), followed by herds in &lt;i xmlns="</t>
    </r>
    <r>
      <rPr>
        <u/>
        <sz val="10"/>
        <color rgb="FF000000"/>
        <rFont val="Helvetica Neue"/>
        <family val="2"/>
      </rPr>
      <t>http://www.w3.org/1999/xhtml</t>
    </r>
    <r>
      <rPr>
        <sz val="10"/>
        <color rgb="FF000000"/>
        <rFont val="Helvetica Neue"/>
        <family val="2"/>
      </rPr>
      <t>"&gt;Bayandelger&lt;/i&gt; (5/10) and in &lt;i xmlns="</t>
    </r>
    <r>
      <rPr>
        <u/>
        <sz val="10"/>
        <color rgb="FF000000"/>
        <rFont val="Helvetica Neue"/>
        <family val="2"/>
      </rPr>
      <t>http://www.w3.org/1999/xhtml</t>
    </r>
    <r>
      <rPr>
        <sz val="10"/>
        <color rgb="FF000000"/>
        <rFont val="Helvetica Neue"/>
        <family val="2"/>
      </rPr>
      <t>"&gt;Bayantsagaan&lt;/i&gt; (5/10). Poor body condition was significantly correlated with positive serological status in both CFT and ELISA. A history of abortion appeared to be a risk factor for both CFT and ELISA seropositivity. Blood samples of all horses belonging to herds with at least three (3/10) seropositive animals (CFT and/or ELISA) were analysed by light microscopy and by PCR using a &lt;i xmlns="</t>
    </r>
    <r>
      <rPr>
        <u/>
        <sz val="10"/>
        <color rgb="FF000000"/>
        <rFont val="Helvetica Neue"/>
        <family val="2"/>
      </rPr>
      <t>http://www.w3.org/1999/xhtml</t>
    </r>
    <r>
      <rPr>
        <sz val="10"/>
        <color rgb="FF000000"/>
        <rFont val="Helvetica Neue"/>
        <family val="2"/>
      </rPr>
      <t>"&gt;Trypanosoma&lt;/i&gt; (&lt;i xmlns="</t>
    </r>
    <r>
      <rPr>
        <u/>
        <sz val="10"/>
        <color rgb="FF000000"/>
        <rFont val="Helvetica Neue"/>
        <family val="2"/>
      </rPr>
      <t>http://www.w3.org/1999/xhtml</t>
    </r>
    <r>
      <rPr>
        <sz val="10"/>
        <color rgb="FF000000"/>
        <rFont val="Helvetica Neue"/>
        <family val="2"/>
      </rPr>
      <t>"&gt;Trypanozoon&lt;/i&gt;) &lt;i xmlns="</t>
    </r>
    <r>
      <rPr>
        <u/>
        <sz val="10"/>
        <color rgb="FF000000"/>
        <rFont val="Helvetica Neue"/>
        <family val="2"/>
      </rPr>
      <t>http://www.w3.org/1999/xhtml</t>
    </r>
    <r>
      <rPr>
        <sz val="10"/>
        <color rgb="FF000000"/>
        <rFont val="Helvetica Neue"/>
        <family val="2"/>
      </rPr>
      <t>"&gt;brucei&lt;/i&gt; specific primer pair. No trypanosomes or any other haemoparasites could be detected in Giemsa stained thin blood smears. Eight out of the 130 samples (6.2%) analysed by PCR gave positive signals. Seven out of the eight PCR positive horses were also serologically positive. One PCR (and ELISA) positive stallion from &lt;i xmlns="</t>
    </r>
    <r>
      <rPr>
        <u/>
        <sz val="10"/>
        <color rgb="FF000000"/>
        <rFont val="Helvetica Neue"/>
        <family val="2"/>
      </rPr>
      <t>http://www.w3.org/1999/xhtml</t>
    </r>
    <r>
      <rPr>
        <sz val="10"/>
        <color rgb="FF000000"/>
        <rFont val="Helvetica Neue"/>
        <family val="2"/>
      </rPr>
      <t>"&gt;Möngönmorit&lt;/i&gt; showed emaciation, scrotal and preputial oedema and an oedematous skin plaque. From the serological and DNA-based results it is concluded, that trypanosome infections occur in horses in the &lt;i xmlns="</t>
    </r>
    <r>
      <rPr>
        <u/>
        <sz val="10"/>
        <color rgb="FF000000"/>
        <rFont val="Helvetica Neue"/>
        <family val="2"/>
      </rPr>
      <t>http://www.w3.org/1999/xhtml</t>
    </r>
    <r>
      <rPr>
        <sz val="10"/>
        <color rgb="FF000000"/>
        <rFont val="Helvetica Neue"/>
        <family val="2"/>
      </rPr>
      <t>"&gt;Tuv aimag&lt;/i&gt; of Mongolia. Since at present neither serological nor DNA-based tests allow a subspecies specific identification within the subgenus &lt;i xmlns="</t>
    </r>
    <r>
      <rPr>
        <u/>
        <sz val="10"/>
        <color rgb="FF000000"/>
        <rFont val="Helvetica Neue"/>
        <family val="2"/>
      </rPr>
      <t>http://www.w3.org/1999/xhtml</t>
    </r>
    <r>
      <rPr>
        <sz val="10"/>
        <color rgb="FF000000"/>
        <rFont val="Helvetica Neue"/>
        <family val="2"/>
      </rPr>
      <t>"&gt;Trypanozoon&lt;/i&gt;, no definitive diagnosis can be given for &lt;i xmlns="</t>
    </r>
    <r>
      <rPr>
        <u/>
        <sz val="10"/>
        <color rgb="FF000000"/>
        <rFont val="Helvetica Neue"/>
        <family val="2"/>
      </rPr>
      <t>http://www.w3.org/1999/xhtml</t>
    </r>
    <r>
      <rPr>
        <sz val="10"/>
        <color rgb="FF000000"/>
        <rFont val="Helvetica Neue"/>
        <family val="2"/>
      </rPr>
      <t>"&gt;T. equiperdum&lt;/i&gt;. Whether the examined herds are infected with &lt;i xmlns="</t>
    </r>
    <r>
      <rPr>
        <u/>
        <sz val="10"/>
        <color rgb="FF000000"/>
        <rFont val="Helvetica Neue"/>
        <family val="2"/>
      </rPr>
      <t>http://www.w3.org/1999/xhtml</t>
    </r>
    <r>
      <rPr>
        <sz val="10"/>
        <color rgb="FF000000"/>
        <rFont val="Helvetica Neue"/>
        <family val="2"/>
      </rPr>
      <t>"&gt;T. equiperdum&lt;/i&gt; or with &lt;i xmlns="</t>
    </r>
    <r>
      <rPr>
        <u/>
        <sz val="10"/>
        <color rgb="FF000000"/>
        <rFont val="Helvetica Neue"/>
        <family val="2"/>
      </rPr>
      <t>http://www.w3.org/1999/xhtml</t>
    </r>
    <r>
      <rPr>
        <sz val="10"/>
        <color rgb="FF000000"/>
        <rFont val="Helvetica Neue"/>
        <family val="2"/>
      </rPr>
      <t>"&gt;T. evansi&lt;/i&gt;, the causative agent of surra, remains an open question. However, based on the clinical findings, the negative parasitological results and the concentration of conspicuous seroprevalences in single herds, circumstantial evidence supports the existence of infections with the causative agent of dourine.</t>
    </r>
  </si>
  <si>
    <t>10.1016/S0304-4017(03)00160-2</t>
  </si>
  <si>
    <t>Clausen</t>
  </si>
  <si>
    <t>Central province (Tuv aimag)</t>
  </si>
  <si>
    <t>1 abortion/ bcs</t>
  </si>
  <si>
    <t xml:space="preserve"> Random sampling in proportion to age/ sex of herd of each selected herd, ~4 herds/ subregion</t>
  </si>
  <si>
    <t>Serology (CFT/ ELISA), clinically ill/ high serology- microscopy and PCR</t>
  </si>
  <si>
    <t>David, O. F. S.; Goria, K. P.; Abraham, D. G. A.</t>
  </si>
  <si>
    <t>Haemoparasite fauna of domestic animals in Plateau State, North Central Nigeria.</t>
  </si>
  <si>
    <r>
      <t>Haemoparasitism remains persisting as the major challenge to animal health and production causing the destruction of red blood cells resulting in anaemia, jaundice, anorexia, emaciation, reduced productivity, infertility and even death. This study was conducted to investigate and provide information on the diversity of haemoparasites species affecting animals in Plateau State, North-central Nigeria. Blood samples collected from 1,298 apparently healthy animals (501 cattle; 252 sheep; 393 goats; 129 dogs and 23 horses) were parasitologically screened for the presence of haemoparasites. &lt;i xmlns="</t>
    </r>
    <r>
      <rPr>
        <u/>
        <sz val="10"/>
        <color rgb="FF000000"/>
        <rFont val="Helvetica Neue"/>
        <family val="2"/>
      </rPr>
      <t>http://www.w3.org/1999/xhtml</t>
    </r>
    <r>
      <rPr>
        <sz val="10"/>
        <color rgb="FF000000"/>
        <rFont val="Helvetica Neue"/>
        <family val="2"/>
      </rPr>
      <t>"&gt;Babesia bigemina&lt;/i&gt;, &lt;i xmlns="</t>
    </r>
    <r>
      <rPr>
        <u/>
        <sz val="10"/>
        <color rgb="FF000000"/>
        <rFont val="Helvetica Neue"/>
        <family val="2"/>
      </rPr>
      <t>http://www.w3.org/1999/xhtml</t>
    </r>
    <r>
      <rPr>
        <sz val="10"/>
        <color rgb="FF000000"/>
        <rFont val="Helvetica Neue"/>
        <family val="2"/>
      </rPr>
      <t>"&gt;Babesia bovis&lt;/i&gt;, &lt;i xmlns="</t>
    </r>
    <r>
      <rPr>
        <u/>
        <sz val="10"/>
        <color rgb="FF000000"/>
        <rFont val="Helvetica Neue"/>
        <family val="2"/>
      </rPr>
      <t>http://www.w3.org/1999/xhtml</t>
    </r>
    <r>
      <rPr>
        <sz val="10"/>
        <color rgb="FF000000"/>
        <rFont val="Helvetica Neue"/>
        <family val="2"/>
      </rPr>
      <t>"&gt;Trypanosoma vivax&lt;/i&gt;, &lt;i xmlns="</t>
    </r>
    <r>
      <rPr>
        <u/>
        <sz val="10"/>
        <color rgb="FF000000"/>
        <rFont val="Helvetica Neue"/>
        <family val="2"/>
      </rPr>
      <t>http://www.w3.org/1999/xhtml</t>
    </r>
    <r>
      <rPr>
        <sz val="10"/>
        <color rgb="FF000000"/>
        <rFont val="Helvetica Neue"/>
        <family val="2"/>
      </rPr>
      <t>"&gt;Anaplasma marginale&lt;/i&gt;, &lt;i xmlns="</t>
    </r>
    <r>
      <rPr>
        <u/>
        <sz val="10"/>
        <color rgb="FF000000"/>
        <rFont val="Helvetica Neue"/>
        <family val="2"/>
      </rPr>
      <t>http://www.w3.org/1999/xhtml</t>
    </r>
    <r>
      <rPr>
        <sz val="10"/>
        <color rgb="FF000000"/>
        <rFont val="Helvetica Neue"/>
        <family val="2"/>
      </rPr>
      <t>"&gt;Theileria mutans&lt;/i&gt; and &lt;i xmlns="</t>
    </r>
    <r>
      <rPr>
        <u/>
        <sz val="10"/>
        <color rgb="FF000000"/>
        <rFont val="Helvetica Neue"/>
        <family val="2"/>
      </rPr>
      <t>http://www.w3.org/1999/xhtml</t>
    </r>
    <r>
      <rPr>
        <sz val="10"/>
        <color rgb="FF000000"/>
        <rFont val="Helvetica Neue"/>
        <family val="2"/>
      </rPr>
      <t>"&gt;Theileria velifera&lt;/i&gt; were detected in cattle, with &lt;i xmlns="</t>
    </r>
    <r>
      <rPr>
        <u/>
        <sz val="10"/>
        <color rgb="FF000000"/>
        <rFont val="Helvetica Neue"/>
        <family val="2"/>
      </rPr>
      <t>http://www.w3.org/1999/xhtml</t>
    </r>
    <r>
      <rPr>
        <sz val="10"/>
        <color rgb="FF000000"/>
        <rFont val="Helvetica Neue"/>
        <family val="2"/>
      </rPr>
      <t>"&gt;Babesia bigemina&lt;/i&gt; (75/501 (14.97%); 95% CI: 12.05-18.30) and &lt;i xmlns="</t>
    </r>
    <r>
      <rPr>
        <u/>
        <sz val="10"/>
        <color rgb="FF000000"/>
        <rFont val="Helvetica Neue"/>
        <family val="2"/>
      </rPr>
      <t>http://www.w3.org/1999/xhtml</t>
    </r>
    <r>
      <rPr>
        <sz val="10"/>
        <color rgb="FF000000"/>
        <rFont val="Helvetica Neue"/>
        <family val="2"/>
      </rPr>
      <t>"&gt;Anaplasma marginale&lt;/i&gt; (27/501 (5.39%); 95% CI: 3.66-7.64) been the most prevalent. &lt;i xmlns="</t>
    </r>
    <r>
      <rPr>
        <u/>
        <sz val="10"/>
        <color rgb="FF000000"/>
        <rFont val="Helvetica Neue"/>
        <family val="2"/>
      </rPr>
      <t>http://www.w3.org/1999/xhtml</t>
    </r>
    <r>
      <rPr>
        <sz val="10"/>
        <color rgb="FF000000"/>
        <rFont val="Helvetica Neue"/>
        <family val="2"/>
      </rPr>
      <t>"&gt;Anaplasma ovis&lt;/i&gt; was detected in both sheep and goats, although &lt;i xmlns="</t>
    </r>
    <r>
      <rPr>
        <u/>
        <sz val="10"/>
        <color rgb="FF000000"/>
        <rFont val="Helvetica Neue"/>
        <family val="2"/>
      </rPr>
      <t>http://www.w3.org/1999/xhtml</t>
    </r>
    <r>
      <rPr>
        <sz val="10"/>
        <color rgb="FF000000"/>
        <rFont val="Helvetica Neue"/>
        <family val="2"/>
      </rPr>
      <t>"&gt;Babesia ovis&lt;/i&gt; and &lt;i xmlns="</t>
    </r>
    <r>
      <rPr>
        <u/>
        <sz val="10"/>
        <color rgb="FF000000"/>
        <rFont val="Helvetica Neue"/>
        <family val="2"/>
      </rPr>
      <t>http://www.w3.org/1999/xhtml</t>
    </r>
    <r>
      <rPr>
        <sz val="10"/>
        <color rgb="FF000000"/>
        <rFont val="Helvetica Neue"/>
        <family val="2"/>
      </rPr>
      <t>"&gt;Babesia motasi&lt;/i&gt; were the most prevalent blood parasites affecting sheep and goats respectively. Two species were detected each in dogs and horses with &lt;i xmlns="</t>
    </r>
    <r>
      <rPr>
        <u/>
        <sz val="10"/>
        <color rgb="FF000000"/>
        <rFont val="Helvetica Neue"/>
        <family val="2"/>
      </rPr>
      <t>http://www.w3.org/1999/xhtml</t>
    </r>
    <r>
      <rPr>
        <sz val="10"/>
        <color rgb="FF000000"/>
        <rFont val="Helvetica Neue"/>
        <family val="2"/>
      </rPr>
      <t>"&gt;Babesia canis&lt;/i&gt; and &lt;i xmlns="</t>
    </r>
    <r>
      <rPr>
        <u/>
        <sz val="10"/>
        <color rgb="FF000000"/>
        <rFont val="Helvetica Neue"/>
        <family val="2"/>
      </rPr>
      <t>http://www.w3.org/1999/xhtml</t>
    </r>
    <r>
      <rPr>
        <sz val="10"/>
        <color rgb="FF000000"/>
        <rFont val="Helvetica Neue"/>
        <family val="2"/>
      </rPr>
      <t>"&gt;Theileria equi&lt;/i&gt; been more prevent in dogs and horses respectively. The result of this study shows that a variety of haemoparasites species are found to infect domestic animals in Plateau State, North Central Nigeria. Considering the importance of domestic animals to national economy and the devastating effect of these haemoparasites, there is need for a radical approach in terms of appropriate and routine prophylactic treatments of animals, and regular vector (ticks and biting flies) control using efficacious acaricides and fly traps to arrest the menace.</t>
    </r>
  </si>
  <si>
    <t>Bayero Journal of Pure and Applied Sciences</t>
  </si>
  <si>
    <t>10.4314/bajopas.v11i2.19</t>
  </si>
  <si>
    <t>David</t>
  </si>
  <si>
    <t>Plateau State, North-Central Nigeria</t>
  </si>
  <si>
    <t>No details- apparently healthy animals</t>
  </si>
  <si>
    <t>Auty H., Mundy A., Fyumagwa R.D., Picozzi K., Welburn S., Hoare R.</t>
  </si>
  <si>
    <t>Health management of horses under high challenge from trypanosomes: A case study from Serengeti, Tanzania</t>
  </si>
  <si>
    <t>Horses kept for recreational riding purposes by a wildlife tourism company in a heavily tsetse fly-infested region of north-western Tanzania were systematically monitored to investigate the occurrence, presentation and management of tsetse-transmitted trypanosomosis. During a 23-month period, 18 clinical cases were diagnosed (Trypanosoma brucei or Trypanosoma congolense were identified) and treated and trypanosomes were implicated of involvement in four deaths. Pyrexia consistently aided early detection (17 cases). Ataxia, weight loss and anaemia were seen in chronic cases and conferred a poor prognosis. Delaying treatment by more than 2 days from the onset of clinical signs led to prolonged disease course and more severe anaemia. Early detection, prompt treatment, thorough post-treatment health monitoring and rigorous prophylactic measures helped keep clinical cases to manageable levels, but re-infection remained a constant, insidious threat. © 2008 Elsevier B.V. All rights reserved.</t>
  </si>
  <si>
    <t>https://www.scopus.com/inward/record.uri?eid=2-s2.0-44349158886&amp;doi=10.1016%2fj.vetpar.2008.02.034&amp;partnerID=40&amp;md5=ff7443188e55c237a74d61b4d7dfee2b</t>
  </si>
  <si>
    <t>10.1016/j.vetpar.2008.02.034</t>
  </si>
  <si>
    <t>Auty</t>
  </si>
  <si>
    <t>Tanzania</t>
  </si>
  <si>
    <t>Northern Tanzania, game reserve bordering North West Serengeti National Park</t>
  </si>
  <si>
    <t>Descriptive, survey, cohort, longitudinal</t>
  </si>
  <si>
    <t>Symptomatic horses</t>
  </si>
  <si>
    <t>Clinical examination, PCV, PCR (ITS Cox et al 2005)</t>
  </si>
  <si>
    <t>Calistri P., Narcisi V., Atzeni M., De Massis F., Tittarelli M., Mercante M.T., Ruggieri E., Scacchia M.</t>
  </si>
  <si>
    <t>Dourine Reemergence in Italy</t>
  </si>
  <si>
    <t>In 2011, five outbreaks of dourine were originally reported in Italy. The outbreaks occurred in two regions of southern Italy. From June to December 2011, a surveillance plan has been carried out in Italy to estimate the prevalence and geographical distribution of dourine infection in the equine population. Finally, two other new outbreaks were reported, and seven outbreaks were confirmed. This article describes the results of the surveillance plan, also taking into consideration the prevalence of infection observed in the different types of equine premises. © 2013 Elsevier Inc.</t>
  </si>
  <si>
    <t>https://www.scopus.com/inward/record.uri?eid=2-s2.0-84872948730&amp;doi=10.1016%2fj.jevs.2012.05.057&amp;partnerID=40&amp;md5=7f0613cc07229390269c0f3bd55f8b59</t>
  </si>
  <si>
    <t>10.1016/j.jevs.2012.05.057</t>
  </si>
  <si>
    <t>Calistri</t>
  </si>
  <si>
    <t>Whole country</t>
  </si>
  <si>
    <t>Breeding stallions, mare/ stallions &gt;2yrs</t>
  </si>
  <si>
    <t>Positive result (CFT, IFA, PCR) AND Clinical signs, Increasing serological CFT titre in 2 tests, OR epidemiological link with confirmed case</t>
  </si>
  <si>
    <t>Podaliri Vulpiani M., Carvelli A., Giansante D., Iannino F., Paganico D., Ferri N.</t>
  </si>
  <si>
    <t>Reemergence of dourine in Italy: Clinical cases in some positive horses</t>
  </si>
  <si>
    <t>In 2011, Trypanosoma equiperdum reemerged in Italy, almost 10 years after its last appearance. A total of eight infected horses have been observed to date. Six horses were affected by natural outbreaks of the disease, whereas two were infected experimentally. The aim of this study was to offer a recent perspective on clinical cases of dourine in Europe. Investigation of the clinical aspects confirmed the three stages reported in the literature: stage 1 (genital lesions), stage 2 (cutaneous signs), and stage 3 (nervous signs). The most common signs in the horses under study were notable weight loss, edematous skin eruptions and oedemas of the abdomen, mammary glands and hind legs. Three animals presented neurological signs (lip ptosis of lower lip and ataxia). Infections were paucisymptomatic or asymptomatic in some animals. Hyperthermia was not reported in infected animals and considerable anemia was observed. High antibody titers did not always correspond to clinical signs. Positive polymerase chain reaction test results of blood or tissue (skin, eye swab) often correspond to an advanced stage of the disease. Dourine is a variable disease; owing to its low prevalence and chronic manifestation, it can be difficult to make a quick diagnosis when facing a Dourine-positive horse. © 2013.</t>
  </si>
  <si>
    <t>https://www.scopus.com/inward/record.uri?eid=2-s2.0-84878488806&amp;doi=10.1016%2fj.jevs.2012.07.010&amp;partnerID=40&amp;md5=d2014dd87dec2d2e13d20feb462854ea</t>
  </si>
  <si>
    <t>10.1016/j.jevs.2012.07.010</t>
  </si>
  <si>
    <t>Podaliri Vulpiani</t>
  </si>
  <si>
    <t>Case series of 6 naturally infected plus 2 experimentally infected</t>
  </si>
  <si>
    <t>1 Outbreak</t>
  </si>
  <si>
    <t>Clinical examination, complement fixation, iELISA, RTPCR, Cytology of secretions</t>
  </si>
  <si>
    <t>Faye D., Pereira de Almeida P.J.L., Goossens B., Osaer S., Ndao M., Berkvens D., Speybroeck N., Nieberding F., Geerts S.</t>
  </si>
  <si>
    <t>Prevalence and incidence of trypanosomosis in horses and donkeys in the Gambia</t>
  </si>
  <si>
    <t>In a study of the prevalence and incidence of trypanosomosis in horses and donkeys in two regions of the Gambia, surveys were carried out at Niamina east and Bansang south with a high and low to moderate tsetse challenge, respectively. Eleven horses and 67 donkeys were sampled monthly from August 1997 to September 1998. Blood samples were examined for trypanosomes using the buffy-coat (BC) method and polymerase chain reaction (PCR). Three primer sets were used, specific for either Trypanosoma vivax (TVW), Trypanosoma congolense (GOL) or Trypanosoma brucei (ORPHON5J). The BC results showed that the prevalence (August 1997) and the average monthly incidence (September 1997-1998) of trypanosome infections in horses (45.5 and 16%, respectively) were significantly higher than in donkeys (6.2 and 9%, respectively). Using PCR, the number of detected cases was seven times higher than using the BC. T. congolense was the most frequently observed species, followed by T. vivax and T. brucei. This study confirms earlier observations by other authors that donkeys, which are exposed to a similar tsetse challenge as horses, are significantly less infected with trypanosomes than the latter. © 2001 Elsevier Science B.V. All rights reserved.</t>
  </si>
  <si>
    <t>https://www.scopus.com/inward/record.uri?eid=2-s2.0-0035814221&amp;doi=10.1016%2fS0304-4017%2801%2900503-9&amp;partnerID=40&amp;md5=77862f7ff5e8697ae7a3b3b8f856b100</t>
  </si>
  <si>
    <t>10.1016/S0304-4017(01)00503-9</t>
  </si>
  <si>
    <t>Faye</t>
  </si>
  <si>
    <t>Central River District: Niamina east, Bansang south</t>
  </si>
  <si>
    <t>Selected from 2 villages, randomly selected animals no details</t>
  </si>
  <si>
    <t>Buffy coat, PCR (Pereida de Almeida et al 1997)</t>
  </si>
  <si>
    <t>Monzón C.M., Mancebo O.A., Roux J.P.</t>
  </si>
  <si>
    <t>Comparison between six parasitological methods for diagnosis of Trypanosoma evansi in the subtropical area of Argentina</t>
  </si>
  <si>
    <t>In a total of 165 blood samples from horses in the Province of Formosa (Argentina), the diagnosis for equine trypanosomosis (T. evansi) was made using Giemsa-stained smears (GSS), wet blood films (WBF), Strout's concentration method (SCM), haematocrit centrifuge technique (HCT), buffy coat method (BCM) and mouse inoculation of blood (MBI). Trypanosoma evansi was demonstrated in 52 samples. Mouse inoculation gave a sensitivity of 88.2%; HCT 71.1%; BCM 63.4%; WBF 53.8%; SCM 46.1% and GSS 45.6%. No single method alone was totally effective. The haematocrit centrifuge technique, mouse inoculation of blood and Giemsa-stained smears were proposed as the most effective diagnostic combination. © 1990.</t>
  </si>
  <si>
    <t>https://www.scopus.com/inward/record.uri?eid=2-s2.0-0025108484&amp;doi=10.1016%2f0304-4017%2890%2990102-H&amp;partnerID=40&amp;md5=0d43d95dee206b05875733304df00d8d</t>
  </si>
  <si>
    <t>10.1016/0304-4017(90)90102-H</t>
  </si>
  <si>
    <t>Comparison of 6 parasitological methods (thin blood smears stained with Giemsa, Strout's concentration method, HCT, BCM, Wet blood film, Mouse Innoculation)</t>
  </si>
  <si>
    <t>Hagos Ashenafi</t>
  </si>
  <si>
    <t>Farmers' perception of dourine in selected districts of Arsi-Bale highlands of Oromia Region, Southeastern Ethiopia.</t>
  </si>
  <si>
    <r>
      <t>In Arsi-Bale highlands, the one common factor leading to the ill health, suffering and early demise of equines is the protozoan parasite, &lt;i xmlns="</t>
    </r>
    <r>
      <rPr>
        <u/>
        <sz val="10"/>
        <color rgb="FF000000"/>
        <rFont val="Helvetica Neue"/>
        <family val="2"/>
      </rPr>
      <t>http://www.w3.org/1999/xhtml</t>
    </r>
    <r>
      <rPr>
        <sz val="10"/>
        <color rgb="FF000000"/>
        <rFont val="Helvetica Neue"/>
        <family val="2"/>
      </rPr>
      <t>"&gt;Trypanosoma equiperdum&lt;/i&gt;, causing dourine. Assessment of farmers' perception of dourine was studied in selected districts of Arsi-Bale highlands of Oromia region, Southeastern Ethiopia from September 2015 to June, 2016. A standardized questionnaire survey was administered to collect relevant information from a total of 84 farmers about perception of dourine. The findings of this study disclosed that 94.1% of the respondents ranked dourine as an economically important disease of equines. Dourine, locally known as 'Lappessa' or 'Dirressa' or 'Dugda Kuta' which means a disease causing emaciation and paralysis of the hind legs. Since dourine is transmitted by coitus and due to the marked emaciation observed in late stages of the disease, some farmers call it '&lt;i xmlns="</t>
    </r>
    <r>
      <rPr>
        <u/>
        <sz val="10"/>
        <color rgb="FF000000"/>
        <rFont val="Helvetica Neue"/>
        <family val="2"/>
      </rPr>
      <t>http://www.w3.org/1999/xhtml</t>
    </r>
    <r>
      <rPr>
        <sz val="10"/>
        <color rgb="FF000000"/>
        <rFont val="Helvetica Neue"/>
        <family val="2"/>
      </rPr>
      <t>"&gt;Horse's AIDS&lt;/i&gt;'. The reported dourine suggestive signs were consistent with published reports and farmers strongly associated the occurrence of the disease with sexual contact with sick animals. Clinical signs used in the area for the diagnosis of dourine include paralysis of the hind quarter, in coordination, poor body condition, weakness, foul discharge from reproductive organs in both sexes, ventral odema. About 75% of the respondents also explained that the seasonality of the disease where long rainy periods from June to September to be peak risk months of the year. A total of 30% of the respondents a second peak is observed in the dry seasons of the year (March to May), which was probably associated with relapse of previously infected and recovered cases due to stressful conditions of feed shortage. Good knowledge of farmers' perceptions on the disease dourine is an important prerequisite for implementing effective control implementation with active participation of animal owners.</t>
    </r>
  </si>
  <si>
    <t>Ethiopian Veterinary Journal</t>
  </si>
  <si>
    <t>10.4314/evj.v21i1.6</t>
  </si>
  <si>
    <t>farmer view only</t>
  </si>
  <si>
    <t>reports field data</t>
  </si>
  <si>
    <t>Barriers</t>
  </si>
  <si>
    <t>Ashenafi</t>
  </si>
  <si>
    <t>Arsi Bale Highlands of Oromia Region</t>
  </si>
  <si>
    <t>Descriptive survey cross sectional questionaire</t>
  </si>
  <si>
    <t>Elhaig M.M., Sallam N.H.</t>
  </si>
  <si>
    <t>Molecular survey and characterization of Trypanosoma evansi in naturally infected camels with suspicion of a Trypanozoon infection in horses by molecular detection in Egypt</t>
  </si>
  <si>
    <t>In Egypt, although the Trypanosoma evansi has been reported frequently among domestic animals, there is no published data on T. evansi in horses. Therefore, this study aimed to assess the prevalence and characterization of T. evansi in three governorates by examining blood samples from 40 local camels, 35 imported camels, 25 horses and 10 donkeys by PCR targeting the sequences of TBR and RoTat 1.2VSG. The overall prevalence of T. evansi was 54.5% and 21.8% by TBR PCR and RoTat 1.2VSG PCR, respectively. The TBR PCR detected T. evansi in 60% and 71.4%, respectively, of local and imported camels and in 10% and 40% of donkeys and horses, respectively. For RoTat 1.2VSG PCR, T. evansi was detected in 32.5% and 31.4 of local and imported camels, respectively. All horses and donkeys were negative by RoTat 1.2VSG PCR. TBR PCR was superior to RoTat 1.2VSG PCR in T. evansi infection detection. Statistically significant differences in the prevalence of the infection were observed on the basis of body condition and location. Sequencing and phylogenetic analysis, based on RoTat 1.2VSG, confirmed the presence of T. evansi, which was closely related to Egyptian and Indian isolates. In conclusion, TBR PCR is the best assay to monitor T. evansi infections in camels, horses, and donkeys. The presence of T. evansi in horses and donkeys possibly play a role in the transport of the infection to camels. This is the first report of T. evansi infection in horses in Egypt using TBR PCR. © 2018 Elsevier Ltd</t>
  </si>
  <si>
    <t>Microbial Pathogenesis</t>
  </si>
  <si>
    <t>https://www.scopus.com/inward/record.uri?eid=2-s2.0-85049947415&amp;doi=10.1016%2fj.micpath.2018.07.017&amp;partnerID=40&amp;md5=9030b2c5a7bed4ad43900c78b11f552e</t>
  </si>
  <si>
    <t>10.1016/j.micpath.2018.07.017</t>
  </si>
  <si>
    <t>Elhaig</t>
  </si>
  <si>
    <t>Egypt</t>
  </si>
  <si>
    <t>Northern Egypt (Sharkia, Ismailia); Southern Egypt (Red Sea governorate)</t>
  </si>
  <si>
    <t>Molecular (PCR- TBR1/2, Rotat 1.2)</t>
  </si>
  <si>
    <t>Scacchia M.
Camma C.
Di Francesco G.
Di Provvido A.
Giunta R.
Luciani M.
Marino A.M.
Pascucci I.
Caporale V.</t>
  </si>
  <si>
    <t>A clinical case of dourine in an outbreak in Italy.</t>
  </si>
  <si>
    <t>In May 2011, dourine was reported in Italy following the declaration of a positive result observed in a stallion undergoing routine testing for stud purposes. Clinical signs, anatomo-histopathological findings and laboratory results that resulted in the confirmation of diagnosis of dourine in a clinically affected mare, which was the likely source of infection in the stallion, are described.</t>
  </si>
  <si>
    <t>Veterinaria italiana. 47 (4) (pp 473-475, 469-472), 2011. Date of Publication: 2011 Oct-Dec.</t>
  </si>
  <si>
    <t>Scacchia</t>
  </si>
  <si>
    <t>Sicily</t>
  </si>
  <si>
    <t>Clinical signs, Complement fixation test, post mortem, microscopy of blood and fluids, PCR, IHC of skin tissue for trypanosoma, CSF and serum tested for Western blot OVI antigen and CFT antibody</t>
  </si>
  <si>
    <t>1 Euthanasia</t>
  </si>
  <si>
    <t>Tehseen S., Jahan N., Desquesnes M., Shahzad M.I., Qamar M.F.</t>
  </si>
  <si>
    <t>Field investigation of Trypanosoma evansi and comparative analysis of diagnostic tests in horses from Bahawalpur, Pakistan</t>
  </si>
  <si>
    <t>In order to assess the prevalence of Trypanosoma evansi, a parasitological, molecular, and serological-based investigation was carried out in randomly sampled horses (n = 375) belonging to different age groups, sexes, and localities from the district of Bahawalpur, Pakistan. The diagnostic performance of applied tests was also compared. The prevalence was recorded as 0.5% with Woo's test, 1.3% with both ITS CF/BR PCR and RoTat 1.2 PCR, and 14.4% with CATT/T.evansi. Based on CATT/T.evansi, significant differences (P ≤ 0.05) were observed for prevalence estimates according to different localities, sexes, body condition scores, and origins. A nonsignificant difference (P ≥ 0.05) was observed among different age groups and variable parity numbers. Our study declares district Bahawalpur to be a high risk area for surra and proposes the potential use of CATT/T.evansi as a field test of choice for surveys in horses. However, the status of seropositive animals should be confirmed using a more sensitive molecular tool such as the satellite DNA target. A widespread status of anti-Trypanosoma antibodies calls for control measures and further investigation of various species (camels, cattle, sheep, goats, buffaloes) inhabiting the same area to identify reservoir status. © TüBITAK.</t>
  </si>
  <si>
    <t>https://www.scopus.com/inward/record.uri?eid=2-s2.0-85019616562&amp;doi=10.3906%2fvet-1504-87&amp;partnerID=40&amp;md5=cd3bc15f9d9df0b99eba48c354c6c7a0</t>
  </si>
  <si>
    <t>10.3906/vet-1504-87</t>
  </si>
  <si>
    <t>Tehseen</t>
  </si>
  <si>
    <t>Bahawalpur</t>
  </si>
  <si>
    <t>Visited markets in region, sampled every 5th animal</t>
  </si>
  <si>
    <t>Parasitological (Woo's test, Giemsa stained blood smear), Serological (CATT/T evansi), Molecular (PCR ITS, Rotat 1.2)</t>
  </si>
  <si>
    <t>Herrera H.M., Dávila A.M.R., Norek A., Abreu U.G., Souza S.S., D'Andrea P.S., Jansen A.M.</t>
  </si>
  <si>
    <t>Enzootiology of Trypanosoma evansi in Pantanal, Brazil</t>
  </si>
  <si>
    <t>In order to better understand the enzootiology of trypanosomiasis caused by Trypanosoma evansi in the Brazilian Pantanal we examined domestic and wild mammals by microhematocrit centrifuge technique (MHCT), immunofluorescence antibody test (IFAT) and polymerase chain reaction (PCR). T. evansi infection was detected in all species sampled with exception of the sheep and the feral pig. High parasitemias were observed in capybaras (5/24), coatis (18/115), horses (31/321) and dogs (3/112). Among these species, only the capybaras did not develop anemia. Low parasitemias, only detected by PCR, were found in buffaloes (18/43), bovines (29/331), marsupials (1/4), small rodents (14/67), bats (7/18), and one armadillo (1/8). The highest prevalence of T. evansi infection was recorded in horses (73%), although no neurological signs in infected horses were observed. Diagnosis through standard parasitological tests and IFAT should be used with caution since they may overlook comprovedly infected horses. The relationship between ranch management and T. evansi infection in horse was investigated. The importance of other transmission mechanisms apart from the tabanids and reservoir hosts are discussed. © 2004 Elsevier B.V. All rights reserved.</t>
  </si>
  <si>
    <t>https://www.scopus.com/inward/record.uri?eid=2-s2.0-5144229023&amp;doi=10.1016%2fj.vetpar.2004.07.013&amp;partnerID=40&amp;md5=59f8bbb24e0da6c03f1fed34833de1b5</t>
  </si>
  <si>
    <t>10.1016/j.vetpar.2004.07.013</t>
  </si>
  <si>
    <t>Herrera</t>
  </si>
  <si>
    <t>Pantanal</t>
  </si>
  <si>
    <t>1 no neuro signs, PCV</t>
  </si>
  <si>
    <t>No details, selected premises</t>
  </si>
  <si>
    <t>Parasitological (MHCT), PCR (TBr1/2), Serological (IFAT)</t>
  </si>
  <si>
    <t>Yadav S.C., Kumar R., Manuja A., Goyal L., Gupta A.K.</t>
  </si>
  <si>
    <t>Early detection of Trypanosoma evansi infection and monitoring of antibody levels by ELISA following treatment</t>
  </si>
  <si>
    <t>In present communication, we report an outbreak of Trypanosoma evansi in equine herd n = 30 (horse and mules) which, were reared in fly proof stables as well as in open paddock maintained under semi-intensive system of management, and its effective control using trypanocidal drug. The infection was monitored by antibody ELISA up to 180 days post-treatment (PT). A total of 8 out of 14 equines (57.14 %) which were maintained only in open paddocks were found positive with T. evansi infection parasitologically. The infected animals were treated with quinapyramine methyl sulphate and chloride combination administered at the prescribed dose rate on 3rd day of screening. The parasite could not be detected from any treated animals from day-3 PT up to 6 month. Further, we also could not observe relapse of infection, neither in treated group nor in equine herd maintained at the farm. Sero-conversion was observed in all eight animals by 10th day of screening, indicating that immune response was due to recent infection as the animals became chronologically positive. The antibody titre reached at the peak by 10-14th day in all infected animals, and started declining by 17th day of screening, further reached to near cut off level by 180 days. Since, antibodies persisted up to 6 month PT and antibody detection assays are not able to differentiate between current and past infections in treated cases. The detection of circulating antigen assay and parasitological techniques in combination may be performed for effective diagnosis and management of T. evansi infection. © 2012 Indian Society for Parasitology.</t>
  </si>
  <si>
    <t>Journal of Parasitic Diseases</t>
  </si>
  <si>
    <t>https://www.scopus.com/inward/record.uri?eid=2-s2.0-84893773502&amp;doi=10.1007%2fs12639-012-0204-2&amp;partnerID=40&amp;md5=da3f0cdcdb4c9b9ecdf1b6c47bd77d96</t>
  </si>
  <si>
    <t>10.1007/s12639-012-0204-2</t>
  </si>
  <si>
    <t>Yadav</t>
  </si>
  <si>
    <t>Descriptive, survey, cohort, longitudinal outbreak investigation</t>
  </si>
  <si>
    <t>All on premises</t>
  </si>
  <si>
    <t>Parasitological (wet blood film), ELISA</t>
  </si>
  <si>
    <t>Ravel S., Mediannikov O., Bossard G., Desquesnes M., Cuny G., Davoust B.</t>
  </si>
  <si>
    <t>A study on African animal trypanosomosis in four areas of Senegal</t>
  </si>
  <si>
    <t>In Senegal, several areas provide great potential for agriculture and animal production, but African animal trypanosomosis (AAT) is one of the major constraints to the development of more effective livestock production systems. A study was conducted to assess the current situation of AAT in this country. Surveys were carried out between June 2011 and September 2012 in four different areas: Dakar, Sine Saloum, Kedougou region and Basse Casamance in several animal species: dogs (152), donkeys (23), horses (63), sheep (43), goats (52) and cattle (104), distributed in the four sites. Molecular tools (PCR) indicated 3.4% positive animals including dogs, donkeys, a goat and cattle. The savannah type of Trypanosoma congolense Broden, 1904 (53% of positive cases) and the forest type of T. congolense (subgenus Nannomonas Hoare, 1964) were predominant. Trypanosoma vivax Ziemann, 1905 (subgenus Duttonella Chalmers, 1918) was only present in one animal and no trypanosome of the subgenus Trypanozoon Lühe, 1906 was found. Half of the positive cases were detected in Sine Saloum, where T. congolense savannah-type was predominant, and the other half in Basse Casamance, where T. congolense forest-type was predominant; no cases were found in Dakar or in the Kedougou region. A high risk of infection in dogs with T. congolense savannah-type was shown in Sine Saloum, requiring prevention and control of dogs in this area. The involvement of tsetse flies in the transmission of T. congolense in Sine Saloum and Basse Casamance is discussed. © Institute of Parasitology, Biology Centre CAS.</t>
  </si>
  <si>
    <t>Folia Parasitologica</t>
  </si>
  <si>
    <t>https://www.scopus.com/inward/record.uri?eid=2-s2.0-84982684459&amp;doi=10.14411%2ffp.2015.044&amp;partnerID=40&amp;md5=c99eaabfae65f655583acd2248a32fd0</t>
  </si>
  <si>
    <t>10.14411/fp.2015.044</t>
  </si>
  <si>
    <t>Ravel</t>
  </si>
  <si>
    <t>Senegal</t>
  </si>
  <si>
    <t>Dakar, Sini Saloum, Kedougou, Basse Casamance</t>
  </si>
  <si>
    <t>PCR (ITS primers, TCS/ TCF), ELISA for T congolense</t>
  </si>
  <si>
    <t>Elata A, Mossaad E, Satti R, Matar N, Ohari Y, Xuan X, Inoue N, Suganuma K.</t>
  </si>
  <si>
    <t>Serological and molecular detection of selected hemoprotozoan parasites in donkeys in West Omdurman, Khartoum State, Sudan.</t>
  </si>
  <si>
    <t>In Sudan, donkeys are important animals, providing transportation and
   income possibilities. However, the prevalence of parasites in donkeys in
   Sudan has not been thoroughly characterized. Accordingly, in this study,
   we aimed to detect selected hemoprotozoan parasites in donkeys in West
   Omdurman, Khartoum State, Sudan, wherein people depend mainly on donkeys
   for their daily life. In total, 198 blood samples collected from donkeys
   in a local market in West Omdurman, were screened using serological and
   molecular diagnostic techniques. Serologically, 52 (26.3%), 56 (28.3%),
   and 19 (9.6%) samples were positive for trypanosomosis using Card
   Agglutination Test for Trypanosoma evansi, Trypanosoma evansi crude
   antigen -based enzyme-linked immuno sorbent assay (ELISA) and
   recombinant Trypanosoma evansi GM6-4r-based ELISA, respectively. ELISA
   for equine piroplasmosis revealed 156 (78.8%) and 10 (5.1%)Theileria
   equi- and Babesia caballi-positive samples, respectively. PCR detected
   Trypanosoma congolense, subgenus Trypanozoon, Theileria equi, and
   Babesia caballi in 18 (9.1%), 77 (38.9%), 18 (9.1%), and 8 (4%) samples,
   respectively. Of the 77 Trypanozoon-positive samples, 35 (45.5%) were
   confirmed as Trypanosoma evansi type A. To our knowledge, this is the
   first report of detection of Trypanosoma congolense in donkeys outside
   of tsetse-infested areas in Sudan.</t>
  </si>
  <si>
    <t>J Vet Med Sci.  2020</t>
  </si>
  <si>
    <t>/pubmed/31969541</t>
  </si>
  <si>
    <t>J Vet Med Sci. 2020 Mar 5;82(3):286-293. doi: 10.1292/jvms.19-0534. Epub 2020 Jan 22.</t>
  </si>
  <si>
    <t>Elata</t>
  </si>
  <si>
    <t>Khartoum State</t>
  </si>
  <si>
    <t>No details, presented at market</t>
  </si>
  <si>
    <t>CATT/T evansi, ELISA (multiple), Molecular (PCR ITS Trypanozoon, T congolense; Rotat 1.2 ), sequencing of PCR products</t>
  </si>
  <si>
    <t>Claes F., Ilgekbayeva G.D., Verloo D., Saidouldin T.S., Geerts S., Buscher P., Goddeeris B.M.</t>
  </si>
  <si>
    <t>Comparison of serological tests for equine trypanosomosis in naturally infected horses from Kazakhstan</t>
  </si>
  <si>
    <t>In this study, we compared the complement fixation test (CFT), the horse complement fixation test (HCFT) and a card agglutination test for trypanosomosis (CATT/T. evansi) for the diagnosis of equine trypanosomosis in the Republic of Kazakhstan. Cohen's kappa test was used to evaluate the concordance between the three tests. Kappa scores for CFT versus HCFT and CATT are both 0.6165 (95% Confidence Interval CI 0.414-0.819) indicating a "substantial" agreement between CFT and HCFT or CATT, respectively. Kappa for HCFT versus CATT is 0.395 (CI 0.142-0.648) indicating a "fair" agreement between the two tests. In the absence of a golden standard, seroprevalence and sensitivity and specificity of the three tests were estimated using maximum likelihood estimation. CFT has a sensitivity of 57.2% (CI 31.5-79.5%) and a specificity of 95.8% (CI 89.2-98.5%), HCFT has a sensitivity of 80.6% (CI 44.1-95.6%) and a specificity of 99.5% (CI 90.7-100%), CATT has a sensitivity of 80.2% (CI 44.5-95.2%) and a specificity of 98.5% (CI 79.5-99.9%). The seroprevalence of equine trypanosomosis in Kazakhstan was estimated at 16.4% (CI 9.4-27.0%). The data suggest that for epidemiological studies and the control of equine trypanosomosis serological tests prove useful since they have a high specificity and a satisfactory sensitivity. Field applicable tests, such as CATT/T. evansi may be used to replace laboratory-based tests, such as CFT and HCFT. © 2005 Elsevier B.V. All rights reserved.</t>
  </si>
  <si>
    <t>https://www.scopus.com/inward/record.uri?eid=2-s2.0-22244477361&amp;doi=10.1016%2fj.vetpar.2005.05.001&amp;partnerID=40&amp;md5=158bf238a7b3c743ce332d13cd0e5d50</t>
  </si>
  <si>
    <t>10.1016/j.vetpar.2005.05.001</t>
  </si>
  <si>
    <t>Claes</t>
  </si>
  <si>
    <t>Kazakhstan</t>
  </si>
  <si>
    <t>Almaty, South East</t>
  </si>
  <si>
    <t>Single gate</t>
  </si>
  <si>
    <t>Serology (CFT, HCFT, CATT/T evansi)</t>
  </si>
  <si>
    <t>Da Silva A.S., Garcia Perez H.A., Costa M.M., França R.T., De Gasperi D., Zanette R.A., Amado J.A., Lopes S.T.A., Teixeira M.M.G., Monteiro S.G.</t>
  </si>
  <si>
    <t>Horses naturally infected by Trypanosoma vivax in southern Brazil</t>
  </si>
  <si>
    <t>In this study, we reported the first outbreak of the infection by Trypanosoma vivax in horses in southern Brazil, a non-endemic region where bovines have only recently been found infected by this trypanosome species. We evaluated 12 horses from a farm in southern Brazil, where four horses displayed pale mucous membranes, fever, weight loss, and swelling of abdomen, prepuce, or vulva. The diagnosis of T. vivax was confirmed in four horses by morphological parameters of trypomastigotes in blood smears and species-specific PCR. All T. vivax-infected animals showed anemia, and most showed increased levels of beta-1, beta-2, and gamma globulins. Horses were treated with diminazene aceturate, but cure was not achieved, and the disease relapsed after therapy. These findings demonstrated that Brazilian T. vivax isolates, which were already reported infecting cattle, buffaloes, goats, and sheep, can be highly pathogenic for horses, causing severe disease and even death of the animals due to the recurrence of the infection. © 2010 Springer-Verlag.</t>
  </si>
  <si>
    <t>Parasitology Research</t>
  </si>
  <si>
    <t>https://www.scopus.com/inward/record.uri?eid=2-s2.0-78751580492&amp;doi=10.1007%2fs00436-010-2036-2&amp;partnerID=40&amp;md5=b566fad914cd358f9fb44e25c7f3886d</t>
  </si>
  <si>
    <t>10.1007/s00436-010-2036-2</t>
  </si>
  <si>
    <t>Da Silva</t>
  </si>
  <si>
    <t>Southern Brazil</t>
  </si>
  <si>
    <t>Case series of outbreak</t>
  </si>
  <si>
    <t>Clinical signs, blood smear, PCR (TviCatL-PCR Cortez et al 2009)</t>
  </si>
  <si>
    <t>Moreno S.A., Concepción J.L., Nava M., Molinari J.</t>
  </si>
  <si>
    <t>Importance of the horse and financial impact of equine trypanosomiasis on cattle raising in Venezuela</t>
  </si>
  <si>
    <t>In Venezuela, horses are indispensable for extensive cattle raising, and extensive cattle raising prevails in all regions. This determines the numerical relationship between horses and cattle (r = 0.93) to be relatively constant nationwide. At regional level, the average extension of cattle ranches varies greatly. However, in relation to the area covered by pastures, the numbers of horses (r = 0.95) and cattle (r = 0.93) are relatively uniform nationwide. Water buffalo occupy small fractions of the territory; therefore, their numbers are related to the area of pastures less strongly (r = 0.56). There is no information on the numerical relationship between the numbers of horses and water buffalo. In the Llanos region of the country, equine trypanosomiasis is responsible for a high mortality in horses, causing considerable financial losses to cattle ranches. So far, such losses have not been assessed. For this region, in 2008, it can be calculated that: (1) with no treatment, losses owing to horse mortality caused by this hemoparasitosis would have amounted to US$7,486,000; (2) the diagnosis and treatment of affected horses would have required an investment of US$805,000; and (3) in terms of horses saved, this investment would have resulted in benefit of US$6,232,000. Therefore, for every monetary unit invested, there would be a benefit 7.75 times greater, this ratio being applicable to any year and all regions of the country. It follows that the profitability of investing in the diagnosis and treatment of equine trypanosomiasis is guaranteed. © 2013 Springer Science+Business Media Dordrecht.</t>
  </si>
  <si>
    <t>https://www.scopus.com/inward/record.uri?eid=2-s2.0-84891542028&amp;doi=10.1007%2fs11250-013-0412-5&amp;partnerID=40&amp;md5=98b91bf352c811f9f3bfe4f0caa643a0</t>
  </si>
  <si>
    <t>10.1007/s11250-013-0412-5</t>
  </si>
  <si>
    <t>review *</t>
  </si>
  <si>
    <t>Data on economics</t>
  </si>
  <si>
    <t>Moreno</t>
  </si>
  <si>
    <t>Venuzuela</t>
  </si>
  <si>
    <t>Llanos</t>
  </si>
  <si>
    <t>Economic modelling</t>
  </si>
  <si>
    <t>Sow A., Ganaba R., Percoma L., Sidibé I., Bengaly Z., Adam Y., Koné P., Sawadogo G.J., Van Den Abbeele J., Marcotty T., Delespaux V.</t>
  </si>
  <si>
    <t>Baseline survey of animal trypanosomosis in the region of the Boucle du Mouhoun, Burkina Faso</t>
  </si>
  <si>
    <t>In view of gathering baseline information about the prevalence of animal trypanosomosis, the Pan African Tsetse and Trypanosomiasis Eradication Campaign (PATTEC) funded a cross sectional survey in the region of the Boucle du Mouhoun which constitutes the Northern limit of the tsetse distribution in Burkina. This cross sectional study was carried out in 53 villages located in the six provinces of the region. A total of 2002 cattle, 1466 small ruminants and 481 donkeys were sampled. This survey showed that about 25% of the cattle had been treated with trypanocidal drugs within 3. months before the survey compared to 3% and 0.42% for the small ruminants and donkeys, respectively. Parasitological prevalence in cattle was low: 0.77% (95% C.I. 0.30-1.95%). No goats and three donkeys were found infected with trypanosomes. Infections were mainly due to Trypanosoma vivax (75.0%) with cases of Trypanosoma congolense (25.0%). In cattle, the serological prevalence of trypanosomosis, for the entire region of the Boucle du Mouhoun, was 34.2% (95% C.I. 26.1-43.4%). For sheep, goats and donkeys, the prevalence were of 20.9% (95% C.I. 12.2-33.5%), 8.5% (95% C.I. 5.7-12.5%) and 5.8% (95% C.I. 3.9-8.6%), respectively. The age and distance to the river were the two main risk factors associated with seropositivity. © 2013 Elsevier Ltd.</t>
  </si>
  <si>
    <t>https://www.scopus.com/inward/record.uri?eid=2-s2.0-84876127055&amp;doi=10.1016%2fj.rvsc.2012.12.011&amp;partnerID=40&amp;md5=2090114e956a7c7ad74d2c42091b7a38</t>
  </si>
  <si>
    <t>10.1016/j.rvsc.2012.12.011</t>
  </si>
  <si>
    <t>Sow</t>
  </si>
  <si>
    <t>Burkino Faso</t>
  </si>
  <si>
    <t>Boucle du Mouhoun</t>
  </si>
  <si>
    <t>1 (PCV, BCS)</t>
  </si>
  <si>
    <t>Random selection of 1 village from each sub region</t>
  </si>
  <si>
    <t>MHCT (Murray 1977), Serology (iELISA Desquesnes et al 1999)</t>
  </si>
  <si>
    <t>0 history on treatment indicates 1.5% had been treated &lt;3 mo ago with DIM, none with ISO</t>
  </si>
  <si>
    <t>Monzón, C. M.</t>
  </si>
  <si>
    <t>Characterization of a monoclonal antibody against Trypanosoma evansi and its application for detecting circulating antibodies.</t>
  </si>
  <si>
    <t>Monoclonal antibodies were obtained against Trypanosoma evansi. The 2-4F6 IgM monoclonal antibody (Mab) was chosen for the study because of its ability to detect antigens and its specificity (as it did not recognise T. cruzi, T. equiperdum, Babesia equi or B. caballi). The immunoblot test revealed that the 2-4F6 IgM Mab recognises epitopes in two antigenic bands, one measuring 85 kDa and the other 122 kDa. An immunoassay for antigen detection in serum using polyclonal antibodies for capture, the Mab 2-4F6 as primary antibody and an antimouse IgM as secondary antibody gave positive results in 10 of the 11 equidae infected with T. evansi, whereas 20 controls gave negative results. These research results show that the Mab 2-4F6 and the antigen it recognises are useful in identifying equidae infected with T. evansi.
Keywords: Circulating antigen; Equid; Immunoassay; Monoclonal antobody; Sodium dodecyl sulfate-polyacrylamide gel electrophoresis; Surra; Trypanosoma Evansi; Western blot.</t>
  </si>
  <si>
    <t>Revue Scientifique et Technique - Office International des Épizooties, 2006, 25, 3, pp 1067-1074</t>
  </si>
  <si>
    <t>http://www.cabi.org/vetmedresource/abstract/20073039230</t>
  </si>
  <si>
    <t>experimental?</t>
  </si>
  <si>
    <t>*</t>
  </si>
  <si>
    <t>Sumbria D., Singla L.D., Sharma A., Bal M.S., Kumar S.</t>
  </si>
  <si>
    <t>Multiplex PCR for detection of Trypanosoma evansi and Theileria equi in equids of Punjab, India</t>
  </si>
  <si>
    <t>Multiplex PCR for simultaneous detection of Trypanosoma evansi and Theileria equi in single-step reaction was optimized and employed on 108 equids (99 horses and 9 donkeys/mules) blood samples collected from two agro-climatic zones (Sub-mountain undulating zone and Undulating plain zone) of Punjab to evaluate the status of concurrent infection and associated risk factors. The amplification products of 257 and 709bp targeting repetitive nucleotide sequence of variable surface glycoproteins of T. evansi and 18S rRNA gene of T. equi, respectively expressed high fidelity of the primer pairs with sequence homology to neighboring geographic isolates. The overall prevalence of T. evansi and T. equi was 3.7 and 1.85%, with Undulating plain zone at higher infection risk for T. equi (OR=3.24, 95% CI=0.28-83.65); and Sub-mountain undulating zone (OR=∞, 95% CI=0.25-∞) for T. evansi. Multiplex PCR revealed higher risk of infection of both T. equi (OR=6.75, 95% CI=0.58-175.38) and T. evansi (OR=2.11, 95% CI=0.05-80.36) in the farms with inappropriate management system. The risk factor associated with the type of host species had an odds ratio of 12.35 (95% CI=0.29-508.37) for donkeys/mules versus horses for T. evansi infection. This group was also at higher risk of infection with Odds ratio (OR) of 4 (95% CI=0.14-53.99) for T. equi. The current investigation brings out various commodities at risk of infection pertaining to equid trypanosomosis and theileriosis evaluated by a rapid and sensitive multiplex PCR assay. © 2015 Elsevier B.V.</t>
  </si>
  <si>
    <t>https://www.scopus.com/inward/record.uri?eid=2-s2.0-84938293822&amp;doi=10.1016%2fj.vetpar.2015.05.018&amp;partnerID=40&amp;md5=11519aa8b36a0a367a926b916d5a279f</t>
  </si>
  <si>
    <t>10.1016/j.vetpar.2015.05.018</t>
  </si>
  <si>
    <t>Parasitological (blood film Giemsa stained), molecular (PCR)</t>
  </si>
  <si>
    <t>Reid S.A., Copeman D.B.</t>
  </si>
  <si>
    <t>Surveys in Papua New Guinea to detect the presence of Trypanosoma evansi infection</t>
  </si>
  <si>
    <t>Objective: To confirm serological evidence that Trypanosoma evansi is present in Papua New Guinea. Design: Three surveys were undertaken in PNG during 1997/1998. Animals were selected for sampling on the basis of convenience. Samples of blood were examined for the presence of T evansi by the haematocrit centrifugation technique (HCT) and mouse inoculation test (MI). Sera were tested in the field using the card agglutination test for trypanosomiasis/T evansi (CATT). Bovine sera were tested at James Cook University using an antibody-detection ELISA (Ab-ELISA). Results from testing bovine sera with the Ab-ELISA and sera from wallabies with the CATT were analysed using FreeCalc to determine the probability that animals in these populations were infected with T evansi. Results: A total of 545 serum samples were collected. during the three surveys of which 39 cattle, two pig and three agile wallaby samples were positive with the CATT. All bovine sera collected were negative when tested with an Ab-ELISA. T evansi was not isolated using the HCT or the MI from any of these animals. Conclusion: Based on the Ab-ELISA results it was concluded that T evansi infection was not present in cattle in villages around Balimo at a minimum expected prevalence of 10% (P &lt; 0.05) and, based on the CATT results, that infection was not present in wallabies on the Bula plain at a minimum expected prevalence of 10% (P &lt; 0.1). These results indicate that it is unlikely that T evansi is endemic in PNG.</t>
  </si>
  <si>
    <t>Australian Veterinary Journal</t>
  </si>
  <si>
    <t>https://www.scopus.com/inward/record.uri?eid=2-s2.0-0034568577&amp;doi=10.1111%2fj.1751-0813.2000.tb10506.x&amp;partnerID=40&amp;md5=84de612075fefde4f12173b4a3c11b6c</t>
  </si>
  <si>
    <t>10.1111/j.1751-0813.2000.tb10506.x</t>
  </si>
  <si>
    <t xml:space="preserve">Pending check for equine </t>
  </si>
  <si>
    <t>surveillance</t>
  </si>
  <si>
    <t>Reid</t>
  </si>
  <si>
    <t>Papua New Guinea</t>
  </si>
  <si>
    <t>Balimo, Bula</t>
  </si>
  <si>
    <t>Convenience sampling</t>
  </si>
  <si>
    <t>CATT/T evansi, if positive mouse innoculation</t>
  </si>
  <si>
    <t>Mizushima D., Amgalanbaatar T., Davaasuren B., Molefe N.I., Battur B., Battsetseg B., Inoue N., Yokoyama N., Suganuma K.</t>
  </si>
  <si>
    <t>The utility of an rTeGM6-4r-based immunochromatographic test for the serological diagnosis of non-tsetse-transmitted equine trypanosomosis in rural areas of Mongolia</t>
  </si>
  <si>
    <t>Our previous studies report epidemics of non-tsetse-transmitted equine trypanosomosis in Mongolia. However, the current status of non-tsetse-transmitted equine trypanosomosis endemicity remains to be clarified in some parts of Mongolia. We previously reported the potential application of rTeGM6-4r-based diagnostic tools, an rTeGM6-4r-based immunochromatographic test (ICT) and an enzyme-linked immunosorbent assay (ELISA), in the serological surveillance of equine trypanosomosis in Mongolia. In the present study, the utility of the rTeGM6-4r-based ICT was validated. The rTeGM6-4r-based ICT accurately diagnosed positive reference sera that had been prepared from dourine horses in Mongolia, similarly to the rTeGM6-4r-based ELISA. The diagnostic performance of the rTeGM6-4r-based ICT was maintained when the strips were preserved for at least 2 months under dry conditions. The ICT detected 42 positive serum samples from a total of 1701 equine sera that had been collected from all 21 provinces of Mongolia. The κ-value, sensitivity and specificity of rTeGM6-4r-based ICT were 0.58, 50.0% (95% CI, 37.7–62.3%) and 99.3% (95% CI, 98.7–99.6%), respectively, in comparison to the rTeGM6-4r-based ELISA. Our field-friendly rTeGM6-4r-based ICT was found to be useful for the serological diagnosis of non-tsetse-transmitted equine trypanosomosis in rural areas of Mongolia. © 2018, Springer-Verlag GmbH Germany, part of Springer Nature.</t>
  </si>
  <si>
    <t>https://www.scopus.com/inward/record.uri?eid=2-s2.0-85049036316&amp;doi=10.1007%2fs00436-018-5982-8&amp;partnerID=40&amp;md5=08770c52af612689e8aba07b3b7eb3b3</t>
  </si>
  <si>
    <t>10.1007/s00436-018-5982-8</t>
  </si>
  <si>
    <t>Mizushima</t>
  </si>
  <si>
    <t>All 21 provinces</t>
  </si>
  <si>
    <t>Descriptive, survey, cross sectional, plus diagnostic</t>
  </si>
  <si>
    <t>Random no detail</t>
  </si>
  <si>
    <t>Serology (ELISA Tev ca, rTeGM6-4R) , immunochromographic test</t>
  </si>
  <si>
    <t>Ranjithkumar M., Kamili N.M., Saxena A., Dan A., Dey S., Raut S.S.</t>
  </si>
  <si>
    <t>Disturbance of oxidant/antioxidant equilibrium in horses naturally infected with Trypanosoma evansi</t>
  </si>
  <si>
    <t>Oxidant/antioxidant equilibrium disturbance has already been reported in trypanosome infections by several authors. The present study was aimed to explore the possible oxidant/antioxidant disturbance in surra of naturally infected horses before and after treatment. Fifteen naturally infected horses were chosen to analyse erythrocytic indices, platelet counts, lipid peroxides (LPO), nitric oxide (NO), reduced glutathione (GSH), superoxide dismutase (SOD) and catalase (CAT) while six healthy animals acted as control. There was a highly significant (P&lt; 0.001) reduction in red blood cell (RBC) count, haemoglobin (Hb), packed cell volume (PCV) and platelet levels and a significant reduction in mean corpuscular haemoglobin concentration (MCHC) (P&lt; 0.05) was noticed. A highly significant increase in NO (P&lt; 0.001), a significant increase in LPO (P&lt; 0.05) and a significant decrease in GSH, SOD and CAT (P&lt; 0.05) were found. A negative correlation of RBC count with LPO (r= -0.844) and nitrate (r= -0.702) while a positive correlation with GSH (r= 0.489), SOD (r= 0.580) and CAT (r= 0.689) was observed. All the animals were treated with Quinapyramine sulphate (3. mg/kg. s.c.) only once. Nine animals recovered completely without any side effects. The recovered animals were monitored and samples were collected every seven days for up to 21 days and parameters were analysed. After treatment, a significant increase in haematological parameters was noticed whereas the oxidative indices varied without any statistical significance. To conclude, the increase in oxidant parameters and decrease in antioxidant enzymes in infected horses indicates the disturbance of oxidant/antioxidant indices. There was a significant increase in post therapy haematological values, while the oxidant/antioxidant indices changed insignificantly indicating that antioxidants might be supplemented in the therapeutic regimen. © 2011 Elsevier B.V.</t>
  </si>
  <si>
    <t>https://www.scopus.com/inward/record.uri?eid=2-s2.0-79960846863&amp;doi=10.1016%2fj.vetpar.2011.03.029&amp;partnerID=40&amp;md5=d30a94c21b2d190f0e48ed833336916a</t>
  </si>
  <si>
    <t>10.1016/j.vetpar.2011.03.029</t>
  </si>
  <si>
    <t>intervention</t>
  </si>
  <si>
    <t>Ranjithkumar</t>
  </si>
  <si>
    <t>Izatnagar</t>
  </si>
  <si>
    <t>Ola-Fadunsin, S. D.; Ganiyu, I. A.; Hussain, K.; Rabi, M.</t>
  </si>
  <si>
    <t>Occurrence of parasitic diseases of horses in Osun State, Nigeria: a retrospective evaluation.</t>
  </si>
  <si>
    <t>Parasitism such as helminthoses, ectoparasitism and haemoparasitism is a major problem in the health management of animals as it is worldwide in distribution. This study is aimed at investigating the prevalence and risk factors associated with the occurrence of parasitic diseases of horses diagnosed in Osun State Nigeria. From January 2006 to December 2015 a total of 864 horses were presented for treatment in the veterinary hospitals of the state, of which 720 (83.33%), 504 (58.33%), 152 (17.59%), 80 (9.26%) and 72 (8.33%) were diagnosed for tick infestation, babesiosis, helminthoses, trypanosomiasis and mange respectively. The diagnoses were carried out based on case history, physical examination, clinical signs and laboratory confirmation. There was no defined pattern in the yearly and monthly prevalences of parasitic diseases from this study. Age, sex and season were statistically (P&amp;gt;0.05) associated with the occurrence of equine parasitic diseases. This study showed that parasitic diseases are endemic in Osun State Nigeria, with tick infestation, babesiosis and helminthoses been of major concern. There is need for a radical preventive measure to curtail the disease condition so as to improve on the health, wellbeing and performance of horses.</t>
  </si>
  <si>
    <t>Alexandria Journal of Veterinary Sciences</t>
  </si>
  <si>
    <t>10.5455/ajvs.283403</t>
  </si>
  <si>
    <t>Ola-Fadunsin</t>
  </si>
  <si>
    <t>Osun State</t>
  </si>
  <si>
    <t xml:space="preserve">Retrospective, descriptive, survey, cross sectional, longitudinal </t>
  </si>
  <si>
    <t>Presented to clinic</t>
  </si>
  <si>
    <t>Thick and thin blood smears</t>
  </si>
  <si>
    <t>Mattioli R.C., Zinsstag J., Pfister K.</t>
  </si>
  <si>
    <t>Frequency of trypanosomosis and gastrointestinal parasites in draught donkeys in the Gambia in relation to animal husbandry</t>
  </si>
  <si>
    <t>Prevalence of trypanosomosis, gastrointestinal strongyles and level of strongyle egg outputs were studied in relation to husbandry practices in the draught donkey population in The Gambia. Feeding regime, number of working hours per day and overnight penning practices of donkeys affected significantly (P&lt;0·05) the level of gastrointestinal strongyle egg output, but not (P&gt;0·05) trypanosomosis prevalence. Dual trypanosome and gastrointestinal strongyle infection significantly reduced the PCV (P&lt;0·001). Animals positive for gastrointestinal strongyles alone did not show a significantly (P&gt;0·05) lower PCV than those found negative. Husbandry practices to improve the situation are recommended. © 1994 Centre for Tropical Veterinary Medicine.</t>
  </si>
  <si>
    <t>https://www.scopus.com/inward/record.uri?eid=2-s2.0-0028435214&amp;doi=10.1007%2fBF02239909&amp;partnerID=40&amp;md5=ba7c217bf6f469b790175c1aca50508a</t>
  </si>
  <si>
    <t>10.1007/BF02239909</t>
  </si>
  <si>
    <t>Mattioli</t>
  </si>
  <si>
    <t>Observational, analytical, cross sectional</t>
  </si>
  <si>
    <t>1 PCV only</t>
  </si>
  <si>
    <t>Random no details, 3 villages selected</t>
  </si>
  <si>
    <t>MHCT and buffy coat examination by dark ground technique (Murray 1977), double centrifugation (Very et al 1990), Speciation (ILCA 1983) microscopically</t>
  </si>
  <si>
    <t>Wernery U., Zachariah R., Mumford J.A., Luckins T.</t>
  </si>
  <si>
    <t>Preliminary Evaluation of Diagnostic Tests Using Horses Experimentally Infected with Trypanosoma evansi</t>
  </si>
  <si>
    <t>Seven surra negative horses were intravenously inoculated with 3 × 106 Trypanosoma evansi parasites derived from a camel. One horse was maintained as an uninfected negative control. Three antigen and three antibody detection tests were evaluated for diagnosis of infection in horses. The microhaematocrit centrifugation test (MHCT) was the most sensitive, first detecting parasites between one and three days (×̄ 2.4) post infection (p.i.). The antigen (ag)-ELISA detected antigen between three and ten days (×̄ 6.6) p.i. The latex agglutination test (LAT) first gave positive results on day 3 (×̄ 3.0) p.i. Following the treatment of horses with trypanocidal drugs, the MCHT and the mouse inoculation test (MIT) became negative. Antigen levels using LAT declined and reached pre-infection levels in five out of six horses during the period of observation (92-279 days). Antigen levels using the ag-ELISA declined as well but did not reach pre-infection levels in any of the six horses. Three antibody detection techniques, ab-ELISA, card agglutination test (CATT), and immunofluorescent antibody test (IFAT) detected antibodies in the blood of all seven infected horses but not in the uninfected control. However, the ab-ELISA did not discriminate clearly between sera from infected and uninfected horses because unacceptably high ELISA background readings were detected in 15% of the surra negative horses shipped to the UAE from the UK. The ELISA antibody increased above pre-infection levels in the six horses experimentally infected, but not in one horse. In this horse the ELISA antibody level exceeded the cut-off level only after the reoccurrence of the T. evansi infection. The IFAT detected antibodies 15.7 days p.i. in all infected horses. © 2001 Harcourt Publishers Ltd.</t>
  </si>
  <si>
    <t>Veterinary Journal</t>
  </si>
  <si>
    <t>https://www.scopus.com/inward/record.uri?eid=2-s2.0-85047681611&amp;doi=10.1053%2ftvjl.2000.0560&amp;partnerID=40&amp;md5=ee86dffd57f567823595e71e7f829fd9</t>
  </si>
  <si>
    <t>10.1053/tvjl.2000.0560</t>
  </si>
  <si>
    <t>experimental infection</t>
  </si>
  <si>
    <t>Experimental for diagnostics permitted</t>
  </si>
  <si>
    <t>Wernery</t>
  </si>
  <si>
    <t>Dubai</t>
  </si>
  <si>
    <t>Two gate experimental</t>
  </si>
  <si>
    <t>Dobson R.J., Dargantes A.P., Mercado R.T., Reid S.A.</t>
  </si>
  <si>
    <t>Models for Trypanosoma evansi (surra), its control and economic impact on small-hold livestock owners in the Philippines</t>
  </si>
  <si>
    <t>Simple demographic and infectious disease models of buffaloes and other domestic hosts for animal trypanosomosis (surra) caused by Trypanosoma evansi were developed. The animal models contained deterministic and stochastic elements and were linked to simulate the benefit of control regimes for surra in village domestic animal populations in Mindanao, Philippines. The impact of the disease on host fertility and mortality were key factors in determining the economic losses and net-benefit from the control regimes. If using a high (99%) efficacy drug in surra-moderate to high risk areas, then treating all animals twice each year yielded low prevalence in 2 years; targeted treatment of clinically sick animals, constantly monitored (monthly), required 75% fewer treatments but took longer to reach a low prevalence than treating all animals twice each year. At high drug efficacy both of these treatment strategies increased the benefit over untreated animals by 81%. If drug efficacy declined then the benefit obtained from twice yearly treatment of all animals declined rapidly compared with regular monitoring and targeting treatment to clinically sick animals. The current control regimen applied in the Philippines of annual sero-testing for surra and only treating sero-positive animals provided the lowest net-benefit of all the control options simulated and would not be regarded as effective control. The total net-benefit from effective surra control for a typical village in a moderate/high risk area was 7.9 million pesos per annum (US $158,000). The value added to buffaloes, cattle, horses, goats/sheep and pigs as a result of this control was US $88, $84, $151, $7, $114 per animal/year, respectively. © 2009 Australian Society for Parasitology Inc.</t>
  </si>
  <si>
    <t>https://www.scopus.com/inward/record.uri?eid=2-s2.0-67349115377&amp;doi=10.1016%2fj.ijpara.2009.02.013&amp;partnerID=40&amp;md5=b06d790c9e5774d356e80e9562d9a69e</t>
  </si>
  <si>
    <t>10.1016/j.ijpara.2009.02.013</t>
  </si>
  <si>
    <t>economic data</t>
  </si>
  <si>
    <t>Dobson</t>
  </si>
  <si>
    <t>Quiñones Mateu M.E., Finol H.J., Sucre L.E., Torres S.H.</t>
  </si>
  <si>
    <t>Muscular Changes in Venezuelan Wild Horses Naturally Infected with Trypanosoma evansi</t>
  </si>
  <si>
    <t>Skeletal muscle biopsy specimens were taken from 10 male horses naturally infected with Trypanosoma evansi and from 10 uninfected males. An indirect fluorescent antibody test was used to provide a rapid and reliable indication of infection. Histological, histochemical and transmission electron microscopical techniques were used to examine skeletal muscle. The ultrastructural features in muscle fibres were those usually seen in autoimmune disease, namely fibre and capillary necrosis and mononuclear cell infiltration, consisting of macrophages. Changes in fibre-type percentages did not occur in response to the parasite, but alterations in fibre size and capillary supply were found in the parasitized horses. © 1994, Academic Press Limited. All rights reserved.</t>
  </si>
  <si>
    <t>Journal of Comparative Pathology</t>
  </si>
  <si>
    <t>https://www.scopus.com/inward/record.uri?eid=2-s2.0-0028057786&amp;doi=10.1016%2fS0021-9975%2808%2980272-1&amp;partnerID=40&amp;md5=13a9cf63ea0820c23d93653592bb679f</t>
  </si>
  <si>
    <t>10.1016/S0021-9975(08)80272-1</t>
  </si>
  <si>
    <t>Pathology info</t>
  </si>
  <si>
    <t>Mateu</t>
  </si>
  <si>
    <t>Hato El Frio</t>
  </si>
  <si>
    <t>Observational analytical cohort study</t>
  </si>
  <si>
    <t>Lee S.K., Kang H.-G., Han J.-I., Yun S.J.</t>
  </si>
  <si>
    <t>A survey of epidemic diseases in horses imported into south korea between 2003 and 2008</t>
  </si>
  <si>
    <t>South Korea is susceptible to foreign diseases due to its high rate of livestock importation. The purpose of this study was to investigate the infectious conditions of contagious disease of horses imported into South Korea from other countries. The horses were tested for contagious equine metritis (CEM), equine infectious anemia (EIA), equine piroplasmosis (EP), equine viral arteritis (EVA), vesicular stomatitis (VS), dourine, and glanders. The prevalence of these infectious diseases in 6,650 horses imported from 24 countries between 2003 and 2008 was reviewed by the National Veterinary Research and Quarantine Service. Seropositive results were found for EIA, EP, EVA, dourine and glanders: 3/6,189 serum samples tested were EIA-positive, 37/6,005 samples tested by complement fixation (CF) were EP-positive, 28/6,043 samples tested by virus neutralization (VN) were EVA-positive, 4/2,071 serum samples tested by CF were positive for dourine, and 4/1,950 samples tested by CF were positive for glanders. No contagious equine metritis or vesicular stomatitis was detected. In total, 76/6,650 imported horses tested positive for an infectious disease. Notably, 4/6 sera (66.6%), all taken from horses imported from Tanzania, were positive for glanders. This is the first report of glanders infection in horses from Tanzania since 1996.</t>
  </si>
  <si>
    <t>Journal of Veterinary Clinics</t>
  </si>
  <si>
    <t>https://www.scopus.com/inward/record.uri?eid=2-s2.0-78049397362&amp;partnerID=40&amp;md5=bafb9b82f5f2b01c994bbbb5ddb0690a</t>
  </si>
  <si>
    <t>clinical data</t>
  </si>
  <si>
    <t>Lee</t>
  </si>
  <si>
    <t>Imports to South Korea</t>
  </si>
  <si>
    <t>Retrospective descriptive, survey, cross sectional</t>
  </si>
  <si>
    <t>Importation samples</t>
  </si>
  <si>
    <t>CF test</t>
  </si>
  <si>
    <t>0 nb other countries negative results</t>
  </si>
  <si>
    <t>Gari F.R., Ashenafi H., Tola A., Goddeeris B.M., Claes F.</t>
  </si>
  <si>
    <t>Comparative diagnosis of parasitological, serological, and molecular tests in dourine-suspected horses</t>
  </si>
  <si>
    <t>Study on comparative sensitivity of parasitological, serological, and molecular tests on 237 horses originating from two dourine-suspected districts of Arsi-Bale highlands of Ethiopia was conducted to determine the prevalence of the disease and degree of agreement of the diagnostic tests. Accordingly, the prevalence of the disease was found to be 4. 6%, 36. 7%, and 47. 6% by parasitological Woo test, RoTat 1. 2 and 18S PCR tests, respectively. The seroprevalence of the disease was 27. 6% in CATT/Trypanosoma evansi test. In Ethiopia, it was for the first time that trypanosomes from dourine suspected horses were demonstrated in 4. 6% of the animals using Woo test. The findings of the present study disclosed that dourine is highly prevalent and one of the major diseases of horses in the area. There was no statistically significant difference (P &gt; 0. 05) in prevalence of the disease between districts, sexes, and age groups of the animals. However, there was a statistically significant difference (P &lt; 0. 05) in the prevalence of the disease between emaciated and animals with good body condition. Assessment of the degree of agreement of the diagnostic tests employed revealed low to fair (k = 0.1 - 0.4) with significantly higher sensitivity by PCR than other tests. © 2010 Springer Science+Business Media B.V.</t>
  </si>
  <si>
    <t>https://www.scopus.com/inward/record.uri?eid=2-s2.0-78049379468&amp;doi=10.1007%2fs11250-010-9615-1&amp;partnerID=40&amp;md5=2b04a728b7ba5436c9163cea56f652fd</t>
  </si>
  <si>
    <t>10.1007/s11250-010-9615-1</t>
  </si>
  <si>
    <t>Gari</t>
  </si>
  <si>
    <t>Descriptive, survey, cross sectional plus diagnostics</t>
  </si>
  <si>
    <t>No details, excluded recent trypanocidal treatment and castrated stallions</t>
  </si>
  <si>
    <t>Parasitological (Woo test), Serological (CATT/ T evansi), molecular tests (18s then Rotat 1.2 Claes et al 2004)</t>
  </si>
  <si>
    <t>Camoin M
Kocher A
Chalermwong P
Yangtarra S
Kamyingkird K
Jittapalapong S
Desquesnes M</t>
  </si>
  <si>
    <t>The Indirect ELISA Trypanosoma evansi in Equids: Optimisation and Application to a Serological Survey including Racing Horses, in Thailand.</t>
  </si>
  <si>
    <t>Surra, caused by Trypanosoma evansi, is a widely distributed animal trypanosomosis; it affects both domestic and wild mammals with high economic impact. Clinical picture is moderate in bovines but severe in equids. Surra is also an important constraint for international animal trade and movements. Despite its impact, surra remains poorly diagnosed because of low sensitivity tests. To improve epidemiological knowledge of the disease and to secure international movement, efficient diagnosis tools are required. Here, we optimized and applied to equids the OIE-recommended indirect ELISA T. evansi that was validated in other species. Based on 96 positive and 1,382 negative horse reference samples from Thailand, a TG-ROC analysis was conducted to define the cutoff value. ELISA's sensitivity and specificity were estimated at 97.5% and 100%, respectively, qualifying the test to provide a reliable immune status of equids. The test was then applied on 1,961 horse samples from 18 Thai Provinces; the only scarce positives suggested that horses do not constitute a reservoir of T. evansi in Thailand. All samples from racing horses were negative. Conversely, two outbreaks of surra reported to our laboratory, originating from a bovine reservoir, exhibited high morbidity and lethality rates in horses. Finally, posttreatment follow-ups of infected animals allowed us to provide outbreak management guidelines. Copyright © 2019 Margot Camoin et al.</t>
  </si>
  <si>
    <t>BioMed Research International. 2019:2964639, 2019.</t>
  </si>
  <si>
    <t>Biomed Res Int. 2019 Dec 5;2019:2964639. doi: 10.1155/2019/2964639. eCollection 2019.</t>
  </si>
  <si>
    <t>Camoin</t>
  </si>
  <si>
    <t>Across whole country</t>
  </si>
  <si>
    <t>Descriptive, survey, cross sectional including longitudinal outbreak follow up including post intervention with trypanocidals</t>
  </si>
  <si>
    <t>Sampled by province, no details on selection</t>
  </si>
  <si>
    <t>Serology (ELISA)</t>
  </si>
  <si>
    <t>Costa S.C.L., De Souza Freitas J., Da Silva A.N., Lacerda L.C., Cruz R.D.S., Carvalho F.S., Pereira M.J.S., Munhoz A.D.</t>
  </si>
  <si>
    <t>Frequency and factors associated with Theileria equi, Babesia caballi and Trypanosoma evansi in equids from Bahia (Northeast Brazil) [Frequência e fatores associados a Theileria equi, Babesia caballi e Trypanosoma evansi em equídeos da Bahia (Nordeste do Brasil)]</t>
  </si>
  <si>
    <t>The aim of this study was to determine the frequency and factors associated to Babesia caballi, Theileria equi and Trypanosoma evansi in naturally infected equids from the northeast Brazil. Blood samples from 569 equids (528 horses, 8 mules, and 33 donkeys) were collected and tested for the presence of DNA of each of these protozoan parasites by PCR. Generalized linear models were used to evaluate risk factors associated with the infection. The frequency of T. equi infection was 83.5% (475/569) - 84.3% in horses, and 73.2% in donkeys and mules. The results of the final model indicated that age (senior group) and animal species (mule and donkey group) were protective factors against this pathogen. The frequency of B. caballi infection was 24.3% (138/569) - 23.5% in horses and 34.1% in donkeys and mules. Age (adult and senior group) was considered a protective factor against B. caballi infection whereas animal species (donkey and mule group) were considered a risk factor for the infection. Trypanosoma evansi infection was not detected in any of animals. Our results suggest that equids from the area studied may be infected earlier in life with the etiological agents of equine piroplasmosis and become asymptomatic carriers. © 2019, Brazilain Coll Veterinary Parasitology. All rights reserved.</t>
  </si>
  <si>
    <t>Revista Brasileira de Parasitologia Veterinaria</t>
  </si>
  <si>
    <t>https://www.scopus.com/inward/record.uri?eid=2-s2.0-85063951787&amp;doi=10.1590%2fs1984-296120180090&amp;partnerID=40&amp;md5=8a4092648f20bde2f17d42991681e9bd</t>
  </si>
  <si>
    <t>10.1590/s1984-296120180090</t>
  </si>
  <si>
    <t>Costa</t>
  </si>
  <si>
    <t>Bahia, North East Brazil</t>
  </si>
  <si>
    <t>Blood smears, PCR (TBR1/TBR2)</t>
  </si>
  <si>
    <t>Da Silva A.S., Duarte M.M.M.F., Bochi G.V., Moresco R.N., Stefani L.M., Monteiro S.G.</t>
  </si>
  <si>
    <t>Increased inflammatory mediators in horses naturally infected with trypanosoma vivax. A preliminary study</t>
  </si>
  <si>
    <t>The aim of this study was to measure the levels of inflammatory mediators in serum from horses naturally infected with Trypanosoma vivax. Banked serum samples collected during a previously reported T. vivax natural infection were used to analyze proinflammatory cytokines such as interferon-gamma (IFN-γ), tumor necrosis factor-alpha (TNF-α), interleukin 1 (IL-1), interleukin 6 (IL-6), and nitrite/nitrate (NOx) levels. We evaluated 12 serum samples from horses from a farm in southern Brazil, four of which had parasitological and molecular diagnoses for T. vivax and presented with clinical signs of disease. Cytokines were assessed by quantitative sandwich enzyme-linked immunosorbent assay, and NOx was measured using the modified Griess method. Levels of IFN-γ, TNF-α, IL-1, IL-6, and NOx were increased in serum of infected animals compared to that in noninfected animals. Therefore, infection with T. vivax caused an increase in proinflammatory cytokines and nitric oxide content. © 2013 Elsevier Inc.</t>
  </si>
  <si>
    <t>https://www.scopus.com/inward/record.uri?eid=2-s2.0-84885373649&amp;doi=10.1016%2fj.jevs.2012.12.013&amp;partnerID=40&amp;md5=f32a0199949a3be43e89d129249bda8f</t>
  </si>
  <si>
    <t>10.1016/j.jevs.2012.12.013</t>
  </si>
  <si>
    <t>1 inflammatory mediators</t>
  </si>
  <si>
    <t>Seidl A.
Moraes A.S.
Aguilar R.
Silva M.S.</t>
  </si>
  <si>
    <t>A financial analysis of treatment strategies for Trypanosoma evansi in the Brazilian Pantanal.</t>
  </si>
  <si>
    <t>The Brazilian Pantanal is a 138,000 km2 tropical seasonal wetland located in the center of South America bordering Bolivia and Paraguay. The Pantanal contains approximately 1100 cattle ranches, 3 million cattle, 49,000 horses and a unique diversity of wildlife. Cattle ranching is the most important economic activity in the Pantanal. This study explores the direct financial impacts of the adoption of seven treatment strategies for the control of Trypanosoma evansi in the Brazilian Pantanal. T. evansi adversely affects the health of the horse population in the region. Horses are indispensable to the cattle ranching industry in the Pantanal. Estimated costs include risk of infection, costs of diagnosis, alternative treatments, collecting animals for treatment, and costs of animal losses. The estimated total cost of T. evansi to the Pantanal region's cattle ranchers is about US$2.4 million and 6462 horses/yr. Results indicate that one preventive and two curative treatment strategies are financially justifiable. The best available technology for the treatment of T. evansi from an economic perspective is a curative treatment employed year-round. This treatment represents an annual net benefit of more than US$2 million or US$1845/ranch and spares about 5783 horses. It represents an annual net benefit of over US$200,000 and 600 horses relative to the currently most widely adopted strategy.</t>
  </si>
  <si>
    <t>Preventive veterinary medicine. 33 (1-4) (pp 219-234), 1998. Date of Publication: Jan 1998.</t>
  </si>
  <si>
    <t xml:space="preserve">economic </t>
  </si>
  <si>
    <t>Seidl</t>
  </si>
  <si>
    <t>Rodrigues A., Fighera R.A., Souza T.M., Schild A.L., Barros C.S.L.</t>
  </si>
  <si>
    <t>Neuropathology of naturally occurring Trypanosoma evansi infection of horses</t>
  </si>
  <si>
    <t>The clinical signs and pathology of the central nervous system in 9 horses with naturally occurring neurologic disease due to Trypanosoma evansi are described. The clinical course was 2 to 20 days; clinical signs included marked ataxia, blindness, head tilt and circling, hyperexcitability, obtundity, proprioceptive deficits, head pressing, and paddling movements. Grossly, asymmetric leukoencephalomalacia with yellowish discoloration of white matter and flattening of the gyri were observed in the brain of 7 of 9 horses. Histologically, all 9 horses had necrotizing encephalitis that was most severe in the white matter, with edema, demyelination, and lymphoplasmacytic perivascular cuffs. Mild to moderate meningitis or meningomyelitis was observed in the spinal cord of 5 of 7 horses. T. evansi was detected immunohistochemically in the perivascular spaces and neuropil of formalin-fixed, paraffin-embedded brain tissue in 8 of 9 horses.</t>
  </si>
  <si>
    <t>Veterinary Pathology</t>
  </si>
  <si>
    <t>https://www.scopus.com/inward/record.uri?eid=2-s2.0-67650928636&amp;doi=10.1354%2fvp.46-2-251&amp;partnerID=40&amp;md5=ec03a36b444bbd7530afaecf6f2fb000</t>
  </si>
  <si>
    <t>10.1354/vp.46-2-251</t>
  </si>
  <si>
    <t>1 treatment of neuro</t>
  </si>
  <si>
    <t>Wassall D.A., Gregory R.J.F., Phipps L.P.</t>
  </si>
  <si>
    <t>Comparative evaluation of enzyme-linked immunosorbent assay (ELISA) for the serodiagnosis of Dourine</t>
  </si>
  <si>
    <t>The detection of antibodies against Trypanosoma equiperdum in 689 equid sera was compared by enzyme-linked immunosorbent assay (ELISA), the complement fixation test (CFT) and an indirect immunofluorescent test (IIF). CFT was the least sensitive technique, susceptible to anti-complementary factors and the most technically demanding. IIF was more sensitive, but was only suitable for testing limited numbers of samples. In this study, ELISA was the most sensitive test, the least labour intensive and lends itself to a considerable degree of automation. It is suggested that ELISA would be relatively easy to standardise between laboratories and an ELISA protocol could be adopted as the internationally approved test for equine health certification. © 1991.</t>
  </si>
  <si>
    <t>https://www.scopus.com/inward/record.uri?eid=2-s2.0-0025779630&amp;doi=10.1016%2f0304-4017%2891%2990040-3&amp;partnerID=40&amp;md5=d02eb586f9c2d9d84f93466495b457d0</t>
  </si>
  <si>
    <t>10.1016/0304-4017(91)90040-3</t>
  </si>
  <si>
    <t>Diagnostics</t>
  </si>
  <si>
    <t>Wassall</t>
  </si>
  <si>
    <t>Sumbria D., Singla L.D., Sharma A., Moudgil A.D., Bal M.S.</t>
  </si>
  <si>
    <t>Equine trypanosomosis in central and western Punjab: Prevalence, haemato-biochemical response and associated risk factors</t>
  </si>
  <si>
    <t>The detection of Trypanosoma evansi in blood is intricate, primarily in chronic stage of infection, as the parasitaemia is often low and fluctuating. The climatic conditions of the target area of Punjab (a province of India with a total of 34,000 horses and ponies used for sports and transport) are conducive for the parasite propagation. The objective of present investigation was to assess the prevalence of T. evansi in central and western Punjab by PCR and card agglutination test (CATT/T. evansi) in relation to clinico-haematobiochemical alterations and risk factors associated with latent trypanosomosis. A total of 169 equine blood and serum samples tested by CATT/T. evansi revealed 16 cases positive, with 6.8% from central plain and 13.63% from western zone. To assess the specificity of serological test, PCR1 was performed using established primer pair TR3 5'-GCG CGG ATT CTT TGC AGA CGA-3' and TR4 5'-TGC AGA CAC TGG AAT GTT ACT-3' for T. evansi. PCR2 applied with primer pair RoTat1.2F: 5'-ATG TCA ACG ATG CCT GTT ACA TTA CGC AC-3' and RoTat1.2R: 5'-TAA ATA TCA CTG TCA AGA CCT GCT GCG G-3' to rule out the consensus between the finding of the two PCR assays and agglutination test for T. evansi, which displayed results in concordance with PCR1. PCR assays showed 1.92 and 1.51% positive samples from central plain and western zone, respectively. With respect to PCR assay, CATT/T. evansi showed 100% sensitivity and 92.1% specificity. Microscopy showed a very low prevalence rate of 0.59% with only one sample positive with teaming parasitaemia. Comparison between sexes revealed higher positivity in mares by the three tests (BSE: 0.95%, PCR: 2.88%, CATT/T. evansi: 14.42%). The haemato-biochemical factors were found to be altered in PCR positive cases, while the mean value of vital parameters lied in normal range in seropositive cases. The female horse (RR=0.0937, 95% CI=1.388-190.223%) population was found to be at the highest risk of seropositivity for T. evansi, particularly in the unorganized farms (RR=19.726, 95% CI=2.918-400.221%). © 2014 Elsevier B.V.</t>
  </si>
  <si>
    <t>https://www.scopus.com/inward/record.uri?eid=2-s2.0-84903688830&amp;doi=10.1016%2fj.actatropica.2014.06.003&amp;partnerID=40&amp;md5=b7af28133258f707f599eb5b21bf1694</t>
  </si>
  <si>
    <t>10.1016/j.actatropica.2014.06.003</t>
  </si>
  <si>
    <t>Centra and Western Punjab</t>
  </si>
  <si>
    <t>1 "risk factors)</t>
  </si>
  <si>
    <t>Giemsa stained blood smear, CATT/T evansi serology, PCR (Rotat 1.2 nested, designed for this study)</t>
  </si>
  <si>
    <t>Luciani M., Di Febo T., Orsini M., Krasteva I., Cattaneo A., Vulpiani M.P., Di Pancrazio C., Bachi A., Tittarelli M.</t>
  </si>
  <si>
    <t>Trypanosoma equiperdum low molecular weight proteins as candidates for specific serological diagnosis of dourine</t>
  </si>
  <si>
    <t>The diagnosis of dourine can be difficult because the clinical signs of this disease in horses are similar to those of surra, caused by Trypanosoma evansi. Moreover, T. equiperdum and T. evansi are closely related and, so far, they cannot be distinguished using serological tests. In a previous work, the T. equiperdum protein pattern recognized by antibodies from dourine-infected horses and the humoral immune response kinetics were investigated by immunoblotting assay; a total of 20 sera from naturally and experimentally infected horses and from healthy animals were tested. Immunoblotting analysis showed that antibodies from infected horses specifically bind T. equiperdum low molecular weight proteins (from 16 to 35 kDa), which are not recognized by antibodies from uninfected horses. In this work, we tested other 615 sera (7 from naturally infected horses and 608 sera from healthy horses and donkeys): results confirmed the data obtained previously. In addition, six SDS-PAGE bands with molecular weight ranging from 10 to 37 kDa were analyzed by mass spectrometry, in order to identify immunogenic proteins that could be used as biomarkers for the diagnosis of dourine. A total of 167 proteins were identified. Among them, 37 were found unique for T. equiperdum. Twenty-four of them could represent possible candidate diagnostic antigens for the development of serological tests specific for T. equiperdum. © 2018 Luciani, Di Febo, Orsini, Krasteva, Cattaneo, Podaliri Vulpiani, Di Pancrazio, Bachi and Tittarelli.</t>
  </si>
  <si>
    <t>Frontiers in Veterinary Science</t>
  </si>
  <si>
    <t>https://www.scopus.com/inward/record.uri?eid=2-s2.0-85043400383&amp;doi=10.3389%2ffvets.2018.00040&amp;partnerID=40&amp;md5=bcb115dd7d21b8cb8030b28c0b7bac6f</t>
  </si>
  <si>
    <t>10.3389/fvets.2018.00040</t>
  </si>
  <si>
    <t>Northern Italy, Southern Italy, Namibia, Germany</t>
  </si>
  <si>
    <t>Parashar R., Singla L.D., Gupta M., Sharma S.K.</t>
  </si>
  <si>
    <t>Evaluation and correlation of oxidative stress and haemato-biochemical observations in horses with natural patent and latent trypanosomosis in Punjab state of India</t>
  </si>
  <si>
    <t>The haemato-biochemical indices and oxidative stress markers in horses naturally infected with Trypanosoma evansi were evaluated by analyzing the level of these parameters between T. evansi infected (microscopically positive patent group and PCR positive latent group) and infection free horses. To compare the hemato-biochemical indices and oxidative stress indicators, horses were divided into three categories based on diagnostic test employed and positive results obtained. These included Romanowsky stained slide positive group (Group I; n = 6), PCR positive group (group II; n = 28) and negative control group (group III, n = 30), revealing parasitologically positive patent, molecular positive latent and disease free status of horses. A significant reductions in total erythrocytes count (TEC, P = 0.01), haemoglobin (Hb, P = 0.01) and packed cell volume (PCV, P = 0.04) was noticed both in group I and group II while significant neutrophilia and lymphocytopenia was observed in group I when compared to negative control group. Substantial increase in creatinine (CRTN, P = 0.032) and gamma glutamyl transferase (GGT, P = 0.012) in group I while significant decrease in glucose (GLU, P = 0.04) and iron (Fe, P = 0.01) were noticed in both group I and group II in comparison to group III. A significant difference in lipid peroxides (LPO, P = 0.01) with highest level in patent group I (15.33 ± 0.53) followed by PCR positive latent group (14.09 ± 1.66) indicates higher lipid peroxidation in erythrocytes and oxidative stress in decreasing order when compared with infection free control horses (9.83 ± 0.97). Catalase (CAT, P = 0.01) was significantly lower in parasitological (0.82 ± 0.14) and molecular positive cases (1.27 ± 0.35) in comparison to control group (3.43 ± 0.96). The levels of superoxide dismutase (SOD, P = 0.01), reduced glutathione (GSH, P = 0.01) and ferric reducing antioxidant power (FRAP, P = 0.01) were significantly lower in parasito-molecular positive cases as compared to infection free control horses. An inverse correlation of RBC count with LPO and GSH and a direct correlation with catalase, SOD and FRAP was revealed. Overall, the observed substantial decreases in the oxidative parameters like catalase CAT, SOD, GSH and FRAP activities with remarkably elevated levels of LPO indicate high exposure of erythrocytes to oxidative damage in T.evansi infected horses. © 2018 W. Stefański Institute of Parasitology, PAS 2018.</t>
  </si>
  <si>
    <t>Acta Parasitologica</t>
  </si>
  <si>
    <t>https://www.scopus.com/inward/record.uri?eid=2-s2.0-85055618249&amp;doi=10.1515%2fap-2018-0087&amp;partnerID=40&amp;md5=1197571c49ff0fd5e7dee25034604b7b</t>
  </si>
  <si>
    <t>10.1515/ap-2018-0087</t>
  </si>
  <si>
    <t>Parashar</t>
  </si>
  <si>
    <t>1 lab parameters only (oxidative stress)</t>
  </si>
  <si>
    <t>Seidl, A. F.; Moraes, A. S.; Silva, R. A. M. S.</t>
  </si>
  <si>
    <t>Trypanosoma evansi control and horse mortality in the Brazilian Pantanal.</t>
  </si>
  <si>
    <t>The impact of three treatment strategies for Trypanosoma evansi control on horse mortality in the Brazilian Pantanal based on four size categories of cattle ranches is explored. The region's 49,000 horses are indispensable to traditional extensive cattle ranching and T. evansi kills horses. About 13% of these horses would be lost, annually, due to T. evansi if no control were undertaken. One preventive and two curative treatment strategies are financially justifiable in the Pantanal. The best available technology for the treatment of T. evansi from a horse mortality perspective is the preventive strategy, which spares 6,462 horses, annually. The year-round cure spares 5,783 horses, and the seasonal cure saves 5,204 horses on a regional basis relative to no control strategy. Regardless of the strategy adopted, 39% of the costs or benefits fall to the largest ranches, while 18% fall to the smallest ranches.</t>
  </si>
  <si>
    <t>Memórias do Instituto Oswaldo Cruz, 2001, 96, 5, pp 599-602</t>
  </si>
  <si>
    <t>http://www.cabi.org/vetmedresource/abstract/20013111876</t>
  </si>
  <si>
    <t>not sure if review?</t>
  </si>
  <si>
    <t>Kumar R., Kumar S., Khurana S.K., Yadav S.C.</t>
  </si>
  <si>
    <t>Development of an antibody-ELISA for seroprevalence of Trypanosoma evansi in equids of North and North-western regions of India</t>
  </si>
  <si>
    <t>The importance of Trypanosoma evansi as the etiological agent for surra is often overlooked due to difficulty in accurate diagnosis of the disease. In the present study, an antibody-ELISA was developed using whole cell lysate antigen prepared from purified trypanosomes and used for seroprevalence study of T. evansi in equids. A total of 3695 equids were surveyed and blood samples were collected from each animal during September 2009 to August 2011. Out of these, 420 serum samples were found positive for presence of antibodies against T. evansi collected from equids of six agro-climatic zones of North and North-western regions of India comprising eight states viz., Gujarat (36/479), Haryana (11/275), Himachal Pradesh (14/83), Jammu and Kashmir (32/221), Punjab (1/38), Rajasthan (90/1148), Uttarakhand (141/753), and Uttar Pradesh (65/330). The maximum seroprevalence (19.69%) for T. evansi infection was observed in equids of Uttar Pradesh state with an overall seroprevalence of 11.36% in North and North-western regions of India. The results indicated that surra is endemic in equids of North and North-western parts of India. © 2013 Elsevier B.V.</t>
  </si>
  <si>
    <t>https://www.scopus.com/inward/record.uri?eid=2-s2.0-84881543097&amp;doi=10.1016%2fj.vetpar.2013.04.018&amp;partnerID=40&amp;md5=c7f9f18368bdc0f9d00351e72045adec</t>
  </si>
  <si>
    <t>10.1016/j.vetpar.2013.04.018</t>
  </si>
  <si>
    <t>North/North Western Regions</t>
  </si>
  <si>
    <t>Descriptive, survey, cross sectional, plus diagnostics</t>
  </si>
  <si>
    <t>Muieed M.A., Chaudhary Z.I., Shakoori A.R.</t>
  </si>
  <si>
    <t>Comparative studies on the sensitivity of polymerase chain reaction (PCR) and microscopic examination for the detection of Trypanosoma evansi in horses</t>
  </si>
  <si>
    <t>The lack of reliable diagnostic methods is a setback in the effective control of diseases. Diagnosis of Trypanosoma evansi infection (surra) in livestock is of considerable economic importance. Detection of trypanosomes in blood has been the "gold standard"; however, finding the organisms or establishing patency of parasitaemia has not always been possible even in symptomatic infections. As a consequence of low dose infection, the pre-patent period in Trypanosoma evansi may be longer and, even when symptoms have developed, trypanosomes may still not be demonstrable in blood, thus delaying treatment and thereby increasing morbidity and mortality. Trypanosoma evansi, a protozoan parasite in the blood of horses, is routinely diagnosed by finding the flagellates in the stained smear of blood examined under a microscope. Although specific, this method is not sensitive at the early stages of infection. Using a specific pair of primers we tested the use of polymerase chain reaction (PCR) in comparison with microscopic examination, i.e. Giemsa stained smear method, for the diagnosis of Trypanosoma evansi infection (surra) in horses. The PCR method was sufficiently sensitive; using this method out of 100 blood samples examined from horses in Lahore, Pakistan, 16 (16%) showed a positive reaction (a 164-bp fragment) as visualized by agarose gel electrophoresis and 5 (5%) were positive by microscopic examination. These findings suggest that PCR is a useful diagnostic tool for detecting Trypanosoma evansi infected horses in the very early stages where microscopic examination is equivocal. Application of PCR to field diagnosis is therefore clearly indicated by the results. Field application of PCR would not only ensure early diagnosis and treatment in individual animals but would also help eliminate the animal reservoir of infection and thus the threat to equine and camel herds that are grazed and housed together and where blood sucking mechanical fly vectors are ever present. © TÜBİTAK.</t>
  </si>
  <si>
    <t>https://www.scopus.com/inward/record.uri?eid=2-s2.0-79951490793&amp;doi=10.3906%2fvet-0806-22&amp;partnerID=40&amp;md5=b146dcf10396fc898e9eaaf5f35dade5</t>
  </si>
  <si>
    <t>10.3906/vet-0806-22</t>
  </si>
  <si>
    <t>Muieed</t>
  </si>
  <si>
    <t>Lajore</t>
  </si>
  <si>
    <t>Descriptive, survey, cross sectional, clinically suspected to have Surra, plus diagnostics</t>
  </si>
  <si>
    <t>HCT, PCR (TBR1/2)</t>
  </si>
  <si>
    <t>Monzón C.M., Jara G.A., Hoyos C.B.</t>
  </si>
  <si>
    <t>Determination of the survival of Trypanosoma evansi in equine blood, using the microhematocrit method [Determinación de la supervivencia de Trypanosoma evansi en sangre de equinos, empleando el método del microhematocrito.]</t>
  </si>
  <si>
    <t>The microhaematocrit (MH) technique was used to study the survival of Trypanosoma evansi in blood from two herds of naturally-infected horses. A comparison was made between samples treated with ethylenediaminetetraacetic acid and sodium citrate (alone or with 1% glucose), and sent to the laboratory packed in ice. In general, the number of samples yielding positive results by the MH technique showed the least variation during the first 24-36 h after sample collection. Survival varied with the anticoagulant used, but it declined rapidly from 48 h after collection, although live parasites were still observed in up to 10% of samples until the seventh day. On the basis of the results obtained, the authors recommend the use of sodium citrate in treating equine blood samples for the parasitological diagnosis of T. evansi.</t>
  </si>
  <si>
    <t>Revue scientifique et technique (International Office of Epizootics)</t>
  </si>
  <si>
    <t>https://www.scopus.com/inward/record.uri?eid=2-s2.0-0029364284&amp;doi=10.20506%2frst.14.3.873&amp;partnerID=40&amp;md5=f5e50f83a73f21d132352ce4eea587f0</t>
  </si>
  <si>
    <t>10.20506/rst.14.3.873</t>
  </si>
  <si>
    <t>comparison test</t>
  </si>
  <si>
    <t>pending review full text</t>
  </si>
  <si>
    <t>Reghu Ravindran1*, Jammi Raghavendra Rao1, Ashok Kumar Mishra1, Krishan Murari Lal Pathak2, Nagarajan Babu3, Cheeyancheri Chencheri Satheesh4, and Sachivothaman Rahul</t>
  </si>
  <si>
    <t>Trypanosoma evansi in camels, donkeys and dogs in India: comparison of PCR and light microscopy for detection - short communication.</t>
  </si>
  <si>
    <t>The objective of the present study was to compare two methods: PCR and blood smear examination for sensitive and specific detection of trypanosoma evansi in camels, donkeys and dogs. Out of 131 blood samples tested, (61 camels, 44 donkeys and 26 dogs), 26 samples (21 camels, 3 donkeys and 2 dogs) were detected positive by PCR. Blood smear examination revealed the t. evansi organisms in only two camels.</t>
  </si>
  <si>
    <t>Veterinarski arhiV 78 (1), 89-94, 2008</t>
  </si>
  <si>
    <t>http://www.cabi.org/vetmedresource/abstract/20083081673</t>
  </si>
  <si>
    <t>short comm</t>
  </si>
  <si>
    <t>Ravindran</t>
  </si>
  <si>
    <t>Kerala state</t>
  </si>
  <si>
    <t>Descriptive, survey, cross sectional, single gate</t>
  </si>
  <si>
    <t>Giemsa stained blood smears and PCR</t>
  </si>
  <si>
    <t>Herrera, H. M.; Norek, A.; Freitas, T. P. T.; Rademaker, V.; Fernandes, O.; Jansen, A. M.</t>
  </si>
  <si>
    <t>Domestic and wild mammals infection by Trypanosoma evansi in a pristine area of the Brazilian Pantanal region.</t>
  </si>
  <si>
    <r>
      <t>The objective of this study was to estimate the &lt;i xmlns="</t>
    </r>
    <r>
      <rPr>
        <u/>
        <sz val="10"/>
        <color rgb="FF000000"/>
        <rFont val="Helvetica Neue"/>
        <family val="2"/>
      </rPr>
      <t>http://www.w3.org/1999/xhtml</t>
    </r>
    <r>
      <rPr>
        <sz val="10"/>
        <color rgb="FF000000"/>
        <rFont val="Helvetica Neue"/>
        <family val="2"/>
      </rPr>
      <t>"&gt;Trypanosoma evansi&lt;/i&gt; infection rate and epizootical status of wild and domestic animals from the Brazilian Pantanal region using a standardized polymerase chain reaction (PCR). We used a simple DNA extraction method based on Chelex resin (BioRad, USA) on blood eluted from filter paper confetti. Primers directed to repetitive nuclear DNA sequences were used in the PCR, and could detect 30 fg of &lt;i xmlns="</t>
    </r>
    <r>
      <rPr>
        <u/>
        <sz val="10"/>
        <color rgb="FF000000"/>
        <rFont val="Helvetica Neue"/>
        <family val="2"/>
      </rPr>
      <t>http://www.w3.org/1999/xhtml</t>
    </r>
    <r>
      <rPr>
        <sz val="10"/>
        <color rgb="FF000000"/>
        <rFont val="Helvetica Neue"/>
        <family val="2"/>
      </rPr>
      <t>"&gt;T. evansi&lt;/i&gt; DNA. The analytical specificity of the assay was evaluated using &lt;i xmlns="</t>
    </r>
    <r>
      <rPr>
        <u/>
        <sz val="10"/>
        <color rgb="FF000000"/>
        <rFont val="Helvetica Neue"/>
        <family val="2"/>
      </rPr>
      <t>http://www.w3.org/1999/xhtml</t>
    </r>
    <r>
      <rPr>
        <sz val="10"/>
        <color rgb="FF000000"/>
        <rFont val="Helvetica Neue"/>
        <family val="2"/>
      </rPr>
      <t>"&gt;T. evansi&lt;/i&gt;, &lt;i xmlns="</t>
    </r>
    <r>
      <rPr>
        <u/>
        <sz val="10"/>
        <color rgb="FF000000"/>
        <rFont val="Helvetica Neue"/>
        <family val="2"/>
      </rPr>
      <t>http://www.w3.org/1999/xhtml</t>
    </r>
    <r>
      <rPr>
        <sz val="10"/>
        <color rgb="FF000000"/>
        <rFont val="Helvetica Neue"/>
        <family val="2"/>
      </rPr>
      <t>"&gt;T. rangeli&lt;/i&gt;, &lt;i xmlns="</t>
    </r>
    <r>
      <rPr>
        <u/>
        <sz val="10"/>
        <color rgb="FF000000"/>
        <rFont val="Helvetica Neue"/>
        <family val="2"/>
      </rPr>
      <t>http://www.w3.org/1999/xhtml</t>
    </r>
    <r>
      <rPr>
        <sz val="10"/>
        <color rgb="FF000000"/>
        <rFont val="Helvetica Neue"/>
        <family val="2"/>
      </rPr>
      <t>"&gt;T. cruzi&lt;/i&gt;, &lt;i xmlns="</t>
    </r>
    <r>
      <rPr>
        <u/>
        <sz val="10"/>
        <color rgb="FF000000"/>
        <rFont val="Helvetica Neue"/>
        <family val="2"/>
      </rPr>
      <t>http://www.w3.org/1999/xhtml</t>
    </r>
    <r>
      <rPr>
        <sz val="10"/>
        <color rgb="FF000000"/>
        <rFont val="Helvetica Neue"/>
        <family val="2"/>
      </rPr>
      <t>"&gt;Leishmania braziliensis&lt;/i&gt;, &lt;i xmlns="</t>
    </r>
    <r>
      <rPr>
        <u/>
        <sz val="10"/>
        <color rgb="FF000000"/>
        <rFont val="Helvetica Neue"/>
        <family val="2"/>
      </rPr>
      <t>http://www.w3.org/1999/xhtml</t>
    </r>
    <r>
      <rPr>
        <sz val="10"/>
        <color rgb="FF000000"/>
        <rFont val="Helvetica Neue"/>
        <family val="2"/>
      </rPr>
      <t>"&gt;Crithidia fasciculata&lt;/i&gt; and &lt;i xmlns="</t>
    </r>
    <r>
      <rPr>
        <u/>
        <sz val="10"/>
        <color rgb="FF000000"/>
        <rFont val="Helvetica Neue"/>
        <family val="2"/>
      </rPr>
      <t>http://www.w3.org/1999/xhtml</t>
    </r>
    <r>
      <rPr>
        <sz val="10"/>
        <color rgb="FF000000"/>
        <rFont val="Helvetica Neue"/>
        <family val="2"/>
      </rPr>
      <t>"&gt;Herpetomonas muscarum&lt;/i&gt; DNAs as templates and the technique showed the expected 164 bp specific band solely for &lt;i xmlns="</t>
    </r>
    <r>
      <rPr>
        <u/>
        <sz val="10"/>
        <color rgb="FF000000"/>
        <rFont val="Helvetica Neue"/>
        <family val="2"/>
      </rPr>
      <t>http://www.w3.org/1999/xhtml</t>
    </r>
    <r>
      <rPr>
        <sz val="10"/>
        <color rgb="FF000000"/>
        <rFont val="Helvetica Neue"/>
        <family val="2"/>
      </rPr>
      <t>"&gt;Trypanozoon&lt;/i&gt; trypanosomes. The application of the standardized PCR protocol in 274 field samples from domestic and wild mammals from the Rio Negro (Brazilian Pantanal region), showed a general infection rate of 10.2% while the traditional parasitological technique (direct search of the protozoan by the microematocrit centrifugue technique) was able to determine infection in only 1.1% of the animals. The peccaries and feral pigs were found to be the animals most frequently infected with &lt;i xmlns="</t>
    </r>
    <r>
      <rPr>
        <u/>
        <sz val="10"/>
        <color rgb="FF000000"/>
        <rFont val="Helvetica Neue"/>
        <family val="2"/>
      </rPr>
      <t>http://www.w3.org/1999/xhtml</t>
    </r>
    <r>
      <rPr>
        <sz val="10"/>
        <color rgb="FF000000"/>
        <rFont val="Helvetica Neue"/>
        <family val="2"/>
      </rPr>
      <t>"&gt;T. evansi&lt;/i&gt; (24.4% and 30.7%, respectively). Both sampling and extraction methods used herein, showed to be simple and efficient to be applied in epidemiological surveys using PCR.</t>
    </r>
  </si>
  <si>
    <t>10.1007/s00436-005-1334-6</t>
  </si>
  <si>
    <t>Check for equine</t>
  </si>
  <si>
    <t xml:space="preserve">insufficient info </t>
  </si>
  <si>
    <t>Pantanal of Mato Grosso, Rio Negro</t>
  </si>
  <si>
    <t>PCR (TBR1/ TBR2- assessed cut offs)</t>
  </si>
  <si>
    <t>Dhollander S., Jallow A., Mbodge K., Kora S., Sanneh M., Gaye M., Bos J., Leak S., Berkvens D., Geerts S.</t>
  </si>
  <si>
    <t>Equine trypanosomosis in the Central River Division of The Gambia: A study of veterinary gate-clinic consultation records</t>
  </si>
  <si>
    <t>The objective of this study was to provide epidemiological information of equine trypanosomosis in the Central River Division (CRD) of The Gambia. Therefore, 2285 consultations records of equines, admitted in a gate-clinic at Sololo in CRD, were studied retrospectively. The data were recorded in the period between September 1995 and July 2002 and comprised consultations of 2113 horses and 172 donkeys. 'Trypanosome infection' was the most frequently diagnosed condition and accounted for 61% of the cases. Horses were more frequently diagnosed with trypanosome infections than donkeys (p &lt; 0.001), with an occurrence of 63% compared to 43% in donkeys. In both horses and donkeys, trypanosome infections were mainly due to Trypanosoma congolense (64%) and T. vivax (32%). There was no difference observed in the occurrence of trypanosome infections in male or female donkeys (p = 0.585), but there were more female (67.8%) horses observed with trypanosome infections than male horses (60.7%; p = 0.003). There was no difference observed in the occurrence of trypanosome infections in donkeys older or younger than 1 year (p = 0.130), but more older horses (63.2% &gt;1 year) were observed with trypanosome infections than young horses (54.5% &lt;1 year; p = 0.033). The number of donkeys and horses with trypanosome infections decreased during the rainy season (June-September). The majority of equines that were admitted with trypanosome infections were severely anaemic. The average packed cell volume (PCV) declined with increasing parasitaemia (p = 0.006). Seventy-four percent of the farmers' predictions of trypanosome infections in their equines were confirmed by darkground-microscopy. That proved that farmers had a fairly accurate knowledge of the diseases affecting their equines. The treatments executed at the gate-clinic were generally effective. The few (0.4%) relapses of the T. vivax infections that were previously treated with diminazene aceturate in this study were not sufficient to prove drug resistance. The study showed that the analysis of consultation records at a gate-clinic can provide complementary information to conventional epidemiological studies in the same research area. © 2005 Elsevier B.V. All rights reserved.</t>
  </si>
  <si>
    <t>Preventive Veterinary Medicine</t>
  </si>
  <si>
    <t>https://www.scopus.com/inward/record.uri?eid=2-s2.0-33745698011&amp;doi=10.1016%2fj.prevetmed.2005.11.009&amp;partnerID=40&amp;md5=3660c9d0ae657edf8d8d726b025b6035</t>
  </si>
  <si>
    <t>10.1016/j.prevetmed.2005.11.009</t>
  </si>
  <si>
    <t>Dhollander</t>
  </si>
  <si>
    <t>Retrospective evaluation of clinical records, descriptive, survey, cross sectional</t>
  </si>
  <si>
    <t>1 (pcv only)</t>
  </si>
  <si>
    <t>1 ppv/npv of owner</t>
  </si>
  <si>
    <t>Convenience (presenting to clinic)</t>
  </si>
  <si>
    <t>Darkground microscopy examination of buffy coat (Murray et al 1977 x100-400)</t>
  </si>
  <si>
    <t>42 mixed infections not specified species</t>
  </si>
  <si>
    <t>Kumar J., Chaudhury A., Bera B.C., Kumar R., Kumar R., Tatu U., Yadav S.C.</t>
  </si>
  <si>
    <t>Production and preliminary evaluation of Trypanosoma evansi HSP70 for antibody detection in Equids</t>
  </si>
  <si>
    <t>The present immuno-diagnostic method using soluble antigens from whole cell lysate antigen for trypanosomosis have certain inherent problems like lack of standardized and reproducible antigens, as well as ethical issues due to in vivo production, that could be alleviated by in vitro production. In the present study we have identified heat shock protein 70 (HSP70) from T. evansi proteome. The nucleotide sequence of T. evansi HSP70 was 2116 bp, which encodes 690 amino acid residues. The phylogenetic analysis of T. evansi HSP70 showed that T. evansi occurred within Trypanosoma clade and is most closely related to T. brucei brucei and T. brucei gambiense, whereas T. congolense HSP70 laid in separate clade. The two partial HSP70 sequences (HSP-1 from N-terminal region and HSP-2 from C-terminal region) were expressed and evaluated as diagnostic antigens using experimentally infected equine serum samples. Both recombinant proteins detected antibody in immunoblot using serum samples from experimental infected donkeys with T. evansi. Recombinant HSP-2 showed comparable antibody response to Whole cell lysate (WCL) antigen in immunoblot and ELISA. The initial results indicated that HSP70 has potential to detect the T. evansi infection and needs further validation on large set of equine serum samples. © 2015 W. Stefański Institute of Parasitology, PAS.</t>
  </si>
  <si>
    <t>https://www.scopus.com/inward/record.uri?eid=2-s2.0-84942765504&amp;doi=10.1515%2fap-2015-0104&amp;partnerID=40&amp;md5=69ecaf896c2ae66355cd9f077fc923b7</t>
  </si>
  <si>
    <t>10.1515/ap-2015-0104</t>
  </si>
  <si>
    <t>experimental samples</t>
  </si>
  <si>
    <t>Double gate</t>
  </si>
  <si>
    <t>Rudramurthy G.R., Sengupta P.P., Ligi M., Rahman H.</t>
  </si>
  <si>
    <t>An inhibition enzyme immuno assay exploring recombinant invariant surface glycoprotein and monoclonal antibodies for surveillance of surra in animals</t>
  </si>
  <si>
    <t>The present study is aimed at the development of inhibition ELISA (I-ELISA) exploring monoclonal antibodies (MAbs) and recombinant invariant surface glycoprotein. The extracellular domain (ED) of invariant surface glycoprotein (ISG-75) from Trypanosoma evasni has been heterologously expressed in Pichia pastoris (X-33). The recombinant ISG-75 (rISG-75ED) was characterized by immunoblot and ELISA, followed by the production of MAbs against rISG-75ED. The MAbs were characterized by immunoblot and then explored in the development of I-ELISA for the detection of surra. The diagnostic potential of the developed test has been evaluated using 1192 field sera sample including cattle, buffalo, donkey, horse and camel. The statistical analysis of the data showed optimum combination of diagnostic sensitivity and specificity at 98.8% and 99.2% respectively, with cut-off percentage inhibition (PI) value of &gt;45. The Cohen's kappa coefficient of agreement was found to be 0.98. Hence, the diagnostic test developed in the present study can be exploited as a potential and reliable tool in the serodiagnosis and surveillance of surra in animals. © 2017 International Alliance for Biological Standardization</t>
  </si>
  <si>
    <t>Biologicals</t>
  </si>
  <si>
    <t>https://www.scopus.com/inward/record.uri?eid=2-s2.0-85013223152&amp;doi=10.1016%2fj.biologicals.2017.02.004&amp;partnerID=40&amp;md5=2ad8e1b2aaf0c6f020ca921b255e0173</t>
  </si>
  <si>
    <t>10.1016/j.biologicals.2017.02.004</t>
  </si>
  <si>
    <t>Rudramurthy</t>
  </si>
  <si>
    <t>Karnataka</t>
  </si>
  <si>
    <t>Serology (Ielisa, CATT/T evansi)</t>
  </si>
  <si>
    <t>Basheir, B. O.; ElMalik, K. H.; Abdelgadir, A. E.; Gameel, A. A. R.</t>
  </si>
  <si>
    <t>Traditional and modern practices in the diagnosis, treatment and prevention of animal diseases in South Kordofan State, Sudan.</t>
  </si>
  <si>
    <r>
      <t>The present study shows at least 32 animal diseases of different etiological factors found to be prevalent in South Kordofan State. The most economically important ones are: foot and mouth disease, pox infections, lumpy skin disease, hemorrhagic septicemia, black quarter, contagious bovine pleuro pneumonia, and parasites infestations. Practically, all of these diseases have local names and most of them can be diagnosed by animal owners from the clinical signs. Traditional treatment of many animal diseases was found to be a common practice particularly herbal treatment. Tar (Gutran), Aradaib (&lt;i xmlns="</t>
    </r>
    <r>
      <rPr>
        <u/>
        <sz val="10"/>
        <color rgb="FF000000"/>
        <rFont val="Helvetica Neue"/>
        <family val="2"/>
      </rPr>
      <t>http://www.w3.org/1999/xhtml</t>
    </r>
    <r>
      <rPr>
        <sz val="10"/>
        <color rgb="FF000000"/>
        <rFont val="Helvetica Neue"/>
        <family val="2"/>
      </rPr>
      <t>"&gt;Tamarindus mdica&lt;/i&gt;), Garad (&lt;i xmlns="</t>
    </r>
    <r>
      <rPr>
        <u/>
        <sz val="10"/>
        <color rgb="FF000000"/>
        <rFont val="Helvetica Neue"/>
        <family val="2"/>
      </rPr>
      <t>http://www.w3.org/1999/xhtml</t>
    </r>
    <r>
      <rPr>
        <sz val="10"/>
        <color rgb="FF000000"/>
        <rFont val="Helvetica Neue"/>
        <family val="2"/>
      </rPr>
      <t>"&gt;Acacia nilotica&lt;/i&gt;) and cauterization (Kai) were the most used traditional treatment for a number of diseases and non-inflammatory conditions. The study also showed that the animal owners receive veterinary services from the government, private sector, NGOs and Community Base Animal Health Workers (CBAHWs). They are aware of all important infectious conditions and zoonotic diseases in the area as well as their treatment using veterinary drugs preparations or traditional therapies. The trial of treating natural mange infection in donkeys showed that treatment by veterinary drugs (combined drug - mangezal, cypermethrine and ivermectin paste) was most superior followed by the traditional treatment with tar (Gutran) which was considered to be the best alternative for treating mange in animals. The current study revealed that infection with blood parasites was common. 70% of bovine blood smears were positive for the blood parasites: &lt;i xmlns="</t>
    </r>
    <r>
      <rPr>
        <u/>
        <sz val="10"/>
        <color rgb="FF000000"/>
        <rFont val="Helvetica Neue"/>
        <family val="2"/>
      </rPr>
      <t>http://www.w3.org/1999/xhtml</t>
    </r>
    <r>
      <rPr>
        <sz val="10"/>
        <color rgb="FF000000"/>
        <rFont val="Helvetica Neue"/>
        <family val="2"/>
      </rPr>
      <t>"&gt;Theileria&lt;/i&gt; spp., &lt;i xmlns="</t>
    </r>
    <r>
      <rPr>
        <u/>
        <sz val="10"/>
        <color rgb="FF000000"/>
        <rFont val="Helvetica Neue"/>
        <family val="2"/>
      </rPr>
      <t>http://www.w3.org/1999/xhtml</t>
    </r>
    <r>
      <rPr>
        <sz val="10"/>
        <color rgb="FF000000"/>
        <rFont val="Helvetica Neue"/>
        <family val="2"/>
      </rPr>
      <t>"&gt;Babesia&lt;/i&gt; spp., &lt;i xmlns="</t>
    </r>
    <r>
      <rPr>
        <u/>
        <sz val="10"/>
        <color rgb="FF000000"/>
        <rFont val="Helvetica Neue"/>
        <family val="2"/>
      </rPr>
      <t>http://www.w3.org/1999/xhtml</t>
    </r>
    <r>
      <rPr>
        <sz val="10"/>
        <color rgb="FF000000"/>
        <rFont val="Helvetica Neue"/>
        <family val="2"/>
      </rPr>
      <t>"&gt;Trypanosoma vivax&lt;/i&gt; and &lt;i xmlns="</t>
    </r>
    <r>
      <rPr>
        <u/>
        <sz val="10"/>
        <color rgb="FF000000"/>
        <rFont val="Helvetica Neue"/>
        <family val="2"/>
      </rPr>
      <t>http://www.w3.org/1999/xhtml</t>
    </r>
    <r>
      <rPr>
        <sz val="10"/>
        <color rgb="FF000000"/>
        <rFont val="Helvetica Neue"/>
        <family val="2"/>
      </rPr>
      <t>"&gt;Trypanosoma conglense&lt;/i&gt;. 80, 3.7, 19.4, 16 and 7.1% of blood samples taken from sheep, goats, camels, donkeys and horses, were positive for blood parasites, respectively. In sheep and goats, &lt;i xmlns="</t>
    </r>
    <r>
      <rPr>
        <u/>
        <sz val="10"/>
        <color rgb="FF000000"/>
        <rFont val="Helvetica Neue"/>
        <family val="2"/>
      </rPr>
      <t>http://www.w3.org/1999/xhtml</t>
    </r>
    <r>
      <rPr>
        <sz val="10"/>
        <color rgb="FF000000"/>
        <rFont val="Helvetica Neue"/>
        <family val="2"/>
      </rPr>
      <t>"&gt;Theileria&lt;/i&gt; spp. and &lt;i xmlns="</t>
    </r>
    <r>
      <rPr>
        <u/>
        <sz val="10"/>
        <color rgb="FF000000"/>
        <rFont val="Helvetica Neue"/>
        <family val="2"/>
      </rPr>
      <t>http://www.w3.org/1999/xhtml</t>
    </r>
    <r>
      <rPr>
        <sz val="10"/>
        <color rgb="FF000000"/>
        <rFont val="Helvetica Neue"/>
        <family val="2"/>
      </rPr>
      <t>"&gt;Babesia&lt;/i&gt; spp. were detected. The prevalence was much higher in sheep. On the other hand, only &lt;i xmlns="</t>
    </r>
    <r>
      <rPr>
        <u/>
        <sz val="10"/>
        <color rgb="FF000000"/>
        <rFont val="Helvetica Neue"/>
        <family val="2"/>
      </rPr>
      <t>http://www.w3.org/1999/xhtml</t>
    </r>
    <r>
      <rPr>
        <sz val="10"/>
        <color rgb="FF000000"/>
        <rFont val="Helvetica Neue"/>
        <family val="2"/>
      </rPr>
      <t>"&gt;Trypanosoma evansi&lt;/i&gt; was diagnosed in camels and only &lt;i xmlns="</t>
    </r>
    <r>
      <rPr>
        <u/>
        <sz val="10"/>
        <color rgb="FF000000"/>
        <rFont val="Helvetica Neue"/>
        <family val="2"/>
      </rPr>
      <t>http://www.w3.org/1999/xhtml</t>
    </r>
    <r>
      <rPr>
        <sz val="10"/>
        <color rgb="FF000000"/>
        <rFont val="Helvetica Neue"/>
        <family val="2"/>
      </rPr>
      <t>"&gt;Babesia equi&lt;/i&gt; infection was found in equines. The prevalence of babesiosis and trypanosomosis was higher in the rainy season compared with the dry season, but that of thieleriosis in ruminants was higher in the dry season.</t>
    </r>
  </si>
  <si>
    <t>Journal of Cell and Animal Biology</t>
  </si>
  <si>
    <t>Basheir</t>
  </si>
  <si>
    <t>South Kordofan State</t>
  </si>
  <si>
    <t>Clinically unwell animals</t>
  </si>
  <si>
    <t>Blood smears</t>
  </si>
  <si>
    <t>Hussain M., Saeed Z., Gulsher M., Shaikh R.S., Ali M., Akhtar M., Iqbal F.</t>
  </si>
  <si>
    <t>Molecular detection and seasonal prevalence of Trypanosoma brucei and its effect on hematobiochemical parameters in donkeys from Dera Ghazi Khan District in southern Punjab, Pakistan</t>
  </si>
  <si>
    <t>The present study was designed to report the prevalenceof Trypanosoma brucei in blood samples of donkeys (n=283) collected from Dera Ghazi Khan District in Punjab (Pakistan) through PCR amplification of their maxicircle kinetoplast DNA (kDNA) during four seasons in 2013 and to demonstrate the effect of this parasite on complete blood count (CBC) and selected parameters of serum. Out of 283 blood samples, 19 (6.71%) generated a 164 bp DNA fragment specific for T. brucei. Only 7 blood samples (2.5%) were found Trypanosome sp. positive through microscopic examination of blood smears while 13 (4.6%) were found positive by microhematocrit centrifugation technique. Parasite prevalence was 4.76% (3/65) in spring, 8.22% (6/73) in summer, 8.45% (6/71) in autumn and 5.41% (4/74) in winter, detected by PCR. Analysis of results revealed no significant association of T. brucei prevalence with age (P &gt; 0.05) and gender (P &gt; 0.05) of animals. Comparison of hematobiochemical profile revealed a significant increase in white blood cell count (P = 0.002), neutrophil count (P &lt; 0.001), neutrophil [%] (P &gt; 0.001) and ALT (P = 0.019) while decrease in red blood cell count (P &lt; 0.001), hemoglobin (P = 0.003), packed cell volume (P = 0.003) lymphocytes (P &lt; 0.001) and lymphocytes [%] (P &lt; 0.001) in T. brucei positive animals as compared to the animals where parasite was not detected in blood through PCR. We concluded that PCR is more reliable and sensitive technique for the detection of T. brucei in blood samples from donkeys than blood smear screening and microhematocrit centrifugation techniques. It is recommended to be used for the detection of this parasite in order to minimize economic losses. Copyright 2016 Zoological Society of Pakistan.</t>
  </si>
  <si>
    <t>Pakistan Journal of Zoology</t>
  </si>
  <si>
    <t>https://www.scopus.com/inward/record.uri?eid=2-s2.0-84994881280&amp;partnerID=40&amp;md5=2810fd3afe690cc509dabb0c642518d2</t>
  </si>
  <si>
    <t>Hussain</t>
  </si>
  <si>
    <t>Dera Ghazi Khan District, Southern District</t>
  </si>
  <si>
    <t>PCR (TBR 1 /2), Giemsa stained blood smear, HCT buffy coat</t>
  </si>
  <si>
    <t>Franke C.R., Greiner M., Mehlitz D.</t>
  </si>
  <si>
    <t>Investigations on naturally occurring Trypanosoma evansi infections in horses, cattle, dogs and capybaras (Hydrochaeris hydrochaeris) in Pantanal de Poconé (Mato Grosso, Brazil)</t>
  </si>
  <si>
    <t>The prevalence of Mal de Cadeiras - Portuguese for Trypanosoma (T.) evansi infections in horses - as well as the prevalence of T.evansi infections in cattle, dogs and free-ranging capybaras (Hydrochaeris hydrochaeris) was investigated in Pantanal de Poconé (Mato Grosso, Brazil). In 0.3, 8.6 and 8.0% of the horses, dogs and capybaras, respectively, infection was detected using standard parasitological methods. A seroprevalence of 4.1, 2.3, 7.1 and 22.0% was found in horses, cattle, dogs and capybaras, respectively, using an enzyme-linked immunosorbent assay for the detection of T.evansi antigen (Ag-ELISA), whereas 9.6, 4.2, 18.6 and 14.0% of the animals investigated were reactive in a T.evansi antibody (Ab-) ELISA. Positive ELISA results ('high responders') were identified using computer-assisted mixture analysis (C.A.MAN). Agglutinating antibodies were detected by the T.evansi card agglutination test for trypanosomiasis (CATT/T.evansi) in 14.6%, 1.3%, 15.7% and 22.0% of the horses, cattle, dogs and capybaras, respectively. A moderate but significant (kappa test; p&lt;0.05) agreement beyond chance level was observed between Ab-ELISA and CATT results but generally not between antibody and antigen detection tests. Therefore, in an attempt to maximize the information yield of the three serodiagnostic tests, their results were numerically scored (negative=0, intermediate=1, positive=2) and added up to a total score (TS) which was considered indicative for infection when TS≥4 (results of the Ag-ELISA received double weight). Estimates of seroprevalence according to TS were 13.2, 4.7, 30.0 and 24.0% for horses, cattle, dogs and capybaras, respectively. Identical isoenzyme profiles, known as zymodeme 58 (T.evansi MCAN/BR/86/H), were found in all T.evansi stocks isolated in the study area (six from dogs, one from a horse and one from a capybara). From the results of this study it can be inferred that Mal de Cadeiras is endemic in Pantanal de Poconé. Although clinical and parasitological findings support the possible role of the capybara as a reservoir host of T.evansi, dogs and cattle - due to their close contact with horses - should rather be regarded as efficient reservoir hosts for Mal de Cadeiras in the study area. © 1994.</t>
  </si>
  <si>
    <t>https://www.scopus.com/inward/record.uri?eid=2-s2.0-0028003823&amp;doi=10.1016%2f0001-706X%2894%2990055-8&amp;partnerID=40&amp;md5=75a8bb080acc271a117a1d475be158ad</t>
  </si>
  <si>
    <t>10.1016/0001-706X(94)90055-8</t>
  </si>
  <si>
    <t>Franke</t>
  </si>
  <si>
    <t>Pantanal de Pocone</t>
  </si>
  <si>
    <t>Haematocrit centrifugation technique, Ag ELISA, Ab ELISA, CATT</t>
  </si>
  <si>
    <t>Abo-Shehada M.N.
Anshassi H.
Mustafa G.
Amr Z.</t>
  </si>
  <si>
    <t>Prevalence of Surra among camels and horses in Jordan.</t>
  </si>
  <si>
    <t>The prevalence of Trypanosoma evansi infection among camels and horses in Jordan was studied using thick blood smears and inoculation techniques with mice and rats. A total of 437 camels and 83 horses from four climatic zones were surveyed. In addition, 40 donkeys, 32 cattle and 35 goats in contact with infected camels and horses were also tested in the same way. Clinical disease was evident in 8.2% of the camels (36 out of 437) and in 9.6% of the horses (8 out of 83). Infection was limited only to the Sweama area on the Dead Sea (within the warm desert-climatic zone), with prevalence of 30.5% and 33.3%, respectively, for camels and horses. Donkeys, cattle and goats examined were all free from T. evansi. Clinically affected camels were positive by both, thick blood smear and mouse and rat inoculations. Rat and mouse inoculations revealed (X2=3.2, df=1, exact p=0.07) greater number of positive cases in horses than those revealed by thick blood smears. T. evansi-infected camels and horses showed all the clinical signs known for Surra. In addition, it was observed that 100% of infected camels stared at the sun.</t>
  </si>
  <si>
    <t>Preventive Veterinary Medicine. 38 (4) (pp 289-293), 1999. Date of Publication: 15 Feb 1999.</t>
  </si>
  <si>
    <t>10.1016/S0167-5877(98)00138-X</t>
  </si>
  <si>
    <t>Abo-Shehada</t>
  </si>
  <si>
    <t>Jordan</t>
  </si>
  <si>
    <t>Sweama, Mafraq, Irbid, Balqa, Madaba, Ma'an</t>
  </si>
  <si>
    <t>Every 10th horse, in contact donkeys, premise selection no detailed</t>
  </si>
  <si>
    <t>Thick blood smear, mouse and rat innoculations</t>
  </si>
  <si>
    <t>Atawalna J.
Emikpe B.O.
Sallah E.K.
Shaibu W.
Folitse R.D.</t>
  </si>
  <si>
    <t>The health problems, gastrointestinal and blood parasites commonly associated with donkeys in the upper east Region of Ghana.</t>
  </si>
  <si>
    <t>The report on the disease conditions in donkeys in most West African countries is scanty in literature. This study was conducted to identify the health related problems including gastrointestinal and blood parasites of donkeys at the Bolgatanga livestock market in the Upper East region of Ghana from July to December, 2012. 190 donkeys comprising 86 females and 104 males were clinically examined while faecal and blood samples were aseptically taken from 60 donkeys. Faecal samples were processed using the floatation technique and examined using light microscopy for eggs of parasites while thin blood smears were stained in Giemsa and examined for the blood parasites. PCV was measured using a micro-hematocrit reader. Young donkeys weighed 87.0 +/- 20.0 kg, while adults weighed 150 +/- 30.0 kg. Out of a total of 190 donkeys examined, 73.0 (38.4%) were found to be clinically healthy while the common animal health problems identified included: Wound (18.6%), Emaciation (15.9%), Conjunctivitis (14.20%), Mange (11.5%), Respiratory disease (9.70%), Ascites (7.10%), Sarcoid (6.20%), Tetanus (4.40%), Skin nodules (3.50%), Diarrhoea (3.50%), Lameness (3.50%), Hoof problems (0.95%) and Dental disease (0.95%). Infection rate was 37.2% comprising single infections with strongyle (6.7%), Eimeria Spp (10.3%) while mixed infections of both parasites occurred in 20.2% cases. Trypanosome spp (3.33%) was the only blood parasite observed. This study reported for the first time, the major animal health problems commonly observed in donkeys in Ghana. It also revealed the need for a national policy on the control of some of the identified blood and gastrointestinal parasites of importance in donkeys in Ghana.Copyright © 2015, African Journal of Biomedical Research. All rights reserved.</t>
  </si>
  <si>
    <t>African Journal of Biomedical Research. 18 (1) (pp 37-41), 2015. Date of Publication: 2015.</t>
  </si>
  <si>
    <t>Atawalna</t>
  </si>
  <si>
    <t>Ghana</t>
  </si>
  <si>
    <t>Bolgatanga, Upper East</t>
  </si>
  <si>
    <t>Random selection at market no details</t>
  </si>
  <si>
    <t>Thin blood smears stained with Giemsa</t>
  </si>
  <si>
    <t>Monzon C.M., Jara A., Nantulya V.M.</t>
  </si>
  <si>
    <t>Sensitivity of antigen ELISA test for detecting Trypanosoma evansi antigen in horses in the subtropical area of Argentina</t>
  </si>
  <si>
    <t>The sensitivity of an antigen detection enzyme immunoassay (Ag-ELISA) based on a Trypanosoma brucei group-specific monoclonal antibody was evaluated to detect circulating Trypanosoma evansi antigen in horse sera. Three horses and 2 mules were experimentally infected with T. evansi. Circulating antigens were detected on 7 and 21 days postinfection. Antigen levels increased during the course of the illness and remained high even when parasitemia was low or when parasites could not be detected. Antigens were cleared from serum when drug treatment was effective but persisted when it was not. In 6 outbreaks of 'mal de caderas' involving 125 horses, T. evansi was found in 78 horses using standard parasite detection methods and antigenemia was detected in 58 of them (74%). The Ag-ELISA sensitivity rate varied between 63% and 100% for the 6 different outbreaks. A combination of Ag-ELISA and parasitologic methods diagnosed a total of 93 infected animals. These results show that the Ag-ELISA test is useful both to diagnose T. evansi and to assess the efficacy of drug treatment in horses.</t>
  </si>
  <si>
    <t>Journal of Parasitology</t>
  </si>
  <si>
    <t>https://www.scopus.com/inward/record.uri?eid=2-s2.0-0028838296&amp;doi=10.2307%2f3283985&amp;partnerID=40&amp;md5=9970865cb4244e3611362e713e913b1c</t>
  </si>
  <si>
    <t>10.2307/3283985</t>
  </si>
  <si>
    <t>Experimental but diagnostic</t>
  </si>
  <si>
    <t>Two gate and single gate</t>
  </si>
  <si>
    <t>Outbreak premises sampled</t>
  </si>
  <si>
    <t>Parasitological (MHCT), Antigen (AgELISA)</t>
  </si>
  <si>
    <t>Reyna-Bello A.
Garcia F.A.
Rivera M.
Sanso B.
Aso P.M.</t>
  </si>
  <si>
    <t>Enzyme-linked immunosorbent assay (ELISA) for detection of anti-Trypanosoma evansi equine antibodies.</t>
  </si>
  <si>
    <t>The standardization of ELISA for the detection of anti-Trypanosoma evansi antibodies in naturally and experimentally infected horses is described. Bayesian analysis was used to establish the cutoff between positive and negative sera. In order to determine the assessment of the ELISA test, the results obtained were compared with those from an IFA. A relative sensibility of 98.39%, a specificity of 95.12% and a predictive value of 96.83% were determined. The standardized technique was used to evaluate the antibody production against trypanosome in an experimentally infected equine, in which the sera converted 15 days after infection. The test was also used for a study of sera prevalence in a non-random sample from two different populations. A prevalence of 81.7% in workhorse and 57.14% in stable horses was found. Copyright (C) 1998 Elsevier Science B.V.</t>
  </si>
  <si>
    <t>Veterinary Parasitology. 80 (2) (pp 149-157), 1998. Date of Publication: 31 Dec 1998.</t>
  </si>
  <si>
    <t>Reyna-Bello</t>
  </si>
  <si>
    <t>Estado Apure, Estado Miranda, Caracas</t>
  </si>
  <si>
    <t>Hailegebrael Bedada; Shimelis Dagnachew</t>
  </si>
  <si>
    <t>Study on the prevalence of donkey trypanosomosis in Awi zone northwest Ethiopia.</t>
  </si>
  <si>
    <r>
      <t>The study on trypanosomosis of donkeys was conducted from October 2009 to March 2010 in four districts of Awi zone including Jawi district of tsetse infested, Abadera and Chara districts found at the edge of tsetse infested area and Dangla of tsetse free district. A total of 384 randomly selected donkeys (86 from Abadera, 87 from Chara, 94 from Dangla and 117 from Jawi) were sampled and examined using haematocrit centrifugation technique. The overall prevalence of trypanosomosis of donkeys was 1.6% (n=6). The observed prevalence was not significantly (P&amp;gt;0.05) different among the four districts. &lt;i xmlns="</t>
    </r>
    <r>
      <rPr>
        <u/>
        <sz val="10"/>
        <color rgb="FF000000"/>
        <rFont val="Helvetica Neue"/>
        <family val="2"/>
      </rPr>
      <t>http://www.w3.org/1999/xhtml</t>
    </r>
    <r>
      <rPr>
        <sz val="10"/>
        <color rgb="FF000000"/>
        <rFont val="Helvetica Neue"/>
        <family val="2"/>
      </rPr>
      <t>"&gt;Trypanosoma vivax&lt;/i&gt; (75%) and &lt;i xmlns="</t>
    </r>
    <r>
      <rPr>
        <u/>
        <sz val="10"/>
        <color rgb="FF000000"/>
        <rFont val="Helvetica Neue"/>
        <family val="2"/>
      </rPr>
      <t>http://www.w3.org/1999/xhtml</t>
    </r>
    <r>
      <rPr>
        <sz val="10"/>
        <color rgb="FF000000"/>
        <rFont val="Helvetica Neue"/>
        <family val="2"/>
      </rPr>
      <t>"&gt;Trypanosoma congolense&lt;/i&gt; (25%) were the most common trypanosome species encountered during the study period. No significance difference was observed between male and female donkeys both in prevalence of infection and mean PCV (P&amp;gt;0.05). The mean PCV of infected donkey (23.50±3.782) was significantly (P&amp;lt;0.05) lower than that of non infected donkeys (34.70±4.44). The body condition score of the donkey was significantly associated with both prevalence of infection and mean PCV (P&amp;lt;0.05). The study revealed that trypanosomosis in donkeys in the study areas indicates the presence of both cyclical and non-cyclical transmitted trypanosomes which require inclusion of equines in the control program of trypanosomosis in the study areas.</t>
    </r>
  </si>
  <si>
    <t>Bedada</t>
  </si>
  <si>
    <t>Awi Zone</t>
  </si>
  <si>
    <t>1 pcv and bcs only</t>
  </si>
  <si>
    <t>Peripheral blood samples, dark ground buffy coat , thin blood smear Giemsa stained</t>
  </si>
  <si>
    <t>Aslam A., Chaudhary Z.I., Rehman H.U., Ashraf K., Ahmad N., Yaqub T., Maqbool A., Shakoori A.R.</t>
  </si>
  <si>
    <t>Comparative evaluation of parasitological, serological and DNA amplification methods for diagnosis of natural trypanosomal infection in equines</t>
  </si>
  <si>
    <t>The study was conducted to evaluate and compare the parasitological (micro-haematocrit method, MHCT), serological (enzyme-linked immunosorbent assay, ELISA) and molecular (polymerase chain reaction, PCR) methods for diagnosis of trypanosomal infection in equines. Blood samples, taken from 500 animals (horses and donkeys), were primarily screened with formol gel test. Of 500 samples examined, 120 samples were found positive with formol gel test. Later, these samples were further processed for the parasitaemia with MHCT, detection of antibody against trypanosmal antigens positive ELISA and trypanosomal DNA using PCR. Results showed that higher number of positive samples (p &lt; 0.05) were detected with PCR (30.8%) compared to either ELISA (21.6%) or MHCT (17.5%). The sensitivity and specificity of ELISA were 85.7% and 79.5%, respectively compared to PCR which were found to be 100% and 58.97%, respectively. To conclude PCR test was found to be a superior test over MHCT and ELISA for the diagnosis of trypanosome in equines and can be used in field conditions. Copyright 2010 Zoological Society of Pakistan.</t>
  </si>
  <si>
    <t>https://www.scopus.com/inward/record.uri?eid=2-s2.0-79951483205&amp;partnerID=40&amp;md5=5ac111ec49548d93921bbbc210719670</t>
  </si>
  <si>
    <t>Aslam</t>
  </si>
  <si>
    <t>Lahore</t>
  </si>
  <si>
    <t>Formol gel test to screen, if positive, MHCT, Giemsa stained , PCR (TBR 1/2), ELISA</t>
  </si>
  <si>
    <t>Khan A.U., Qureshi A.S., Hassan M.F., Rehan S., Sarfraz A.</t>
  </si>
  <si>
    <t>Molecular identification of Trypanosomes and their effects on hematological and biochemical parameters in donkeys in Punjab, Pakistan</t>
  </si>
  <si>
    <t>The study was designed to investigate the molecular identification and prevalence and of trypanosomiasis and its effects on hematological and biochemical parameters in donkeys. Blood samples were collected from 657 donkeys of three districts: Gujranwala, Gujrat, and Mandi Bahaudin in Punjab province of Pakistan. Prevalence of Trypanosoma was observed by microscopy of Giemsa's stained blood smear; whereas, serum and hematological parameters were determined by serum biochemistry and hematologic analyzer, respectively. Multiplex PCR was used to differentiate the species of Trypanosoma in diseased animals. Out of 657 donkeys screened 58 (8.83%) were detected positive for trypanosomiasis by microscopic examination. Gujranwala was found to have highest prevalence (11.58%) followed by Gujrat (8.23%) and Mandi Bahaudin (5.39%), respectively. Hemoglobin, red blood cells count, packed cell volume and mean corpuscular volume were significantly (P &lt; 0.05) lower in infected animals; whereas, total leucocyte count and lymphocyte count were significantly (P &lt; 0.05) higher in infected animals. Total protein, alkaline phosphatase, aspartate aminotransferase and alanine aminotransferase were significantly (P &lt; 0.05) increased in the infected animals. Macrocyte, microcyte, acanthocyte, dacrocyte and bizarre shaped red blood cells were observed in infected animals. Multiplex PCR showed that Trypanosoma evansi was the most prevalent species. © 2018 Friends Science Publishers.</t>
  </si>
  <si>
    <t>International Journal of Agriculture and Biology</t>
  </si>
  <si>
    <t>https://www.scopus.com/inward/record.uri?eid=2-s2.0-85050297026&amp;doi=10.17957%2fIJAB%2f15.0679&amp;partnerID=40&amp;md5=ff8b70497e43fd9b9d986f54a360aaa0</t>
  </si>
  <si>
    <t>10.17957/IJAB/15.0679</t>
  </si>
  <si>
    <t>Khan</t>
  </si>
  <si>
    <t>1 haematology, demographics only</t>
  </si>
  <si>
    <t>Monzon C.M., Jara G.A., Hoyos C.B.</t>
  </si>
  <si>
    <t>An evaluation of the direct agglutination test for the diagnosis of "mal de caderas" in horses [Evaluación de la prueba de aglutinación directa en el diagńostico del mal de caderas en equinos.]</t>
  </si>
  <si>
    <t>The usefulness of the direct agglutination test (DA) to diagnose Mal de Caderas disease was evaluated. Forty four sera samples from two lots of horses with natural T. evansi infection (Lot 1 and Lot 2) were used. Thirteen (81.2%) of sixteen horses in which parasites were isolated gave positive agglutination titres (&gt; or = 1:512) in the DA test. Treatment of these positive sera with 2-mercaptoethanol drops three to eight dilutions the agglutination titres in twelve samples (92%), showing the IgM nature of these antibodies. The DA test was also positive in seventeen of twenty eight horses in which parasites could not be detected. Five T. evansi infected horses, Lot three, which had high antibodies levels in the DA test, were treated with Naganol (Bayer-Germany). In four animals these antibodies were mainly IgM. In agreement with negative control for parasites, two months after treatment, IgM could not be detected while IgG antibodies remained detectable in low titres 12 months in three of the five horses. Fifty control horses sera from a T. evansi free area were AD negative. The DA and DA+2-ME are recommended as a routine method to diagnose Mal de Caderas disease in combination with parasitological diagnostic methods.</t>
  </si>
  <si>
    <t>Revista do Instituto de Medicina Tropical de São Paulo</t>
  </si>
  <si>
    <t>https://www.scopus.com/inward/record.uri?eid=2-s2.0-0028440252&amp;doi=10.1590%2fS0036-46651994000300004&amp;partnerID=40&amp;md5=35649c1675a0a451a1b7dbf88186ab65</t>
  </si>
  <si>
    <t>10.1590/S0036-46651994000300004</t>
  </si>
  <si>
    <t>Singh, B. R.; Chauhan, M.; Sindhu, R. K.; Gulati, B. R.; Khurana, S. K.; Singh, B.; Yadav, H. S.; Yadav, R. P.</t>
  </si>
  <si>
    <t>Diseases prevalent in equids in India: a survey of veterinary practitioners.</t>
  </si>
  <si>
    <t>There are about 20 million equids in India which may harbour numerous diseases at any time. However, there is little information on the prevalence of most of the diseases. A survey of equine practitioners was undertaken to understand the diseases scenario in equids in India. A total of 2000 survey questionnaires were sent to equine practitioners at 64 districts in 14 states, plus 30 private equine farms and 4 government farms. A total of 532 (26.6%) equine practitioners responded to the questionnaire. On an average, each vet treated &amp;gt;1000 animals and &amp;gt;50 equids per year. Out of the 72 health problems of equids identified by the equine practitioners, colic was the most common, followed by trypanosomiasis (surra), lameness, respiratory tract infections including pneumonia and bronchitis and abscesses/wounds/injuries. The information might help in prioritizing future research and resources to improve equine health and welfare.</t>
  </si>
  <si>
    <t>Asian Journal of Animal and Veterinary Advances</t>
  </si>
  <si>
    <t>survey</t>
  </si>
  <si>
    <t>Covering 64 districts</t>
  </si>
  <si>
    <t>Dedar, R. K.; Yash Pal; Legha, R. A.; Jitender Singh; Kumar, S.</t>
  </si>
  <si>
    <t>Trypanosomosis with associated immunosuppression in Indian donkey: a case report.</t>
  </si>
  <si>
    <t>This case report presents the clinical signs, diagnosis and successful antimicrobial and supportive treatment of trypanosomiasis (caused by &lt;i xmlns="http://www.w3.org/1999/xhtml"&gt;Trypanosoma evansi&lt;/i&gt;) with secondary bacterial infection due to immunosuppression in a large white indigenous donkey purchased from a donkey fair at Vautha (Gujarat) and transported by road to Equine Production Campus at Bikaner (Rajasthan) in India.</t>
  </si>
  <si>
    <t>Dedar</t>
  </si>
  <si>
    <t>Rajasthan</t>
  </si>
  <si>
    <t>Giemsa stained blood smear</t>
  </si>
  <si>
    <t>Bhardwaj, R. K.; Singh, J.</t>
  </si>
  <si>
    <t>Trypanosomiasis in a pregnant mare - a case report.</t>
  </si>
  <si>
    <t>This paper discusses an acute form of clinical trypanosomiasis in a pregnant mare and the effective treatment of the disease without causing abortion. A five-and-a-half-year-old pregnant (6 months) Thoroughbred mare was presented to the Large Animal Clinic of the College of Veterinary Sciences, PAU-Ludhiana, India [date not given] with a history of dullness, fever, anorexia and frequent micturation. Clinical examination revealed congestion of the mucous membrane with petechial haemorrhages on the third eyelid and other ocular membranes. Examination of blood smears revealed severe &lt;i xmlns="http://www.w3.org/1999/xhtml"&gt;Trypanosoma evansi&lt;/i&gt; infection (+++). Diminazene aceturate (Berenil, 10 mg/kg bw) along with supportive therapy of five injections of vitamin B-complex (Tribivet, 5 ml) were effective in treating acute trypanosomiasis and improving the red blood cell parameters of the pregnant mare without causing abortion.</t>
  </si>
  <si>
    <t>Centaur</t>
  </si>
  <si>
    <t>Bhardwaj</t>
  </si>
  <si>
    <t>Hagos A., Degefa G., Yacob H., Fikru R., Alemu T., Feseha G., Claes F., Goddeeris B.M.</t>
  </si>
  <si>
    <t>Seroepidemiological survey of trypanozoon infection in horses in the suspected dourine-infected Bale highlands of the Oromia region, Ethiopia</t>
  </si>
  <si>
    <t>This paper presents the results of a seroepidemiological survey of trypanozoon infection in horses carried out between September 2007 and June 2008. The survey was conducted to determine the seroprevalence of anti-trypanozoon antibodies in 880 serum samples collected randomly from selected horsebreeding districts of the Bale highlands of Ethiopia. The seroprevalence of trypanozoon infection was found to be 173 (19.66%) and 140 (15.91%) for the CATT/T evansi and LATEX/T evansitests, respectively. The high seroprevalence of trypanozoon infection strongly indicates that the infection is endemic. Neither test can differentiate between anti-trypanozoon antibodies caused by infection with T. equiperdum (the causative agent of dourine) and those of T. evansi (the causative agent of surra). The findings of the present study suggest that fieldapplicable screening serological tests such as the CATT/T evansi and LATEX/T. evansi could be useful for epidemiological studies and the control of trypanozoon infection.</t>
  </si>
  <si>
    <t>https://www.scopus.com/inward/record.uri?eid=2-s2.0-79951618063&amp;doi=10.20506%2frst.29.3.2005&amp;partnerID=40&amp;md5=62915a7b2f422569b9edf6a3e5093205</t>
  </si>
  <si>
    <t>10.20506/rst.29.3.2005</t>
  </si>
  <si>
    <t>Hagos</t>
  </si>
  <si>
    <t>Bale Highlands of the Oromia</t>
  </si>
  <si>
    <t>1 risk factors only</t>
  </si>
  <si>
    <t>Purposive</t>
  </si>
  <si>
    <t>Serology (CATT/T evansi; LATEX/Tevansi)</t>
  </si>
  <si>
    <t>?</t>
  </si>
  <si>
    <t>Silva R.A.M.S., Arosemena N.A.E., Herrera H.M., Sahib C.A., Ferreira M.S.J.</t>
  </si>
  <si>
    <t>Outbreak of trypanosomosis due to Trypanosoma evansi in horses of Pantanal Mato-grossense, Brazil</t>
  </si>
  <si>
    <t>This paper reports an outbreak of trypanosomosis due to Trypanosoma evansi in horses of the Pantanal Mato-grossense region of Brazil. Forty-eight horses died (51% mortality) and abortion in one mare was recorded. The clinical signs observed were fever, anemia, conjunctivitis, edema of the legs and lower parts of the body, progressive weakness, loss of condition, and loss of appetite. The diagnosis was confirmed by morphological and biometrical studies. © 1995.</t>
  </si>
  <si>
    <t>https://www.scopus.com/inward/record.uri?eid=2-s2.0-0028885025&amp;doi=10.1016%2f0304-4017%2894%2900757-4&amp;partnerID=40&amp;md5=e23f4e5bf020413d75ba6123f5484ab9</t>
  </si>
  <si>
    <t>10.1016/0304-4017(94)00757-4</t>
  </si>
  <si>
    <t>Silva</t>
  </si>
  <si>
    <t>Pantanal Mato-grossense</t>
  </si>
  <si>
    <t>1 mortality rate</t>
  </si>
  <si>
    <t>Blood smears stained with May- Gruenwald-Giemsa</t>
  </si>
  <si>
    <t>unknown</t>
  </si>
  <si>
    <t>Nadeem A., Aslam A., Chaudhary Z.I., Ashraf K., Saeed K., Ahmad N., Ahmed I., Rehman H.U.</t>
  </si>
  <si>
    <t>Indirect fluorescent antibody technique based prevalence of Surra in Equines</t>
  </si>
  <si>
    <t>This project was carried out to find the prevalence of trypanosomiasis in equine in District Gujranwala by using indirect fluorescent antibody technique and thin smear method. Blood samples were collected from a total of 200 horses and donkeys of different ages and either sex. Duplicate thin blood smears were prepared from each sample and remaining blood samples were centrifuged to separate the serum. Smears from each animal were processed for giemsa staining and indirect fluorescent antibody test (IFAT). Giemsa stained smears revealed Trypanosome infection in 4/200 (2.0%) samples and IFAT in 12/200 (6.0%) animals. © 2011 PVJ.</t>
  </si>
  <si>
    <t>https://www.scopus.com/inward/record.uri?eid=2-s2.0-79953295371&amp;partnerID=40&amp;md5=9a0c1a0591dc5085b7866e658fc35d5b</t>
  </si>
  <si>
    <t>Nadeem</t>
  </si>
  <si>
    <t>Random no details</t>
  </si>
  <si>
    <t>Thin blood smear and IFAT</t>
  </si>
  <si>
    <t>Hagos A., Abebe G., Büscher P., Goddeeris B.M., Claes F.</t>
  </si>
  <si>
    <t>Serological and parasitological survey of dourine in the Arsi-Bale highlands of Ethiopia</t>
  </si>
  <si>
    <t>This study was conducted from August 2005 to January 2007 to determine prevalence and distribution of dourine in horses and to investigate the occurrence of clinical and carrier cases in donkeys and mules in the Arsi-Bale highlands. Study methodology was based on questionnaire, serological, clinical and parasitological survey. The questionnaire indicated that dourine is a major health problem of equines in the Arsi-Bale highlands. Though dourine is commonly observed throughout the year, it has a seasonal character and occurs mostly during the breeding season from June to late September. Serological screening of 646 horses showed a seroprevalence of 184 (28%), 161 (25%) and 125 (19%) for card agglutination test for trypanosomosis, LATEX and enzyme-linked immunosorbent assay, respectively. Risk factors were parity number, previous history of abortion and body condition score. No trypanosomes could be detected by Giemsa staining or by haematocrit centrifugation technique. Ten puppies inoculated with blood samples, genital washes and oedematous fluids remained parasitologically negative. Different characteristic signs of dourine were observed. During the genital stage, mares showed vaginal oedema, discharge and presence of depigmented scars over the external genitalia. In stallions, oedema of the scrotum and prepuce, prepucial and urethral discharge, and ulceration of the genital mucosae mainly of the penile were observed. In both sexes, lameness in one or both legs, partial dragging and stiffness of the hind legs and incoordination were the dominant signs observed as nervous form of the disease. © 2009 Springer Science+Business Media B.V.</t>
  </si>
  <si>
    <t>https://www.scopus.com/inward/record.uri?eid=2-s2.0-77952876987&amp;doi=10.1007%2fs11250-009-9485-6&amp;partnerID=40&amp;md5=67bc067b7754433acc6af70a2a56814e</t>
  </si>
  <si>
    <t>10.1007/s11250-009-9485-6</t>
  </si>
  <si>
    <t>Multi-stage stratified and purposive sampling</t>
  </si>
  <si>
    <t>Clinical observations, blood (jugular, prepuce, clitoris), cytospins from washes from vagina/prepuce, thin smears, MHCT, animal innoculation, serological examination (CATT/T evansi; LATEX/T. evansi, ELISA/Rotat 1.2 VSG)</t>
  </si>
  <si>
    <t>3?</t>
  </si>
  <si>
    <t>Conrado, A. de C.; Lopes, S. T. dos A.; Oliveira, L. S. S. de; Monteiro, S. G.; Vargas, D. de L. B.; Bueno, A.</t>
  </si>
  <si>
    <t>Natural infection by Trypanosoma evansi in horses in the central area of the state of Rio Grande do Sul, Brazil.</t>
  </si>
  <si>
    <t>This study was conducted to determine the cause of mortality in horses from a farm in Rio Grande do Sul, Brazil. Blood samples collected from 9 horses were analysed using the microhaematocrit technique. Moreover, staining of buffy coat was carried out. &lt;i xmlns="http://www.w3.org/1999/xhtml"&gt;Trypanosoma evansi&lt;/i&gt; was present in 3 samples. The clinical signs presented by the animals were anaemia, oedema of the central parts of the body and incoordination. The techniques used were fundamentally important in selecting parasitological samples to increase the chances of finding the protozoan.</t>
  </si>
  <si>
    <t>Ciência Rural</t>
  </si>
  <si>
    <t>10.1590/S0103-84782005000400029</t>
  </si>
  <si>
    <t>Ehizibolo D.O., Kamani J., Ehizibolo P.O., Egwu K.O., Dogo G.I., Salami-Shinaba J.O.</t>
  </si>
  <si>
    <t>Prevalence and significance of parasites of horses in some states of northern Nigeria</t>
  </si>
  <si>
    <t>This study was conducted to determine the prevalence and significance of parasites of horses in northern Nigeria. Blood and faecal samples were randomly collected from 243 horses from different stables in some states of northern Nigeria for laboratory analyses. Fifty-seven horses (23.5%) were found infected with parasites. The hemoparasites detected, 21 (8.6%), include Theileria equi, Babesia caballi, Trypanosoma vivax and Trypanosoma evansi. The endoparasites encountered, 29 (11.9%) were Strongylus spp., Strongyloides spp., Oxyuris equi, Parascaris equorum, Paragonimus spp. and Dicrocoelium spp., 3 (1.2%) was Eimeria spp. Four horses (1.6%) had mixed infection of hemo- and endoparasites. This preliminary finding shows that parasitism is a problem in the horse stables examined, and calls for proper stable hygiene, routine tick control and regular deworming programme.</t>
  </si>
  <si>
    <t>Journal of Equine Science</t>
  </si>
  <si>
    <t>https://www.scopus.com/inward/record.uri?eid=2-s2.0-84865160134&amp;doi=10.1294%2fjes.23.1&amp;partnerID=40&amp;md5=ceac8a403d16657685a1af968aa44f08</t>
  </si>
  <si>
    <t>10.1294/jes.23.1</t>
  </si>
  <si>
    <t>Ehizibolo</t>
  </si>
  <si>
    <t>Northern (Kaduna, Bauchi, Plateau)</t>
  </si>
  <si>
    <t>Buffy coat microscopy</t>
  </si>
  <si>
    <t>Omer, M. M.; Ahmed, A. M.; Abusalab, S. M. A.</t>
  </si>
  <si>
    <t>A retrospective study on animal parasitic diseases diagnosed at Kassala Veterinary Research Lab (KVRL), Eastern Sudan.</t>
  </si>
  <si>
    <t>This study was conducted to estimate the prevalence of the parasitic diseases in different animal species in Kassala area, eastern Sudan during 2004 up to 2006. A total of 1396 samples which were referred to Kassala Veterinary Research Lab were retrospectively studied. The samples were collected from different animal species; 1185 bovine, 139 ovine, 19 caprine, 46 equine and 7 camels. The study detected the following parasitic diseases: Anaplasmosis, theileriosis, trichostrogyliasis, microflariasis, coccidiosis, trypansomaiasis, moniezia sp. and mange.</t>
  </si>
  <si>
    <t>Veterinary Research (Pakistan)</t>
  </si>
  <si>
    <t>Omer</t>
  </si>
  <si>
    <t>Eastern</t>
  </si>
  <si>
    <t>Descriptive, survey, cross sectional over 3 years</t>
  </si>
  <si>
    <t>Lab submissions</t>
  </si>
  <si>
    <t>Blood smear (Giemsa), wet smear, buffy coat evaluation</t>
  </si>
  <si>
    <t>Hegazy, E. N.; Mahmoud, A. E. A.; Khadr, A. M.; Elshemey, T. M.; El-Rahman, A. H. A.</t>
  </si>
  <si>
    <t>Evaluation of molecular technique and microscopical examination for diagnosis of blood parasites in equine and camels.</t>
  </si>
  <si>
    <t>This study was designed to evaluate PCR technique as a diagnostic tool for blood parasites infection in equine and camels in relation to conventional microscopic examination of stained blood smear. 150 equine stained blood smears were examined microscopically, 15 of them were suspected to be infested with equine piroplasmosis. 10 samples (including one positive by blood film) were examined by conventional PCR technique, 7 samples were positive. 135 camels stained blood smears were examined microscopically, 2 of them were infested with trypanosoma, and 10, 5 and 15 samples were suspected to be infested with theileria spp., babesia spp. and anaplasma spp., respectively. 10 samples (including 2 positive for trypanosoma), 10 negative for theileria, 10 negative for babesia and 10 negative for anaplasma by blood film were examined separately by conventional PCR technique, 9, 1, 1 and 5 samples were positive, respectively. The results concluded that PCR assays are more sensitive than blood film examination.</t>
  </si>
  <si>
    <t>10.5455/ajvs.261935</t>
  </si>
  <si>
    <t>Hegazy</t>
  </si>
  <si>
    <t>Alexandria, Behera</t>
  </si>
  <si>
    <t>Abdel-Gawad, Ahmed
   Nassar, Ahmed
   Abdel-Wahab, Azza</t>
  </si>
  <si>
    <t>EVALUATION OF THE CARD AGGLUTINATION TEST (CATT/T. EVANSI) IN COMPARISON
   WITH PCR FOR DETECTION OF TRYPANOSOMA EVANSI INFECTION IN DONKEYS IN
   EGYPT</t>
  </si>
  <si>
    <t>This study was initiated to evaluated CATT test in comparison with PCR
   for detection of Trypanosoma evansi infection in donkeys in Egypt. Six
   donkeys free from T. evansi were inoculated with T. evansi strain (Egypt
   CD2) which had been isolated from naturally infected horse.
   Parasitological examination of the donkeys revealed a prepatent period
   of T. evansi 1-4 DPI. Two blood samples (heparinized and plain) were
   taken from each donkey every 4 days starting from day 0 until the end of
   the experiment for serological examination (CATT/ T. evansi). Body
   temperature was also estimated. Serological examination of the
   experimentally inoculated donkeys' no.1, 2, 4 and 5 showed that
   seroconversion occurred on 12 DPI and remained until death of animals.
   Other experiment, blood samples from 416 donkeys collected randomly from
   different governorates of Egypt, they were tested parasitologically
   (stained blood smear, mice inoculation (MI) and microhaematocrit
   centrifugation technique (MHCT) and serologically by using CATT/ T.
   evansi for diagnosis T. evansi infection. From the previous animals, 26
   parasitologically negative donkeys were used for comparison between the
   results obtained by CATT/T. evansi &amp; PCR techniques. Of 26
   parasitologically negative samples, 9 (34.6%) &amp; 14(53.85%) samples were
   found positive by using CATT and PCR techniques respectively. Despite of
   the simplicity and low-coast of CATT test, it is recommended to use it
   in combination with PCR technique for accurate and reliable results.</t>
  </si>
  <si>
    <t>JOURNAL OF THE EGYPTIAN SOCIETY OF PARASITOLOGY</t>
  </si>
  <si>
    <t>Abdel-Gawad</t>
  </si>
  <si>
    <t>Descriptive survey cross sectional and two gate</t>
  </si>
  <si>
    <t>Serology (CATT/T evansi), parasitological  no details and PCR for a subset</t>
  </si>
  <si>
    <t xml:space="preserve">
Laha, R.; Sasmal, N. K.</t>
  </si>
  <si>
    <t>Detection of Trypanosoma evansi infection in clinically ill cattle, buffaloes and horses using various diagnostic tests.</t>
  </si>
  <si>
    <t>This study was undertaken to detect Trypanosoma evansi infection in clinically ill cattle, buffaloes and horses that were suspected of 'surra' infection. Various diagnostic tests were utilized in order to assess the prevalence of infection in the clinically ill and 'suspected' animals. Animals in the Eastern Region of India were systematically studied for T. evansi infection, which had not been tested for previously. Examination of Giemsa-stained blood smears detected 5.3%, 9.4% and 40.6% infections; the mouse inoculation test detected 18.4%, 15.6% and 46.9% infections whereas an in-house ELISA detected anti-trypanosomal antibodies in 42.1%, 43.8% and 65.6% infections in clinically ill buffaloes, cattle and horses, respectively. It can be concluded that T. evansi is prevalent in cattle, buffaloes and horses in the Eastern Region of India.</t>
  </si>
  <si>
    <t xml:space="preserve">
Epidemiology and Infection, 2009, 137, 11, pp 1583-1585</t>
  </si>
  <si>
    <t>http://www.cabi.org/vetmedresource/abstract/20093275641</t>
  </si>
  <si>
    <t>Descriptive, survey, cross sectional plus diagnostic comparison, clinically ill animals</t>
  </si>
  <si>
    <t>Clinically ill suspected cases, no further details</t>
  </si>
  <si>
    <t xml:space="preserve">Giemsa stained blood smears, mouse innoculation, ELISA </t>
  </si>
  <si>
    <t>Cauchard J., Soldan A., Madeline A., Johnson P., Büscher P., Petry S.</t>
  </si>
  <si>
    <t>Inter-laboratory ring trials to evaluate serological methods for dourine diagnosis</t>
  </si>
  <si>
    <t>To evaluate the reproducibility of routine serological methods to detect Trypanosoma equiperdum antibodies in equine sera, two inter-laboratory ring trials were organized involving 22 European and 4 non-European reference laboratories for dourine. The serological methods were the complement fixation test (CFT; 25 laboratories) and the indirect fluorescent antibody test (IFAT; 4 laboratories). Three of the laboratories applied both these methods. The sample panels were composed of sera that were negative, positive or suspected for dourine. Of the negative sera, one was from a donkey naturally infected with Trypanosoma evansi. This study confirmed the reliability of CFT and highlighted its inter-laboratory reproducibility for known T. equiperdum positive and negative sera. However the reproducibility was less good for sera positive for T. evansi or of unknown status, e.i. nine out of 22 laboratories observed a false-positive result with the T. evansi-positive serum, whether by CFT or IFAT. This interesting result suggests that the specificity of dourine serodiagnosis may be improved by standardizing the critical reagents, including antigens and by developing a standard T. equiperdum serum which could be used calibrate test systems across multiple laboratories. Trial data confirmed seropositivity in one of the three horses suspected of dourine. It may be beneficial to generalize the use of a suitable low-titer serum control, derived from a standard serum in order to standardize the method's detection limit. © 2014 Elsevier B.V.</t>
  </si>
  <si>
    <t>https://www.scopus.com/inward/record.uri?eid=2-s2.0-84906939837&amp;doi=10.1016%2fj.vetpar.2014.06.025&amp;partnerID=40&amp;md5=eeaa6d6388219db30ce35b66917ac0b4</t>
  </si>
  <si>
    <t>10.1016/j.vetpar.2014.06.025</t>
  </si>
  <si>
    <t>Cauchard</t>
  </si>
  <si>
    <t>Ring reproducibility trial on stock serum</t>
  </si>
  <si>
    <t>Reproducibility of serological tests (complement fixation test, indirect fluorescent antibody test)</t>
  </si>
  <si>
    <t>Parashar R., Singla L.D., Batra K., Kumar R., Kashyap N., Kaur P., Bal M.S.</t>
  </si>
  <si>
    <t>Unraveling cryptic epizootiology of equid trypanosomosis in Punjab state of India by parasitological and sero-molecular techniques</t>
  </si>
  <si>
    <t>To unravel equid trypanosomosis caused by Trypanosoma evansi in Punjab state of India, a cross sectional study was designed by utilizing parasitological and sero-molecular tools with objective to assess the prevalence of T. evansi in association with various risk factors in all agroclimatic zones of Punjab state of India. Parasitological Romanowksy stained thin blood smears (RSTBS) to detect patent infection, molecular techniques polymerase chain reaction I (PCR I; TBR 1/2 primers; targeting minichromosomal satellite DNA of T. evansi), polymerase chain reaction II (PCR II; TR 3/4 primers; targeting variable surface glycoprotein region DNA of T. evansi) &amp; LAMP (Loop mediated isothermal amplification) assay to detect latent infection and serological assays card agglutination test (CATT/T. evansi) &amp; ELISA (Enzyme linked immunosorbent assay) to detect exposure status of trypanosomosis were utilized in the present study. A total 429 equid blood and serum samples from all the five agroclimatic zones of Punjab state tested by these techniques showed a prevalence of 1.39% (CL: 0–15.28) by RSTBS, 6.52% (10.94–45.09) by both TBR 1/2 PCR and LAMP assay, 5.82% (11.57–38.42) by TR 3/4 PCR, 15.15% (36.57–135.42) with CATT/T. evansi and 22.84% (17.77–840.22) with ELISA. Interpretation of various risk factors revealed that the donkey/mules population (RR = 5.46, 95% [CI] = 0.15–15.56) was found to be at higher risk of T. evansi infection predominantly at ‘unorganized’ farms (RR = 4.06, 95% [CI] = 0.12–4.51). Animal used for commercial purposes (RR = 3.25, 95% [CI] = 0.06–7.42), rearing of equids with other domestic animals (RR = 2.36, 95% [CI] = 0.10–17.11) and farms without application of fly repellant/insecticides/net (RR = 3.68, 95% [CI] = 0.08-5.94) made them more prone to the disease. This comprehensive report utilizing the classical, serological and molecular diagnostic tools for epidemiology of T. evansi establishes the endemic stability of this infection in all agro climatic zones of Punjab with LAMP assay to be a promisingly sensitive and specific technique for the diagnosis of T. evansi under isothermal conditions in field situations. © 2018 Elsevier B.V.</t>
  </si>
  <si>
    <t>https://www.scopus.com/inward/record.uri?eid=2-s2.0-85046697326&amp;doi=10.1016%2fj.actatropica.2018.04.018&amp;partnerID=40&amp;md5=be10c1f612ba76399a2c46fccb36e2e6</t>
  </si>
  <si>
    <t>10.1016/j.actatropica.2018.04.018</t>
  </si>
  <si>
    <t>Punjab state</t>
  </si>
  <si>
    <t>Descriptive, survey, cross sectional plus diagnostic comparison</t>
  </si>
  <si>
    <t>1? Risk factors</t>
  </si>
  <si>
    <t>Thin blood smear stained with Romanowsky, PCR (TBR), LAMP, Serology (CATT/T evansi), indirect ELISA</t>
  </si>
  <si>
    <t>Davaasuren B., Amgalanbaatar T., Musinguzi S.P., Suganuma K., Otgonsuren D., Mossaad E., Narantsatsral S., Battur B., Battsetseg B., Xuan X., Inoue N.</t>
  </si>
  <si>
    <t>The evaluation of GM6-based ELISA and ICT as diagnostic methods on a Mongolian farm with an outbreak of non-tsetse transmitted horse trypanosomosis</t>
  </si>
  <si>
    <t>Trypanosoma equiperdum, which is the etiological agent of dourine, spreads through sexual intercourse in equines. Dourine (T. equiperdum) has been reported in Mongolia, where it is considered an economically important disease of horses. T. evansi has also been reported in Mongolian domestic animals. The objective of this study was to evaluate the potential application of recombinant T. evansi GM6 (rTeGM6-4r)-based diagnostic methods on a farm with an outbreak of non-tsetse transmitted horse trypanosomosis. Ninety-seven percent homology was found between the amino acid sequences of T. equiperdum GM6 and the GM6 of another Trypanozoon, which also shared the same cellular localization. This finding suggests the utility of rTeGM6-4r-based serodiagnostic methods for epidemiological studies and the diagnosis of both surra and dourine in Equidae. Fifty blood samples were examined from a herd of horses. The diagnostic value of an rTeGM6-4r-based ELISA and an rTeGM6-4r-based immunochromatographic test (ICT) were measured in comparison to a T. evansi crude antigen-based ELISA, which is a diagnostic method recommended by the OIE. However, this is not a perfect diagnostic method for trypanosomosis. Positive serum samples were detected in 46%, 42% and 28% of the tested horses using an rTeGM6-4r-based ELISA, crude antigen-based ELISA and rTeGM6-4r-based ICT, respectively. The sensitivity of rTeGM6-based ELISA was 81%, the specificity was 79%, and the agreement was moderate. We conclude that rTeGM6-4r-based ELISA and ICT represent alternative options for baseline epidemiological studies and the on-site diagnosis of horse trypanosomoses in the field, respectively. © 2017 Elsevier B.V.</t>
  </si>
  <si>
    <t>https://www.scopus.com/inward/record.uri?eid=2-s2.0-85026855634&amp;doi=10.1016%2fj.vetpar.2017.07.036&amp;partnerID=40&amp;md5=e4b5d7bf37e237077aca95c827981cfa</t>
  </si>
  <si>
    <t>10.1016/j.vetpar.2017.07.036</t>
  </si>
  <si>
    <t>Davaasuren</t>
  </si>
  <si>
    <t>Ulaanbaatar city</t>
  </si>
  <si>
    <t>1 (brief reference)</t>
  </si>
  <si>
    <t>Serology (ELISA- OIE; rTeGM6-4r ELISA), rTeGM6-4R immunochromatographic test), PCR (ITS)</t>
  </si>
  <si>
    <t>Benfodil K, Büscher P, Abdelli A, Van Reet N, Mohamed-Herif A, Ansel S, Fettata S, Dehou S, Bebronne N, Geerts M, Balharbi F, Ait-Oudhia K.</t>
  </si>
  <si>
    <t>Comparison of serological and molecular tests for detection of Trypanosoma evansi in domestic animals from Ghardaïa district, South Algeria.</t>
  </si>
  <si>
    <t>Trypanosoma evansi (T. evansi) is a hemoflagellate parasite that affects
   a broad range of mammalian hosts and that causes a disease called surra.
   Diagnosis of surra based on clinical symptoms alone is inaccurate.
   Therefore, a variety of serological and molecular diagnostic tests are
   used to assist in the detection of T. evansi infections. The aim of this
   study was to compare the diagnostic performance of four serological
   tests (CATT/T.evansi, immune trypanolysis, ELISA with purified variant
   surface glycoprotein RoTat 1.2 and with whole cell lysate) and two
   molecular PCR tests targeting sequences within the ribosomal genes locus
   (ITS1 TD PCR and 18S qPCR). Tests were carried out on blood samples from
   161 dromedary camels, 93 horses, 129 goats, 168 sheep, 127 bovines and
   76 dogs. Latent class analysis was carried out to calculate the
   sensitivity and specificity of each diagnostic test. Cohen's Kappa test
   was used to assess the concordance between the different diagnostic
   tests. Overall positivity rates observed with the serological tests were
   as follows: 3.1 % with CATT/T.evansi, 4.9 % with ELISA/RoTat 1.2, 3.4 %
   with ELISA/whole lysate and 2.0 % with immune trypanolysis (TL). Among
   the 754 samples tested with the molecular tests, 1.7 % were positive
   with 18S qPCR and 1.3 % with ITS1 TD PCR. Cohen's Kappa test showed
   agreement ranging from fair to substantial (k = 0.2-0.8) between
   serological diagnostic tests. However, it showed a perfect agreement
   (k = 0.868) between molecular diagnostic tests. Latent class analysis
   showed that all serological tests were 100 % sensitive, in contrast to
   the molecular tests with 47 % sensitivity. All tests, though, were
   highly specific (≥ 97 %). Given the persistence of circulating
   antibodies after cure, detectable by serological tests, it is recommend
   combining a serological and a molecular diagnostic test for accurate
   diagnosis of infection with T. evansi in domestic animals.</t>
  </si>
  <si>
    <t>Vet Parasitol.  2020</t>
  </si>
  <si>
    <t>/pubmed/32222595</t>
  </si>
  <si>
    <t>Vet Parasitol. 2020 Mar 19;280:109089. doi: 10.1016/j.vetpar.2020.109089. [Epub ahead of print]</t>
  </si>
  <si>
    <t>Benfodil</t>
  </si>
  <si>
    <t>Algeria</t>
  </si>
  <si>
    <t>Ghardaia, South Algeria</t>
  </si>
  <si>
    <t xml:space="preserve">Serology (CATT/T evansi), immune trypanolysis, indirect ELISA/Rotat 1.2, ITS TD PCR (Tran et al 2014), 18s qPCR assay, T evansi type B minicircle PCR, </t>
  </si>
  <si>
    <t>Ranjithkumar M., Saravanan B.C., Yadav S.C., Kumar R., Singh R., Dey S.</t>
  </si>
  <si>
    <t>Neurological trypanosomiasis in quinapyramine sulfate-treated horses-a breach of the blood-brain barrier?</t>
  </si>
  <si>
    <t>Trypanosoma evansi infection typically produces wasting disease, but it can also develop into a neurological or meningoencephalitis form in equids. Trypanosomiasis in horses was treated with quinapyramine sulfate, and all the 14 infected animals were recovered clinically. After clinical recovery, four animals developed a neurological form of the disease at various intervals. Two of these animals treated with diminazene aceturate recovered temporarily. Repeated attempts failed to find the parasite in the blood or the cerebrospinal fluid (CSF), but all of the animals were positive in enzyme-linked immunosorbent assay. The calculation of the antibody index (AI) in the serum and the CSF and polymerase chain reaction (PCR) analysis of the CSF and brain tissue were carried out to confirm the neuro-infection. We found PCR and AI analyses of the CSF to be useful tools in the diagnosis of the neurological form of trypanosomiasis when the organism cannot be found in the blood or CSF. The increased albumin quotient is indicative of barrier leakage due to neuroinflammation. The biochemical changes in the CSF due to nervous system trypanosomiasis include increases in the albumin quotient, total protein, and urea nitrogen. It seems to be the first report on relapse of the nervous form of trypanosomiasis in equids even after quinapyramine treatment in endemic areas. © 2013 Springer Science+Business Media Dordrecht.</t>
  </si>
  <si>
    <t>https://www.scopus.com/inward/record.uri?eid=2-s2.0-84893814220&amp;doi=10.1007%2fs11250-013-0498-9&amp;partnerID=40&amp;md5=73e33d2cdded1047fe032dc7c1413910</t>
  </si>
  <si>
    <t>10.1007/s11250-013-0498-9</t>
  </si>
  <si>
    <t>Auguri-Tanda</t>
  </si>
  <si>
    <t>Case series of 14 horses from outbreak, 4 relapsed with neurological signs</t>
  </si>
  <si>
    <t>Clinical signs, blood smears, ELISA, PCR (Ananyutthawongese et al 1999; blood, CSF and tissue), CSF cytology</t>
  </si>
  <si>
    <t>Yadav S.C., Kumar R., Kumar J., Singh M., Bera B.C., Kumar R., Tatu U., Tehri K.</t>
  </si>
  <si>
    <t>Antigenic characterization of 52–55 kDa protein isolated from Trypanosoma evansi and its application in detection of equine trypanosomosis</t>
  </si>
  <si>
    <t>Trypanosoma evansi is a haemo-protozoan parasite responsible for the disease surra, an economically important disease of wide range of domestic and wild animals. The present diagnostic methods using soluble antigens have inherent problems like lack of standardized and reproducible antigens, as well as ethical issues. This entails further efforts for search of defined antigenic molecules with satisfying sensitivity and specificity for sero-epidemiology of trypanosomosis. In present investigation, we have identified and purified 52–55 kDa immuno-dominant protein cluster in molecular mass ranges by preparatory SDS-PAGE methods from T. evansi proteome. The purified protein was further characterized by hyper immune serum raised in rabbits and also further evaluated for its immunodiagnostic potential using experimentally infected horse serum samples by different immunological tests. The immunoblot, ELISA and dot blot assay using purified cluster in infected pooled serum samples showed detection of infection early as 10th days post infection till termination of experiment. The observations revealed that purified cluster is expressed not only at early stage but also persisted and detected throughout course of infection. Further, whole cell lysate antigen separated out and detected 141 spots by 2-D gel electrophoresis. The isoelectric focussing (PI) of 52–55 kDa was determined in pH range between 6.9 and 7.5 along with two other cluster of proteins recognised by immune sera of ponies infected with T. evansi. MS/MS analysis of the purified protein cluster identified five proteins i.e. pyruvate kinase 1, beta tubulin, paraflagellar rod protein, alanine aminotransferase and variable surface glycoprotein showing homology to protein present in Trypanosome database. These identified proteins may be useful for development of vaccines and diagnostic targets against animal trypanosomosis. © 2017 Elsevier Ltd</t>
  </si>
  <si>
    <t>https://www.scopus.com/inward/record.uri?eid=2-s2.0-85026741343&amp;doi=10.1016%2fj.rvsc.2017.07.034&amp;partnerID=40&amp;md5=576cfc7954aa1cab8d2fcfe0fe745a87</t>
  </si>
  <si>
    <t>10.1016/j.rvsc.2017.07.034</t>
  </si>
  <si>
    <t>experimental</t>
  </si>
  <si>
    <t>Two stage</t>
  </si>
  <si>
    <t>Benfodil K., Ansel S., Mohamed-Cherif A., Ait-Oudhia K.</t>
  </si>
  <si>
    <t>Prevalence of Trypanosoma evansi in horses (Equus caballus) and donkeys (Equus asinus) in El-Bayadh district, southwestern Algeria</t>
  </si>
  <si>
    <t>Trypanosoma evansi is a parasite that causes surra in a variety of wild and domestic animals and is mainly transmitted by biting flies in Africa, Asia and Latin-America. Horses infected by Trypanosoma evansi present a chronic weight loss, icterus, oedema, anemia, abortions and neurological troubles. Due to this parasite, cases of human trypanosomiosis have been reported in different countries by contacting with infected animals. In this study, 206 healthy equines (177 horses and 29 donkeys) from El-Bayadh district, located in southwest Algeria, were tested for the presence of parasites in blood using Giemsa-stained blood films and for the presence of antibodies against T. evansi using CATT /T. evansi. While none of the equines showed detectable parasites in the blood, the individual seroprevalence of T. evansi was found to be 46.6% (CI 95%, 40.7-54.4%). Out of 98 positives samples, 56.1% (55/98) were shown at level 1 (+), 27.5% (27/98) at level 2 (++) and 16.3% (16/98) at level 3 (+++). The results show that out of 177 tested horses, 80 were seropositive to T. evansi, 45.2% (CI 95%, 37.8-52.5%) and out of 29 tested donkeys, 18 were seropositive to T. evansi, 62.1% (CI 95%, 44.4-79.7%). A questionnaire for the owners, targeted to associate risk factors for surra in horses, showed that environmental factors that are favorable for Tabanids, such as water and vegetation, but also promiscuity with dromedaries were positively associated with the seroprevalence rate in the horses. El-Bayadh district is a highly endemic region for surra in Algeria. © 2019 Hellenic Veterinary Medical Society.</t>
  </si>
  <si>
    <t>Journal of the Hellenic Veterinary Medical Society</t>
  </si>
  <si>
    <t>https://www.scopus.com/inward/record.uri?eid=2-s2.0-85078106159&amp;doi=10.12681%2fjhvms.21786&amp;partnerID=40&amp;md5=d29791776748ac64e30bd31e4df2cf06</t>
  </si>
  <si>
    <t>10.12681/jhvms.21786</t>
  </si>
  <si>
    <t>El-Bayadh district, SW</t>
  </si>
  <si>
    <t>No details, from 3 agro-climatic zones</t>
  </si>
  <si>
    <t>Blood smears, Serology (CATT/T. evansi)</t>
  </si>
  <si>
    <t>Yadav S.C., Kumar R., Kumar V., Jaideep, Kumar R., Gupta A.K., Bera B.C., Tatu U.</t>
  </si>
  <si>
    <t>Identification of immuno-dominant antigens of Trypanosoma evansi for detection of chronic trypanosomosis using experimentally infected equines</t>
  </si>
  <si>
    <t>Trypanosoma evansi is the most extensively distributed trypanosome responsible for disease called surra in livestock in many countries including frequent outbreaks in India. The prevalence of this disease is most commonly reported by standard parasitological detection methods (SPDM); however, antibody ELISA is being in practice by locally produced whole cell lysate (WCL) antigens in many countries. In the present investigation, we attempted to identify and purify immuno dominant, infection specific trypanosome antigens from T. evansi proteome using experimentally infected equine serum by immuno blot. Three immuno dominant clusters of proteins i.e. 62-66. kDa, 52-55. kDa and 41-43. kDa were identified based on their consistent reactivity with donkey sequential serum experimentally infected T. evansi up to 280. days post infection (dpi). The protein cluster of 62-66. kDa was purified in bulk in native form and comparatively evaluated with whole cell lysate antigen (WCL). ELISA and immuno blot showed that polypeptide of this cluster is 100% sensitive in detection of early and chronic infection. Further, this protein cluster was also found immuno reactive against hyper immune serum raised against predominantly 66. kDa exo antigen, revealed that this is a common immunodominant moieties in proteome and secretome of T. evansi. © 2013 Elsevier Ltd.</t>
  </si>
  <si>
    <t>https://www.scopus.com/inward/record.uri?eid=2-s2.0-84881553116&amp;doi=10.1016%2fj.rvsc.2013.04.030&amp;partnerID=40&amp;md5=3f930072710e9d513cc80bf86a27c30f</t>
  </si>
  <si>
    <t>10.1016/j.rvsc.2013.04.030</t>
  </si>
  <si>
    <t>Zayed, A. A.; Habeeb, S. M.; Allam, N. A. T.; Ashry, H. M. Z.; Mohamed, A. H. H.; Ashour, A. A.; Taha, H. A.</t>
  </si>
  <si>
    <t>A critical comparative study of parasitological and serological differential diagnostic methods of Trypanosoma evansi infections in some farm animals in Egypt.</t>
  </si>
  <si>
    <t>Trypanosoma evansi is the most widely geographically distributed pathogenic flagellated haemoprotozoan parasite. However, there is little information about the detection of this blood parasite in equines and bovines in Egypt. The present work aimed at reaching a comparative qualitative analysis of the different parasitological (wet blood smears technique, field stain blood film, haematocrit centrifugation and mouse subinoculation) and serological (CATT and ELISA) diagnostic techniques applied in the detection of T. evansi infection at both the individual and farm levels. A total number of 381 blood samples were collected during the period from September 2005 to February 2007, from abattoirs of Giza and Cairo governorates as well as the Giza Zoo abattoir. ELISA revealed that the highest seasonal incidence of infection was in autumn, spring and summer for camels, buffaloes and donkeys, respectively. CATT test detected most seropositive cases at grade 1 whereas out of the 155 positive cases 103 (66.5%) revealed grade 1, followed by 37 (23.9%) grade 2 and 15 (9.6%) grade 3. Generally, the higher seropositive rate against T. evansi was observed during autumn among both camels and donkeys. Otherwise, the highest rate was shown during winter among camels and the lowest one was observed during winter among donkeys. The sensitivity of each applied technique was estimated. ELISA recorded 2.50 and 58.33% positives in buffaloes and donkeys samples, respectively. Moreover, CATT test detected 52.50 and 30.08 positive percentages in both buffaloes and donkeys sera. However, camels still kept the highest records in ELISA revealing 63.82% while CATT revealed the moderate records rate in camel, 39%. In conclusion: T. evansi is established to infect camels, donkeys and buffaloes in Egypt. Still antibody detection tests are recommended as a useful tool for epidemiological studies of infections. However, our results found that it is recommended to include other antigenic epitopes beside what is already used, that should be originated from local isolates. Notwithstanding a wide array of diagnostic tests for trypanosomosiasis, the search for a technique combining a high degree accuracy and sensitivity should still be a target.</t>
  </si>
  <si>
    <t>American-Eurasian Journal of Agricultural and Environmental Science</t>
  </si>
  <si>
    <t>Zayed</t>
  </si>
  <si>
    <t>Giza and Cairo</t>
  </si>
  <si>
    <t>Descriptive, survey, cross sectional *check different for diagnostic</t>
  </si>
  <si>
    <t>Wet blood smears technique, stained blood smears, MHCT, mouse subinnoculation, serology (indirect ELISA, CATT)</t>
  </si>
  <si>
    <t>Waheed, M. A.; Khan, I. A.; Khan, M. H.</t>
  </si>
  <si>
    <t>Trypanosoma evansi was detected in blood smears of 62 of 425 horses, 6 of 40 mules and 14 of 180 donkeys examined during October and November 1997 at Gujranwala. Pakistan. Two horses and 4 donkeys died. Treatment with trypamidium was only effective for 21 days, followed by relapse. Trypamidium was not effective in horses.</t>
  </si>
  <si>
    <t>Surveillance, intervention, mortality</t>
  </si>
  <si>
    <t>Descriptive survey cross sectional</t>
  </si>
  <si>
    <t>1 some comments</t>
  </si>
  <si>
    <t>Peripheral wet blood smear, stained blood smear with Giemsa</t>
  </si>
  <si>
    <t>Shyam K.P., Gua S.K., Singh A., Chaudhary S.S., Gua J.P.</t>
  </si>
  <si>
    <t>Detection of Trypanosoma Evansi in whole blood of domestic animals by DNA amplification method</t>
  </si>
  <si>
    <t>Trypanosoma evansi, a blood protozoan parasite causing 'surra' in domestic animals is widely prevalent in different parts and is of significant economic importance in livestock production. Parasitaemia is often intermittent and is not always possible to demonstrate the parasites in blood and hence diagnosis of trypanosomosis is often difficult. The present investigation has been carried out with the aim of detecting T. evansi in cattle, buffaloes and equines in the state of Haryana by parasitological (WBF), and DNA-detecting (TE-PCR) tests. Out of 205 field blood samples tested, only 2% were positive for T. evansi by WBF while PCR using synthetic oligonulceotide primers (21 mer sense and 22 mer antisense) targeted to a repetitive nuclear DNA sequence of T. evansi detected 60.49% samples positive. Study revealed TE-PCR to be highly sensitive to the conventional parasitological method and could be used for early of diagnosis of trypanosomosis in domestic animals.</t>
  </si>
  <si>
    <t>https://www.scopus.com/inward/record.uri?eid=2-s2.0-84886575332&amp;partnerID=40&amp;md5=de81380882834f4d6cd686826ad89904</t>
  </si>
  <si>
    <t>Shyam</t>
  </si>
  <si>
    <t>Haryana</t>
  </si>
  <si>
    <t>Descriptive, survey, cross-sectional (add for diagnostic methods)</t>
  </si>
  <si>
    <t>Wet blood film (Killick-kendrick 1968), PCR on rat innoculated with 0.2mls blood (pMUTec 6.258 Wuyts et al 1994)</t>
  </si>
  <si>
    <t>Sengupta P.P.
Rudramurthy G.R.
Ligi M.
Jacob S.S.
Rahman H.
Roy P.</t>
  </si>
  <si>
    <t>Development of an antigen ELISA using monoclonal antibodies against recombinant VSG for the detection of active infections of Trypanosoma evansi in animals.</t>
  </si>
  <si>
    <t>Trypanosoma evansi, a haemo-flagellated protozoan parasite causes chronic wasting disease in a wide range of animals. For its diagnosis, blood smear examination is useful in clinical cases for direct identification of the parasite but in latent infection the carrier animals are difficult to screen out by conventional blood smear test. Harboring low level of parasites and showing no symptom, the carrier animals for surra can act as a source of infection. The level of parasitaemia fluctuates, especially during latent infection; moreover the antibodies which are not found early in the infection may persist even after recovery or chemotherapy. In the present study a double antibody sandwich ELISA exploring, monoclonal antibodies and hyperimmune serum, raised against recombinant variable surface glycoprotein has been developed to detect circulating trypanosome antigens. The developed antigen detection ELISA (Ag-ELISA) was evaluated using 652 blood samples collected from cattle, buffalo, equine and camel. The statistical analysis of the data showed diagnostic sensitivity and specificity at 97.4% and 96.4% respectively, with a positive-negative cut-off OD value &gt;0.28. Furthermore, the detection limit of the assay was found to 7.15 trypanosomes per mL. The present finding revealed that the developed assay can be exploited as a potential diagnostic test in the detection of circulating trypanosome antigens and also can be used as a population screening test for multiple animal species for detection of active infection for further treatment and control of the disease.Copyright © 2019 Elsevier B.V.</t>
  </si>
  <si>
    <t>Veterinary Parasitology. 266 (pp 63-66), 2019. Date of Publication: February 2019.</t>
  </si>
  <si>
    <t>Sengupta</t>
  </si>
  <si>
    <t>PCR and AgELISA</t>
  </si>
  <si>
    <t>Kumar R., Gaur D.K., Goyal S.K., Sharma P., Kankar S.K., Jain S., Kumar S.</t>
  </si>
  <si>
    <t>Sensitive detection of Trypanosoma evansi infection by polymerase chain reaction targeting invariable surface glycoprotein gene</t>
  </si>
  <si>
    <t>Trypanosoma evansi, an extracellular haemoprotozoan parasite, causes surra in a wide range of domestic and wild animals. In the present study, a diagnostic PCR assay was developed using primers targeting invariable surface glycoprotein (ISG) gene of T. evansi, which amplified a 196 bp product. The DNA was extracted from purified trypanosomes and T. evansi infected mice blood, and serially diluted ranging from 20 ng/μl to 0.002 pg/μl and from 90 ng/μl to 0.009 pg/μl, respectively. The diagnostic sensitivity of the PCR assay was 0.02 ng/μl (2×101 parasites) and 0.09 ng/μl (1×102 parasites) with purified parasite DNA and infected mice blood DNA, respectively. The PCR assay was also performed on extracted genomic DNA from 86 blood samples from the field out of which 3 animals were found positive by ISG-PCR assay. The developed ISG gene based PCR assay could be employed for sensitive detection of early infection, sub-clinical status of trypanosomosis and drug efficacy studies in animals. © 2016, Indian Council of Agricultural Research. All rights reserved.</t>
  </si>
  <si>
    <t>Indian Journal of Animal Sciences</t>
  </si>
  <si>
    <t>https://www.scopus.com/inward/record.uri?eid=2-s2.0-84975267238&amp;partnerID=40&amp;md5=a99de5f607e7eb8013138532f6eef921</t>
  </si>
  <si>
    <t xml:space="preserve">insufficient info?  </t>
  </si>
  <si>
    <t>Descriptive, survey, cross sectional, compared TBR with ISG primers</t>
  </si>
  <si>
    <t>PCR (TBR and new primers- ISG)</t>
  </si>
  <si>
    <t>Berlin D.
Loeb E.
Baneth G.</t>
  </si>
  <si>
    <t>Disseminated central nervous system disease caused by Trypanosoma evansi in a horse.</t>
  </si>
  <si>
    <t>Trypanosomiasis caused by Trypanosoma evansi ("Surra") is mainly a wasting disease affecting equids, camels and cattle as well as other domestic and wild animal species. In horses, infection may cause severe neurological abnormalities; however, the clinical progression, pathogenesis and molecular ante-mortem detection of this form of the disease have not been described in detail. A mare with progressive ataxia, head tilt, nystagmus and cranial nerve deficits submitted to treatment was diagnosed with central nervous system trypanosomiasis following the detection of a Trypanosoma tryposmastigote in cerebrospinal fluid cytology. Histopathology following necropsy showed that the brain, spinal cord and kidneys were the main affected tissues with disseminated multifocal non-suppurative meningoencephalitis of the central nervous system and membranoproliferative glomerulonephritis. Serology for T. evansi was positive and PCR indicated the presence of parasite DNA in the cerebellum, brain stem, spinal cord and bone marrow but not in other organs and confirmed the identity of causative agent as T. evansi. This is the first report of ante-mortem detection of T. evansi in the cerebrospinal fluid of a horse and the first description of post-mortem PCR identification of the parasite DNA in the nervous system. © 2009 Elsevier B.V. All rights reserved.</t>
  </si>
  <si>
    <t>Veterinary Parasitology. 161 (3-4) (pp 316-319), 2009. Date of Publication: 12 May 2009.</t>
  </si>
  <si>
    <t>Jerusalem</t>
  </si>
  <si>
    <t>Blood smear, CSF cytology, Serology (CATT/T. evansi), PCR (T evansi Artama et al 1992)</t>
  </si>
  <si>
    <t>Ranjithkumar M., Malik T.A., Saxena A., Dan A., Sakthivel P.C., Dey S.</t>
  </si>
  <si>
    <t>Hyperlipidaemia in trypanosomiasis of naturally infected horses: Possible cachexia-anorexia syndrome?</t>
  </si>
  <si>
    <t>Trypanosomiasis caused by Trypanosoma evansi commonly produces wasting disease with signs of emaciation and cachexia mainly at the end stage. The present study was conducted to explore the possible hyperlipaemia or hyperlipidaemia and its association with cachexia-anorexia in equine trypanosomiasis. Out of the fifteen confirmed animals, none of the plasma sample was opaque. There was a significant increase in plasma triglyceride, total cholesterol and blood urea nitrogen and a highly significant increase in low-density lipoprotein (LDL) levels. A mild increase in high-density lipoprotein (HDL) and very low-density lipoprotein levels were observed, while the relative percentage of HDL and LDL was altered with high significance. A moderate increase in triglyceride and highly significant increase in LDL might be the reasons for retention of appetite and lipolysis. Possible protein breakdown and presence of lipolysis might be the reasons for cachexia in equine trypanosomiasis. © 2012 Springer Science+Business Media B.V.</t>
  </si>
  <si>
    <t>https://www.scopus.com/inward/record.uri?eid=2-s2.0-84872786454&amp;doi=10.1007%2fs11250-012-0232-z&amp;partnerID=40&amp;md5=f3bcd765c1df511cf63874cda549ea92</t>
  </si>
  <si>
    <t>10.1007/s11250-012-0232-z</t>
  </si>
  <si>
    <t>Descriptive, survey, cross sectional, selected clinical cases from village</t>
  </si>
  <si>
    <t>All horses in village</t>
  </si>
  <si>
    <t>Giemsa stained blood smears, MHCT, mice innoculation</t>
  </si>
  <si>
    <t>Singh R., Gupta S.K., Upadhyay S.</t>
  </si>
  <si>
    <t>Chemotherapy and evaluation of drug efficacy in equines infected with T. evansi with antrycide prosalt and isometamedium chloride</t>
  </si>
  <si>
    <t>Trypanosomiasis caused by Trypanosoma evansi is one of the most important and widespread haemoprotozoan disease of equines and other domestic animals severely limiting their working ability and productivity in almost all the tropical and subtropical regions of the world. Two drugs were selected for the present study i.e., Lytrip (Antrycide Prosalt)-Lyka and Trypashish (Isometamedium chloride) - Ashish Life Science Pvt. Ltd. A total of twelve animals (equines) showing clinical signs of disease as well as found positive for presence of T. evansi either by PWBF, MHCT or Giemsa's staining method were taken up for treatment and drug evaluation. These animals were first processed for different hemato-biochemical parameters (n=12) and divided in two groups of six animals each and were treated with Lytrip and Trypashish respectively. Lytrip was given @ 5 ml/100 kg body weight s/c single dose and Trypashish was given @ 0.5 mg/kg body weight deep i/m single dose (2.5 ml of 2% solution per 100 kg body weight). Haemato-biochemical examination one week after the therapy revealed significant restoration of TEC in both the treatment groups. Lymphocyte count was found to be increased in group I and decreased in group II. There was also marked improvement in glucose level in both the groups following treatment. All other haemato-biochemical parameters were unaffected.</t>
  </si>
  <si>
    <t>https://www.scopus.com/inward/record.uri?eid=2-s2.0-84874295964&amp;partnerID=40&amp;md5=f946bc1753d54cb18deeb3120a38a79b</t>
  </si>
  <si>
    <t>Jammu</t>
  </si>
  <si>
    <t>Observational, analytical, cohort</t>
  </si>
  <si>
    <t>Takele A.
Abebe G.</t>
  </si>
  <si>
    <t>A survey of trypanosomiasis in Gamu Gofa region (Ethiopia).</t>
  </si>
  <si>
    <t>Trypanosomiasis is a parasitic disease caused by
species of flagellatea protozoa belonging to the genus
Trypanosoma which inhabit the blood plasma, various
body tissues and fluids (2). The parasites are frequently pathogenic and lethal to man and domestic animals.
There are many trypanosomes species, but the most
important ones in economic terms are those which
infect domestic ruminants in Africa : Trypanosoma
congolense, Trypanosoma vivax and Trypanosoma
brucei (5).
Trypanosomiasis causes a significant lose in animal production and it greatly hampers people and animals
settlement in a considerable part of the world.
New settlement programmes and additional agricultural development schemes, which are of prime importance to advance the national economy, are planned
and some established in the administrative region of
Gamu Gofa. A full understanding of some hindrances
like trypanosomiasis situation in the region, is presently of significance to the implementation of these
programmes.
With this in the background the present study attempted to clarify the prevalence of trypanosomiasis, the
relative importance of trypanosome species and the
effect of the disease in domestic animals of Gamu
Gofa region.</t>
  </si>
  <si>
    <t>Revue d'elevage et de medecine veterinaire des pays tropicaux. 41 (3) (pp 271-276), 1988. Date of Publication: 1988.</t>
  </si>
  <si>
    <t>file:///Users/alexandraraftery/Downloads/8693-Texte%20de%20l'article-8694-2-10-20151228.pdf</t>
  </si>
  <si>
    <t>Takele</t>
  </si>
  <si>
    <t>Gamu Gofa</t>
  </si>
  <si>
    <t>1?</t>
  </si>
  <si>
    <t>1? Rectal temp. pcv</t>
  </si>
  <si>
    <t>Animals chosen "randomly", from village no details</t>
  </si>
  <si>
    <t>Wet film, thick film, thin film, MHCT</t>
  </si>
  <si>
    <t>Sabir N., Chaudhry Z.I., Aslam A., Muhammad K., Shahid M., Hussain A., Khan S.A., Ahmad I.</t>
  </si>
  <si>
    <t>A study on prevalence and molecular characterization of trypanosomal species infecting equines in Lahore region, Pakistan</t>
  </si>
  <si>
    <t>Trypanosomiasis is an important protozoal disease with a diverse range of susceptible host including human. In the current study, molecular characterization of prevalent species was done through a pan-trypanosome polymerase chain reaction (PCR) followed by restriction fragment length polymorphism (RFLP). A total of three hundred (n = 300) equines including horses, donkeys and mules (100 each) were randomly selected and the equine blood samples were subjected to screening for trypanosomes through microhaematocrit centrifuge technique (MHCT), conventional PCR, semi-nested PCR and RFLP. Overall prevalence of trypanosomal species was 8% (24/300) as revealed by MHCT and species wise prevalence in horses, donkeys and mules was 4.33% (13/300), 1.33% (4/300) and 2.33% (7/300), respectively. Conventional and semi-nested PCR depicted an overall prevalence of 21% (63/300) and species wise prevalence in horses, donkeys and mules was 12% (36/300), 3.67% (11/300) and 5.33% (16/300), respectively. RFLP analysis of the semi-nested products, using Msp1 and Eco571 enzymes, negated the presence of T. congolense, T. brucei, T. vivax, T. theileri, and T. vivax in the positive samples and revealed that the animals might be suffering from T. evansi infection as the enzymes used were not able to detect this species. This hypothesis was further confirmed by using T. evansi specific primers which depicted all of the 63 samples were positive for T. evansi. It is inferred that T. evansi is the major trypanosome species prevalent in equines. Furthermore, PCR is more sensitive as compared to microscopic examination and the pan-trypanosome PCR–RFLP assay is suitable for carrying out laboratory diagnosis of field samples and epidemiological studies. Further studies on the possibilities of use of other restriction enzymes may help to improve the species specificity of the assay. © 2017, Indian Society for Parasitology.</t>
  </si>
  <si>
    <t>https://www.scopus.com/inward/record.uri?eid=2-s2.0-85037725304&amp;doi=10.1007%2fs12639-017-0972-9&amp;partnerID=40&amp;md5=e54f3e6c84ad0768328753bd6cc0f844</t>
  </si>
  <si>
    <t>10.1007/s12639-017-0972-9</t>
  </si>
  <si>
    <t>Sabir</t>
  </si>
  <si>
    <t>No details, animals presenting to a clinic</t>
  </si>
  <si>
    <t>MHCT, PCR (TBR, 18S)</t>
  </si>
  <si>
    <t>Sobia M., Mirza I.S., Nuzhat S., Sonia T., Abul H., Hafiz M.A., Muhammad D., Muhammad F.Q.</t>
  </si>
  <si>
    <t>Prevalence and characterization of Trypanosoma species from livestock of Cholistan desert of Pakistan</t>
  </si>
  <si>
    <t>Trypanosomiasis is one of the most pathogenic infection of livestock caused by several Trypanosoma species. The current study aims to determine the current prevalence of trypanosomiasis in livestock of Cholistan desert, Pakistan by molecular characterization. A total 272 animals, 61 camels, 59 cattle, 50 goats, 50 sheep and 52 donkeys that were bled and processed for thin smear microscopy, packed cell volume (PCV), DNA extraction, PCR, formol gel test and for cryo preservation. For diagnosis and molecular characterization, three sets of primers including TBR, RoTat 1.2, TRYP4 were used which detect their targets including repeated satellite DNA region, variant surface glycoprotein (VSG) gene and the ITS ribosomal DNA sequence of microbe. According to results, 6.2% animals were positive by microscopy, 51.1% by formol gel, 54.7% by PCV and 36.7% by PCR. The results of this study support the idea that PCR is a sensitive, robustic and reliable technique to diagnose trypanosomiasis and it should be added in conventional setup along with microscopy to avoid false negative and positive results. The PCR based order of prevalence of trypanosomiasis in Cholistani livestock was sheeps&gt;camels&gt;donkeys&gt;goats&gt;cattle. Similary, on the basis of thin smear microscopy the prevalence of trypanosomiasis was donkeys&gt;camels&gt;sheep&gt;goats&gt;cattle. It was observed that Trypanosoma evansi is the most prevalent specie involved in trypanosomiasis in Cholistani livestock. © 2018, Malaysian Society for Parasitology. All rights reserved.</t>
  </si>
  <si>
    <t>https://www.scopus.com/inward/record.uri?eid=2-s2.0-85045530752&amp;partnerID=40&amp;md5=c3b1892525557e566a0bf8c5fc8eaba0</t>
  </si>
  <si>
    <t>Sobia</t>
  </si>
  <si>
    <t>Cholistan desert</t>
  </si>
  <si>
    <t>1? Pcv</t>
  </si>
  <si>
    <t>Thin blood smear stained with Giemsa, Formol gel test, MHCT, PCR (TBR plus Rotat 1.2 and TRYP4)</t>
  </si>
  <si>
    <t>Singh R., Gupta S.K., Upadhyay S., Koul A.L.</t>
  </si>
  <si>
    <t>Clinico-hematobiochemical studies in equines infected with t. evansi</t>
  </si>
  <si>
    <t>Trypanosomiasis, an arthropod borne blood protozoan disease commonly known as Surra is caused by Trypanosoma evansi and transmitted by Tabanus spp. In the present study a total of twelve (12) equines tested positive for presence of T. evansi were evaluated for clinical and hematobiochemical alterations. The main clinical signs observed in clinically infected equines (n=12) include intermittent high fever (103-104° F), dullness, lachrymation, persistent watery nasal discharge, depression, severe anaemia, loss of body weight, weakness and emaciation. Petechiae were observed on the conjunctival mucous membrane. There was oedema of dependant parts particularly neck. Apart from these clinical observations one mare showed nervous signs like incordination of gait, circling movement, paddling movement, head tilt and falling down. The infected equines showed marked anaemic tendency as revealed by significant decrease in Hb, PCV and TEC level as compare to their healthy counterpart (n=12). The diseased equines showed significant leucopoenia due to related neutropoenia along with agranulocytosis as compare to the healthy one. Basophils and eosinophils remain unaffected. Marked hypoglycaemia, hypoproteinaemia along with significant decrease in serum iron concentration and uraemia was recorded in infected equines. No significant alteration has been recorded in Na, K and creatinine level as compare to the healthy counterpart of the study.</t>
  </si>
  <si>
    <t>https://www.scopus.com/inward/record.uri?eid=2-s2.0-84863168478&amp;partnerID=40&amp;md5=383606d7b77715e037a3c18437ab301e</t>
  </si>
  <si>
    <t>Surveillance, morbidity</t>
  </si>
  <si>
    <t>Case series, selected by screening peripheral wet blood smear examination, Giemsa staining and MHCT (microhaematocrit centrifugation technique)</t>
  </si>
  <si>
    <t>Screening for parasites in blood</t>
  </si>
  <si>
    <t>selected by screening peripheral wet blood smear examination, Giemsa staining and MHCT (microhaematocrit centrifugation technique)</t>
  </si>
  <si>
    <t>Kumar J., Chaudhury A., Yadav S.C.</t>
  </si>
  <si>
    <t>Comparative evaluation of recombinant HSP70 (N &amp; C-terminal) fragments in the detection of equine trypanosomosis</t>
  </si>
  <si>
    <t>Trypanosomosis (Surra) is an economically important disease caused by Trypanosoma evansi which is an extracellular parasite present in the plasma, tissues and other body fluids of a wide range of hosts including domesticated animals. Currently, serological reports are based on detection of antibodies by ELISA using whole cell lysate (WCL) antigen, which has a limitation of persistence of anti-trypanosomal antibodies after successful treatment of the disease. Moreover, it has some ethical issues also like requirement of mice for in vivo maintenance of parasite for preparing the antigen. Therefore, in the present study, an attempt was made to evaluate the in vitro production of recombinant heat shock protein 70 (HSP70) for detection of antibodies in experimentally infected ponies. The amino acid sequence analysis of HSP70 revealed that N-terminal region of the protein was highly conserved while the C-terminal region was most divergent. The four different regions of HSP70 protein viz. HSP-1, HSP-2, HSP-3 and HSP-4 were cloned and expressed, among which HSP-1 (N-terminal region) &amp;amp; HSP-2 (C-terminal region) were truncated while HSP-3 &amp;amp; HSP-4 were complete C-terminal proteins. The recombinant fragments were probed with sequentially pooled experimental serum samples where antibodies were detected in these fragments from 10th day post infection till the termination of the experiment. Further, these recombinant fragments were also comparatively evaluated with WCL antigen in ELISA using experimental as well as field serum samples. It was observed that after successful treatment of infected ponies, there was a sharp fall in antibodies (within 90 days) when tested with recombinant HSP's fragments, while antibodies persisted even after 469 days when tested against WCL antigen. The sensitivity and specificity of all HSP70 fragments were also estimated from field serum samples with reference to WCL antigen ELISA. The HSP-1 showed minimum sensitivity (41.03%) among all the recombinant fragments. Among the C-terminal fragments, maximum sensitivity was observed with the HSP-2 (61.54%) while minimum was observed with HSP-4 (48.72%). The specificity increases for recombinant fragments from N-terminal to C-terminal region of protein and maximum specificity was observed with HSP-4 fragment (91.3%). © 2016 Elsevier B.V.</t>
  </si>
  <si>
    <t>https://www.scopus.com/inward/record.uri?eid=2-s2.0-84964370974&amp;doi=10.1016%2fj.vetpar.2016.04.015&amp;partnerID=40&amp;md5=8597140b8bee80d8b6da0af55e37180c</t>
  </si>
  <si>
    <t>10.1016/j.vetpar.2016.04.015</t>
  </si>
  <si>
    <t>Devi A.
Shanker D.
Sudan V.
Chaudhary M.K.</t>
  </si>
  <si>
    <t>PCR-based diagnosis of surra in equines targeting RoTat 1.2 VSG gene.</t>
  </si>
  <si>
    <t>Trypanosomosis caused by Trypanosoma evansi is an important disease affecting equines. Low parasitaemia often prevents the conventional microscopic and serological techniques from detecting carrier status of T. evansi infections. Polymerase chain reaction (PCR)-based diagnostic tool targeting the VSG gene is highly specific and sensitive for diagnosis of surra in all the stages of infection. A PCR based assay was therefore laboratory standardized and field tested for rapid and accurate detection of T. evansi in equines. Oligonucleotide primers (RoTat VSG F/R) were custom designed and used for PCR amplification of a 681-bp amplicons. Amplification products were not detected when the PCR-based assay was applied to DNA from other blood parasites including Theileria annulata and Babesia bigemina. The PCR assay was field-tested on 86 random cases of equines and compared with the gold standard test, thin blood smear examination. Results revealed PCR was able to detect trypanosomosis even in those cases which blood smear examination failed to detect parasites. A 100 percent sensitivity and high level of specificity (93.98%) was recorded in the PCR assay. The PCR assay described provides a valuable tool to study the epidemiology of T. evansi infection in equines and other susceptible animal populations.Copyright © IAAVP, India.</t>
  </si>
  <si>
    <t>Journal of Veterinary Parasitology. 31 (2) (pp 74-78), 2017. Date of Publication: December 2017.</t>
  </si>
  <si>
    <t>Devi</t>
  </si>
  <si>
    <t>Mathura</t>
  </si>
  <si>
    <t>Yadav S.C., Kumar P., Khurana S., Kumar R.</t>
  </si>
  <si>
    <t>Seroprevalence of Trypanosoma evansi Infection in Equines of North and North Western States of India</t>
  </si>
  <si>
    <t>Trypanosomosis caused by Trypanosoma evansi, commonly known as “surra,” is a wasting disease affecting equids, camels, cattle, as well as several other domestic and wild animals. No systematic information is available on disease pattern in equines for development of control and treatment strategies in endemic areas in India. The present study was undertaken with a comprehensive plan to screen large population of equines using indirect enzyme-linked immunosorbent assay to obtain epidemiological information on “surra” in different agro-climatic zones of India. A total of 6455 serum samples were tested, of them 338 (5.24%) were found positive for T. evansi antibodies during the years 2011–2012 to 2014–2015. The highest prevalence (9.75%) was recorded from Gangetic plains of Uttarakhand and Uttar Pradesh, while western dry region (Rajasthan) recorded the lowest (2.85%) prevalence rate. This study showed serological evidence of T. evansi infection in equines at a low prevalence rate, but the highest prevalence rate during the study was witnessed during 2011–2012. The disease was found prevalent throughout the year in different seasons with sporadic outbreaks in equines. However, higher prevalence was observed in postmonsoon season (September to November) and the lowest during winter season (December to February). Furthermore, no significant difference in disease prevalence was observed sex and species wise. © 2019 Elsevier Inc.</t>
  </si>
  <si>
    <t>https://www.scopus.com/inward/record.uri?eid=2-s2.0-85066924004&amp;doi=10.1016%2fj.jevs.2019.05.019&amp;partnerID=40&amp;md5=fc172a5c3964cbf52413266671041e5c</t>
  </si>
  <si>
    <t>10.1016/j.jevs.2019.05.019</t>
  </si>
  <si>
    <t>North and North Western States (Uttarakhand, Uttar Pradesh, Haryana, Delhi, Rajasthan, Jammu, Kashmir, Himachal, Pradesh, Gujarat, Maharashtra)</t>
  </si>
  <si>
    <t>1 check details</t>
  </si>
  <si>
    <t>Serology (indirect ELISA)</t>
  </si>
  <si>
    <t>Rudramurthy G.R., Sengupta P.P., Ligi M., Balamurugan V., Suresh K.P., Rahman H.</t>
  </si>
  <si>
    <t>Serodiagnosis of animal trypanosomosis using a recombinant invariant surface glycoprotein of Trypanosoma evansi</t>
  </si>
  <si>
    <t>Trypanosomosis is endemic in many parts of the world in animals and humans. The diagnosis of asymptomatic carrier animals and a followup treatment is essential for control of the disease. In the present study, the extracellular domain (ED) region of invariant surface glycoprotein (ISG-75) gene of Trypanosoma evansi consisting of 1320 nucleotides (nt), encoding a polypeptide of 440 amino acids (aa) has been cloned and expressed in eukaryotic system Pichia pastoris (X-33). Immunoreactivity of the expressed protein (~70 kDa) was checked using a panel of standard serum samples. Furthermore, the diagnostic potential of the protein was evaluated using bovine, camel and horse serum samples from the field. Statistical analysis of the bovine data showed optimum combination of sensitivity and specificity at 98.6 and 99.7, respectively (&gt;0.547 cut off OD value). The present finding revealed that the recombinant protein can be exploited as a potential diagnostic antigen in the serodiagnosis of trypanosomosis. © 2017, National Institute of Science Communication. All rights reserved.</t>
  </si>
  <si>
    <t>Indian Journal of Experimental Biology</t>
  </si>
  <si>
    <t>https://www.scopus.com/inward/record.uri?eid=2-s2.0-85017210950&amp;partnerID=40&amp;md5=b4720fde8686ac174dd6504e005facc0</t>
  </si>
  <si>
    <t>Kumar R., Dilbaghi N., Kumar S., Gupta A.K., Khurana S.K., Yadav S.C.</t>
  </si>
  <si>
    <t>Development of Lateral Flow Assay for Point-of-Care Diagnosis of Trypanosomosis in Equines</t>
  </si>
  <si>
    <t>Trypanosomosis, commonly known as “Surra” in Indian subcontinent caused by Trypanosoma evansi, is a worldwide parasitic disease of wild and domestic animals. The disease is transmitted mechanically by biting and interrupted feeding of infected animals by hematophagous flies. The diagnostic methods available for this disease require high-end instruments and skilled manpower and are time-consuming. In the present investigation, we attempted an immunoassay based on gold nanoparticles for diagnosis of T. evansi infection in equines. Antibodies to horse IgG were raised in rabbits and conjugated to gold nanoparticles after purification with the protein-A column. The soluble whole cell lysate antigen was prepared from purified T. evansi parasites and coated as test line on nitrocellulose membrane laminates, along with control line to detect anti-Trypanosoma antibodies. The experimental and field serum samples were tested and evaluated to determine the sensitivity and specificity of the assay. The antigen-specific antibodies were detected in experimental serum samples between 10 and 21 days post infection by the lateral flow assay (LFA). The LFA results showed 96.3% sensitivity and 93.9% specificity comparable with enzyme-linked immunosorbent assay. The study suggests that the LFA can be used as a point-of-care diagnostic method in the field, which does not require any specialized instrument for the detection of T. evansi infection in animals. © 2018 Elsevier Inc.</t>
  </si>
  <si>
    <t>https://www.scopus.com/inward/record.uri?eid=2-s2.0-85051645233&amp;doi=10.1016%2fj.jevs.2018.07.007&amp;partnerID=40&amp;md5=46ee177d7d35d5b1edc7df0ed59af872</t>
  </si>
  <si>
    <t>10.1016/j.jevs.2018.07.007</t>
  </si>
  <si>
    <t>exp but field samples reported</t>
  </si>
  <si>
    <t>Shamaki, B. U.; Obaloto, O. B.; Kalejaiye, J. O.; Lawani, F. A. G.; Balak, G. G.; Charles, D.</t>
  </si>
  <si>
    <t>A wet season survey of animal trypanosomosis in Shongom local government area of Gombe state. Nigeria.</t>
  </si>
  <si>
    <r>
      <t>Two hundred and three (203) blood samples were collected from randomly selected herd comprising; cattle, 68 (33.5%), sheep 57 (28.1%), goats 16 (7.9%), donkey, 3 (1.5%) and pigs 59 (29.1%) respectively. The blood samples were collected from animals and examined in seven villages from two districts (Filiya and Lapan) of Shongom Local Government Area. These total numbers of 203 comprises 47 (23.2%) males and 156 (76.8%) females. From the males, 15 (31.9%) were cattle, 11 (23.4%) sheep, 5 (10.6%) goats, 0 (0.0%) donkey and 16 (34.0%) boar while the females consist of 53 (34.0%) cattle, 46 (29.5%) sheep, 11 (7.1%) goats, 3 (1.9%) donkeys and 43 (27.6%) sow. The blood samples from these animals were analysed using a combination of thin and thick blood films and concentration methods. Eleven (5.42%) were found to be positive for hemoparasites. These comprise. &lt;i xmlns="</t>
    </r>
    <r>
      <rPr>
        <u/>
        <sz val="10"/>
        <color rgb="FF000000"/>
        <rFont val="Helvetica Neue"/>
        <family val="2"/>
      </rPr>
      <t>http://www.w3.org/1999/xhtml</t>
    </r>
    <r>
      <rPr>
        <sz val="10"/>
        <color rgb="FF000000"/>
        <rFont val="Helvetica Neue"/>
        <family val="2"/>
      </rPr>
      <t>"&gt;Trypanosoma vivax&lt;/i&gt; 1 (9.1%), Microfilariae 1 (9.1%), &lt;i xmlns="</t>
    </r>
    <r>
      <rPr>
        <u/>
        <sz val="10"/>
        <color rgb="FF000000"/>
        <rFont val="Helvetica Neue"/>
        <family val="2"/>
      </rPr>
      <t>http://www.w3.org/1999/xhtml</t>
    </r>
    <r>
      <rPr>
        <sz val="10"/>
        <color rgb="FF000000"/>
        <rFont val="Helvetica Neue"/>
        <family val="2"/>
      </rPr>
      <t>"&gt;Babesia&lt;/i&gt; 8 (72.7%) and 1 (9.1%) &lt;i xmlns="</t>
    </r>
    <r>
      <rPr>
        <u/>
        <sz val="10"/>
        <color rgb="FF000000"/>
        <rFont val="Helvetica Neue"/>
        <family val="2"/>
      </rPr>
      <t>http://www.w3.org/1999/xhtml</t>
    </r>
    <r>
      <rPr>
        <sz val="10"/>
        <color rgb="FF000000"/>
        <rFont val="Helvetica Neue"/>
        <family val="2"/>
      </rPr>
      <t>"&gt;Anaplasma&lt;/i&gt;. The average packed cell volume (PCV) for infected and non infected males were 33.1±3.3 and 33.4±1.5 while that of females 31.5±5.1 and 31.9±0.8 respectively. &lt;i xmlns="</t>
    </r>
    <r>
      <rPr>
        <u/>
        <sz val="10"/>
        <color rgb="FF000000"/>
        <rFont val="Helvetica Neue"/>
        <family val="2"/>
      </rPr>
      <t>http://www.w3.org/1999/xhtml</t>
    </r>
    <r>
      <rPr>
        <sz val="10"/>
        <color rgb="FF000000"/>
        <rFont val="Helvetica Neue"/>
        <family val="2"/>
      </rPr>
      <t>"&gt;Babesia&lt;/i&gt; spp. were find to be higher in prevalence 8 (72.7%) while &lt;i xmlns="</t>
    </r>
    <r>
      <rPr>
        <u/>
        <sz val="10"/>
        <color rgb="FF000000"/>
        <rFont val="Helvetica Neue"/>
        <family val="2"/>
      </rPr>
      <t>http://www.w3.org/1999/xhtml</t>
    </r>
    <r>
      <rPr>
        <sz val="10"/>
        <color rgb="FF000000"/>
        <rFont val="Helvetica Neue"/>
        <family val="2"/>
      </rPr>
      <t>"&gt;T. vivax&lt;/i&gt;, Microfilariae and &lt;i xmlns="</t>
    </r>
    <r>
      <rPr>
        <u/>
        <sz val="10"/>
        <color rgb="FF000000"/>
        <rFont val="Helvetica Neue"/>
        <family val="2"/>
      </rPr>
      <t>http://www.w3.org/1999/xhtml</t>
    </r>
    <r>
      <rPr>
        <sz val="10"/>
        <color rgb="FF000000"/>
        <rFont val="Helvetica Neue"/>
        <family val="2"/>
      </rPr>
      <t>"&gt;Anaplasma&lt;/i&gt; accounts for least occurrence 1 (9.1%) each. This indicates high prevalence rate of ticks (vector of babesiosis) and absence of &lt;i xmlns="</t>
    </r>
    <r>
      <rPr>
        <u/>
        <sz val="10"/>
        <color rgb="FF000000"/>
        <rFont val="Helvetica Neue"/>
        <family val="2"/>
      </rPr>
      <t>http://www.w3.org/1999/xhtml</t>
    </r>
    <r>
      <rPr>
        <sz val="10"/>
        <color rgb="FF000000"/>
        <rFont val="Helvetica Neue"/>
        <family val="2"/>
      </rPr>
      <t>"&gt;Glossina&lt;/i&gt; spp. biological transmitters of zoonotic trypanosomiasis in the study area.</t>
    </r>
  </si>
  <si>
    <t>Shamaki</t>
  </si>
  <si>
    <t>Villages selected in region no details, animals "randomly" selected, no details</t>
  </si>
  <si>
    <t>Thin and thick blood films, HCT woo me</t>
  </si>
  <si>
    <t>Da Silva J.A., Domiciano T.O., Montão D.P., Sousa P.G.S., Ramos L.L., Paredes L.J.A., Monteiro S.G., Rivero G.R.C., Scofield A., Júnior P.B., Bezerra I.A., Cerqueira V.D.</t>
  </si>
  <si>
    <t>Reemerging of natural infection by Trypanosoma evansi in horses in Arari, Marajó Island, Brazil [Reemergência da infecção natural por Trypanosoma evansi em cavalos, na região do Arari, Ilha do Marajó, Brazil]</t>
  </si>
  <si>
    <t>Two outbreaks of trypanosomiasis by Trypanosoma evansi in horses in the municipality of Chaves, Marajó Island, Pará State, Brazil are reported. The first outbreak occurred in April 2011 in a farm with 147 horses; of these, 47 (31.97%) got sick, and 40 (27.21%) died. The second outbreak occurred in May 2012 and involved nine properties. Of a total of 679 horses, 209 (30.07%) got sick, and 183 (26.97%) died. The main clinical signs observed in these horses were weight loss, abdominal edema, toe dragging, and pelvic muscle atrophy. Necropsy was performed in two horses, one from each outbreak. Macroscopic alterations were not seen in the horse from the first outbreak; however, the horse from the second outbreak exhibited emaciation, pallor and icterus, as well as enlarged spleen with prominent white pulp at cut surface. Histopathology of the central nervous system of both animals revealed mild to severe, diffuse lymphoplasmacytic encephalitis, with presence of Mott cells. Immunohistochemistry for T. evansi revealed structures similar to intralesional trypomastigote forms. Between November and December of 2013, an epidemiological survey was carried out in the municipalities of Cachoeira do Arari, Santa Cruz do Arari, Salvaterra, Soure, and Chaves. Only Santa Cruz do Arari and Chaves had reported cases of the disease. Blood samples were collected from 243 horses for detection of T. evansi DNA by polymerase chain reaction (PCR) and 20 were positive. © 2016, Universidade Federal de Santa Maria. All rights reserved.</t>
  </si>
  <si>
    <t>Ciencia Rural</t>
  </si>
  <si>
    <t>https://www.scopus.com/inward/record.uri?eid=2-s2.0-84992451761&amp;doi=10.1590%2f0103-8478cr20160047&amp;partnerID=40&amp;md5=c185f3274a8896dcd174e56f83930142</t>
  </si>
  <si>
    <t>10.1590/0103-8478cr20160047</t>
  </si>
  <si>
    <t>Para State, Brazil</t>
  </si>
  <si>
    <t>Descriptive, survey, cross sectional, outbreak investigation</t>
  </si>
  <si>
    <t>PCR (Rotat 1.2 Claes et al 2004), histopathology and IHC of selected cases</t>
  </si>
  <si>
    <t>Castellanos R., Canelón J.L., Calzolaio V., Aguinaco F., López Á., Montesinos R.</t>
  </si>
  <si>
    <t>Hematological study and detection of hemoparasites in Venezuelan creole horses from two cattle ranches, Edo. Apure, Venezuela [Estudio hematológico y detección de hemoparásitos en caballos criollos venezolanos de dos hatos del estado apure, Venezuela]</t>
  </si>
  <si>
    <t>Venezuelan creole horses are local species destined to typical farming works which hematological studies and control of certain pathologies are not commonly performed. These horses represent an essential element of work for tasks such as spurring, fetching and capturing bovines destined to beef production in the country. Hematological alterations are one of the main adverse factors to the physical performance of equines and it could be also impacting those horses located in Venezuelan farming areas (Venezuelan Valleys). The purpose of this research was to establish the haematological state and the presence of haemoparasites in Creole Venezuelan horses of two cattle ranches located in Apure State, specifically in Muñoz and Achaguas Municipalities. A total of 137 horses were sampled and 3.5 mL of blood from the jugular vein were taken in tubes with EDTA. Field sampling was performed in March and June 2008. Determinations of hemoglobin concentration (Hb), percentage of hematocrit (Hto), Corpuscular Hemoglobin Average Concentration (CHCM), white blood cells count (GB) and the leukocyte differential formulas were earned out, as well as the determination of haemoparasites by the technique of Woo and Buffy Coat. The results were as followed: Hb: 10.74 ± 4.56 g/dL, Hto: 31.17 ± 9.91%; CHCM 34.21 ± 1.34%; GB: 16245 ± 6000/mm3. Values obtained from analyzed horses' blood showed decreased Hb and Hto, normal CHCM, and noticeable leucocytosis. Significant statistical differences were found in the variables Hb and Hto as a function of sex (P&amp;lt;0.05). T. evansi (7.3%), B. equi (1.4%) and A. phagocytophilum (32.9%) parasite forms were observed in the diagnosis of hemoparasites.</t>
  </si>
  <si>
    <t>Revista Cientifica de la Facultad de Ciencias Veterinarias de la Universidad del Zulia</t>
  </si>
  <si>
    <t>https://www.scopus.com/inward/record.uri?eid=2-s2.0-78149459184&amp;partnerID=40&amp;md5=b0096a207e963301ab8f3d2fcbadfe7b</t>
  </si>
  <si>
    <t>Alanazi A.D.
Puschendorf R.
Salim B.
Alyousif M.S.
Alanazi I.O.
Al-shehri H.R.</t>
  </si>
  <si>
    <t>Molecular detection of equine trypanosomiasis in the Riyadh Province of Saudi Arabia.</t>
  </si>
  <si>
    <t>We conducted a cross-sectional study to detect trypanosome infections of horses and donkeys in the Riyadh Province of Saudi Arabia. DNA was extracted from blood samples collected from 368 horses and 142 donkeys, and subjected to universal first ribosomal internal transcribed spacer region (ITS1)-PCR followed by Trypanosoma evansi species-specific RoTat1.2-PCR. The universal ITS1-PCR revealed T. evansi infection in horses (n = 12; 3.3%) and donkeys (n = 4; 2.8%). There was no significant effect of sex or age on the prevalence of trypanosomiasis in horses or donkeys. Application of the RoTat1.2-PCR revealed that the RoTat1.2 VSG gene was absent from the positive ITS1-PCR samples of 3 horses and 1 donkey. This discrepancy could be explained by the circulation of T. evansi type B in Saudi Arabia; however, this suspicion requires confirmation.Copyright © 2018 The Author(s).</t>
  </si>
  <si>
    <t>Journal of Veterinary Diagnostic Investigation. 30 (6) (pp 942-945), 2018. Date of Publication: 01 Nov 2018.</t>
  </si>
  <si>
    <t>10.1177/1040638718798688</t>
  </si>
  <si>
    <t>Alanazi</t>
  </si>
  <si>
    <t>Saudi Arabia</t>
  </si>
  <si>
    <t>Riyadh Province</t>
  </si>
  <si>
    <t>No details (appeared healthy)</t>
  </si>
  <si>
    <t>Molecular (PCR ITS)</t>
  </si>
  <si>
    <t>Detection of Trypanosoma evansi infection among parasitologically and immunologically negative animals by polymerase chain reaction.</t>
  </si>
  <si>
    <t>抄録
A study was undertaken to detect Trypanosoma evansi infection by polymerase chain reaction (PCR) among clinically ill cattle, buffaloes and horses which were suspected for 'surra', but found negative by parasitological and immunological tests. Detection of trypanosomal DNA based on PCR have been found more useful tool for diagnosis of the infection in clinically ill animals which were declared as negative by examination of Giemsa stained blood smears, mouse inoculation test and antibody detection enzyme linked immunosorbent assay (ELISA) test.</t>
  </si>
  <si>
    <t>Journal of Protozoology Research, 2010, 20, 2, pp 7-11</t>
  </si>
  <si>
    <t>http://www.cabi.org/vetmedresource/abstract/20113052564</t>
  </si>
  <si>
    <t>insufficient info horses?</t>
  </si>
  <si>
    <t>No detao;s</t>
  </si>
  <si>
    <t>Molecular (PCR Holland et al 2001)</t>
  </si>
  <si>
    <t>Silva, R.A.M.S.; Barros, A.T.M.; Herrera, H.M.</t>
  </si>
  <si>
    <t>Trypanosomosis outbreaks due to Trypanosoma evansi in the Pantanal, Brazil. A preliminary approach on risk factors.</t>
  </si>
  <si>
    <t>file:///Users/alexandraraftery/Downloads/9432-Texte%20de%20l'article-9433-2-10-20151215.pdf</t>
  </si>
  <si>
    <t>Revue d'Elevage et de Medecine Veterinaire des Pays Tropicaux</t>
  </si>
  <si>
    <t>https://www.google.com/search?q=Trypanosomosis+outbreaks+due+to+Trypanosoma+evansi+in+the+Pantanal%2C+Brazil.+A+preliminary+approach+on+risk+factors.&amp;oq=Trypanosomosis+outbreaks+due+to+Trypanosoma+evansi+in+the+Pantanal%2C+Brazil.+A+preliminary+approach+on+risk+factors.&amp;aqs=chrome..69i57.1232j0j4&amp;sourceid=chrome&amp;ie=UTF-8</t>
  </si>
  <si>
    <t>1 check some anectodal info</t>
  </si>
  <si>
    <t>From locations near to outbreaks</t>
  </si>
  <si>
    <t>Microhaematocrit centrifuge test (Woo), buffy coat and thin smears, jugular vein</t>
  </si>
  <si>
    <t>Naganol</t>
  </si>
  <si>
    <t>Saqib, M.; Muhammad, G.; Khan, A.; Asi, M. N.; Inayat, A.</t>
  </si>
  <si>
    <t>Trypanosomiasis in a draught donkey.</t>
  </si>
  <si>
    <t xml:space="preserve">	
Trypanosomiasis in a draught donkey.
By: Saqib, M.; Muhammad, G.; Khan, A.; et al.
Pakistan Veterinary Journal  Volume: 18   Issue: 4   Pages: 231-232   Published: 1998
Find More at the University of Glasgow Library  Close Abstract
The case is reported of a donkey in Pakistan which was presented with fever and incoordination. A diagnosis of Trypanosoma evansi infection was made and the donkey was successfully treated with diminazene.</t>
  </si>
  <si>
    <t>Saqib</t>
  </si>
  <si>
    <t>Faisalabad</t>
  </si>
  <si>
    <t>Clinical signs, wet blood films, Giemsa stained blood smears, Latex agglutination test (Suratex)</t>
  </si>
  <si>
    <t>Diminazene (no dose) two days in succession</t>
  </si>
  <si>
    <t>Strauch, Alejandro; Castillo Vanegas, Viviana; Piedrahita, Diego; Chaparro, Jenny; Villar, David; Sánchez, Alfredo; Tobón, Julio; Ortiz Ortega, Diego; Ramírez, Nicolás; Olivera-Ángel, Martha</t>
  </si>
  <si>
    <t>PREVALENCIA DE Babesia caballi, Theileria equi Y TRIPANOSOMIASIS Y ANÁLISIS DE FACTORES DE RIESGO EN EQUINOS DE ANTIOQUIA, COLOMBIA. PREVALENCE OF Babesia caballi, Theileria equi AND TRYPANOSOMIASIS AND ANALYSIS OF RISK FACTORS IN HORSES OF ANTIOQUIA, COLOMBIA</t>
  </si>
  <si>
    <t xml:space="preserve">	
PREVALENCIA DE Babesia caballi, Theileria equi Y TRIPANOSOMIASIS Y ANÁLISIS DE FACTORES DE RIESGO EN EQUINOS DE ANTIOQUIA, COLOMBIA
PREVALENCE OF Babesia caballi, Theileria equi AND TRYPANOSOMIASIS AND ANALYSIS OF RISK FACTORS IN HORSES OF ANTIOQUIA, COLOMBIA
By: Strauch, Alejandro; Castillo Vanegas, Viviana; Piedrahita, Diego; et al.
Revista U.D.C.A Actualidad &amp; Divulgación Científica  Volume: 21   Issue: 2   Pages: 491-500   Published: 2018-12
Find More at the University of Glasgow Library Free Full Text from Publisher Close Abstract
This research was carried out due to the little existing national information on equine hemoparasites; the objective was to determine babesiosis and trypanosomiasis prevalence in the Aburra Valley and Rionegro Antioquia (Colombia) as well as some risk factors associated with the seropositivitie of these diseases. In 223 lots with a population of 1.008 equine venous blood sample was taken for serological diagnosis and molecular. Epidemiological information was obtained through the application of a survey addressed to persons in charge of the animals. For the statistical analysis, Chi square of independence or Fisher's Exact Test was applied when necessary. For the bivariate associations, risk estimates (OR) were calculated by explanatory variable, with their respective 95% confidence intervals (95% CI).It was found a prevalence of 11.9% for babesiosis and 1.9% for trypanosomiasis and as protection factor found the fact of going to trade fairs. Geographic location, sex and being neutered, be positive for Equine Infectious Anemia (AIE), strongyles or oxiurus was a risk factor for piroplasmosis. For Trypanosomiasis the risk factor was to be infested with ticks Dermacentor nitens or be mule. Methods of active epidemiological surveillance should be reinforced, especially in cases of continuous mobilization of equines or development of events that involve massive presence of horses.</t>
  </si>
  <si>
    <t>Revista U.D.C.A Actualidad &amp; Divulgación Científica</t>
  </si>
  <si>
    <t>10.31910/rudca.v21.n2.2018.976</t>
  </si>
  <si>
    <t>Dehoux, J.-P.; Diaw, M.; Buldgen, A.</t>
  </si>
  <si>
    <t>Observation of an outbreak of equine trypanosomiasis due to Trypanosoma vivax in urban environment in Senegal</t>
  </si>
  <si>
    <t xml:space="preserve">
Observation of an outbreak of equine trypanosomiasis due to Trypanosoma vivax in urban environment in Senegal
By: Dehoux, J.-P.; Diaw, M.; Buldgen, A.
Tropicultura  Volume: 14   Issue: 1   Pages: 35-36   Published: 1996
Find More at the University of Glasgow Library  Close Abstract
An outbreak of trypanosomiasis in imported and local horses and ponies occurred in September 1994 in a private horseriding farm near Dakar. Trypanosoma vivax was isolated. 5 mortalities (which a local pony were registered on 20 ill animals. The clinical signs were fever depression, emaciation, anemia ad oedema. Curative treatment with intramuscular diminazene (3-5 mg/kg) and prophylactic intravenous isometamidium (0.5 mg/kg) were injected in October 1994 and July 1995. Glossina palpalis gambiensis was isolated near the farm.</t>
  </si>
  <si>
    <t>Tropicultura</t>
  </si>
  <si>
    <t>diagnosis not clear</t>
  </si>
  <si>
    <t>oUtbreak</t>
  </si>
  <si>
    <t>Dehoux</t>
  </si>
  <si>
    <t>Haan near Dakar</t>
  </si>
  <si>
    <t>100 but outbreak so likely all caused by same, check before entry</t>
  </si>
  <si>
    <t>Diminazene aceturate 3.5mg/kg im, isometamidium chloride 0.5mg/kg i.v. 2weeks later</t>
  </si>
  <si>
    <t>Rangel, Rafael</t>
  </si>
  <si>
    <t>Nota preliminar sobre la peste boba y la derrengadera de los equideos de los Llanos de Venezuela: Tripanosomiasis</t>
  </si>
  <si>
    <t xml:space="preserve">	
Nota preliminar sobre la peste boba y la derrengadera de los equideos de los Llanos de Venezuela: Tripanosomiasis
By: Rangel, Rafael
Revista del Instituto Nacional de Higiene Rafael Rangel  Volume: 37   Issue: 1   Pages: 050-060   Published: 2006-01
Find More at the University of Glasgow Library Full Text from SciELO  Close Abstract
Todos los años muere en los Llanos de Venezuela un considerable número de bestias, especialmente de la clase caballar. Los primeros casos bien definidos se nos presentaron en el Rastro y allí comprobamos con toda evidencia, que la peste boba de los Llanos de Venezuela es producida por un tripanosoma. Describimos el aspecto, signos y síntomas de un caballo de tres años enfermo, así como los exámenes y preparaciones realizadas, teñidas o no, en las cuales se observa el tripanosoma; el cual se describe prolijamente haciendo las comparaciones correspondientes, y queda bien establecida la clasificación del parásito entre los del género tripanosoma, protozoarios infusorios de la clase mastigophora; subclase, flagellata; or- den, protomonadida; familia, tripanosomidae. Se relacionan las especies que se encuentran en los mamíferos, con sus sinónimos. Se relatan extensamente los signos y síntomas de los animales afectados. Caracterizamos la derrengadera o deslomadera de los llaneros, la comparamos con la descripción que de ella hace Elmasian, analizamos la sangre de animales derrengados y hemos encontrado el mismo tripanosoma de los animales con peste boba; lo que nos ha inducido a dejar sentado que en los Llanos existe una sola tripanosomiasis con diversas manifestaciones y dos formas principales: 1ª: la anemia perniciosa progresiva, y 2ª: la Forma parésica, rara vez parapléjica (derrengadera). Su causa es el Tripanosoma equinum (Voges), descubierto en 1901 por M Elmasian; los sabios Laverán y Mesnil han resumido todos los trabajos que han salido a la luz y han agregado un caudal de notas originales. Es obvio indicar la importancia que tiene en nuestro país el estudio sistemático y bien conducido de estas tripanosomiasis.
A considerable amount of beasts, mainly equines, die in the Plains of Venezuela every year. In El Rastro we discovered the first well defined cases. Every evidence on the site proved that the booby plague in the Venezuelan Plains is caused by a trypanosome. Werecount the features, signs and symptoms of a sick 3-year old horse. The examinations and the stained or non-stained smear performed showed the presence of trypanosome. This parasite is thoroughly described, establishing the respective comparisons, thus confirming its classification within the genus trypanosome, protozoan infusona of class mastigophore; subclass flagella; order protomonadide, family trypanosomide. Species found in mammals are related to its synonyms. Signs along with symptoem of affected animals are recounted at length. We depict ihe derrengadera (collapse by exhaustion) or deslomadera(wearing out) of the Plains and compare with the description Elmasian has made of it. We tested the blood of sick animals with the disease and found the same trypanosome of those with the booby pest. This induces to state that there is only one trypanosomiasis in the Plains with different expressions and two main forms 1) progressive pernicious anemia; 2) paresic form, seldom paraplegic (collapse). The agent responsible is Trypanosoma equinum (Voges), discovered by Elmasian in 1901. Two notorious researchers Laveran and Mesnil have summarized all finds that have been published to date and have appended a great deal of original notes. Indication of the importance to carry out in our country a well conducted systematic study of these trypanosomiasis, is obvious.</t>
  </si>
  <si>
    <t>Revista del Instituto Nacional de Higiene Rafael Rangel</t>
  </si>
  <si>
    <t>Documents disease</t>
  </si>
  <si>
    <t>Moraes, C. M. de; Curcio, B. da R.; Frey Junior, F.; Ribas, L. do M.; Nizoli, L. Q.; Nogueira, C. E. W.</t>
  </si>
  <si>
    <t>Infeccao por Trypanosoma evansi em equinos do Brasil.. Infection by Trypanosoma evansi in horses from Brazil.</t>
  </si>
  <si>
    <t xml:space="preserve">	
Infeccao por Trypanosoma evansi em equinos do Brasil
Infection by Trypanosoma evansi in horses from Brazil
By: de Moraes, Carina Martins; Curcio, Bruna da Rosa; Frey, Fredrich, Jr.; et al.
Revista Portuguesa de Ciencias Veterinarias  Volume: 102   Issue: 561-62   Pages: 159-163   Published: JAN-JUN 2007
Find More at the University of Glasgow Library  Close Abstract
Two Crioulo mares were referred to the Federal University of Pelotas, Veterinary Clinical Hospital, Rio Grande do Sul state, Brazil. They came from the town of Alegrete (Rio Grande do Sul, Brazil), with history of progressive loss of weight and neurological alterations. 20 mares from the same farm died and presented the same clinical signs. Beside these cases, there was the death of capibaras and dogs presenting nervous symptoms. To the clinical examination the animals presented thin corporal condition and apathy, dehydration, pale mucosas, heart murmur, discrete ventral edema, discrete non-coordination and intense pain to touching the back region. Complementary exams were performed and diseases such as equine infectious anemia, worms and leptospirosis were dismissed. Through blood sample smearing, forms compatible to parasites from the gemus Trypanosoma were found. Based on the clinical sings, epidemiological data and the results of complementary exams, surra was diagnosed. An animal received treatment based on diamidine hydrochloride with a dose of 7,0 mg/kg with 4 applications in 7 days interval, while the another animal was submitted to immune suppression by the use of corticosteroid to exacerbation of clinical signs and posterior euthanasia for pathologic study.
Times Cited: 3
(from All Databases)
Usage Count</t>
  </si>
  <si>
    <t>Revista Portuguesa de Ciencias Veterinarias</t>
  </si>
  <si>
    <t>Rivera G, Hermelinda; Padilla J., Constantina; Benito Z., Alfredo</t>
  </si>
  <si>
    <t>Estudio serológico de durina y muermo equino</t>
  </si>
  <si>
    <t xml:space="preserve">	
Estudio serológico de durina y muermo equino
By: Rivera G, Hermelinda; Padilla J., Constantina; Benito Z., Alfredo
Revista de Investigaciones Veterinarias del Perú  Volume: 13   Issue: 1   Pages: 91-94   Published: 2002-01
Find More at the University of Glasgow Library Full Text from SciELO  Close Abstract
Durine and Glanders are cronic and progressive infectious diseases of horses, donkeys and mules, and human beings in case of glanders. These diseases are caused by a parasite, Trypanosoma equiperdum (T. equiperdum) and a bacteria Burkholderia mallei (B. mallei), respectively. In Peru there are no information about the clinical and serological evidence of durine and glanders. The objective of this study was to detect antibodies against T. equiperdum and B. mallei in serum samples from horses (n=505) of normal appearance, and from different areas of Peru but mainly from Lima by using the complement fixation test. No antibodies against T. equiperdum and B. mallei were detected in the serum samples tested. These results suggest that both diseases are absent or the prevalence are below 1% in the studied Peruvian horses.</t>
  </si>
  <si>
    <t>Revista de Investigaciones Veterinarias del Perú</t>
  </si>
  <si>
    <t>KG review, check positive control</t>
  </si>
  <si>
    <t>Dominguez, M. *,1
Munstermann, S. 1
de Guindos, I. 2
Timoney, P. 3</t>
  </si>
  <si>
    <t>Equine disease events resulting from international horse movements:  Systematic review and lessons learned.  [Article]</t>
  </si>
  <si>
    <t xml:space="preserve">	
Equine disease events resulting from international horse movements: Systematic review and lessons learned
By: Dominguez, M.; Munstermann, S.; de Guindos, I.; et al.
EQUINE VETERINARY JOURNAL  Volume: 48   Issue: 5   Pages: 641-653   Published: SEP 2016
Find More at the University of Glasgow Library Free Full Text from Publisher Close Abstract
Reasons for performing studyAn analysis of the factors leading to equine disease events was used to support the development of international recommendations for mitigating the risk of disease dissemination through sport horse movements (high health, high performance - HHP' horses).
ObjectivesA review was undertaken to identify the factors resulting in equine disease events following international movement of horses to draw lessons in support of the development of international recommendations for the safe movements of a specific subpopulation of horses: the HHP sport horses.
Study designSystematic review carried out in accordance with the PRISMA statement.
MethodsThe review covered disease events that occurred from 1995 to 2014, identified from the databases of the World Organisation for Animal Health (OIE) and international surveillance reports.
ResultsOverall, 54 disease events were identified, of which 7 were contained in post arrival quarantine and the others resulted in the introduction of pathogens into importing countries. For 81% of the introductions, the OIE recommendations applicable to the diseases involved had not been complied with. Subclinical infections are a challenge for international trade: 88% of the regulated movements that resulted in introductions involved infected horses that showed no clinical signs at the time of import. Biosecurity and management practices in resident equine populations were identified as important mitigating factors in preventing disease spread to the local horse population.
ConclusionsThe global increase in international horse movements, if not appropriately regulated and supervised by competent veterinary authorities and respective equine industry partners, could potentially lead to increased global spread of infectious equine diseases. Appropriate mitigation measures and compliance with OIE import recommendations for specific diseases can significantly reduce this risk. The recommendations proposed under the HHP approach take into account the mitigation measures identified by this review as important factors in preventing pathogen introduction and spread.</t>
  </si>
  <si>
    <t>Equine Veterinary Journal September 2016;48(5):641-653</t>
  </si>
  <si>
    <t>10.1111/evj.12523</t>
  </si>
  <si>
    <t>syst review but insuff info tryps not mentioned</t>
  </si>
  <si>
    <t>Systematic review, check methods</t>
  </si>
  <si>
    <t>Systematic review of disease surveillance</t>
  </si>
  <si>
    <t>Dominguez</t>
  </si>
  <si>
    <t>International horse movements systematic review- Netherlands export to Italy resulting in onwards transmission, highlighted</t>
  </si>
  <si>
    <t>CHECK</t>
  </si>
  <si>
    <t>Unknown</t>
  </si>
  <si>
    <t>Sow, A.; Ouedraogo, S.; Sidibe, I.; Kalandi, M.; Zabre, Z. M.; Sawadogo, G. J.</t>
  </si>
  <si>
    <t>Enquete de base parasitologique de la trypanosomose animale dans trois zones agropastorales du Burkina Faso.. Parasitological baseline survey of animal trypanosomiasis in three agropastoral areas of Burkina Faso.</t>
  </si>
  <si>
    <t xml:space="preserve">	
Enquete de base parasitologique de la trypanosomose animale dans trois zones agropastorales du Burkina Faso.
Parasitological baseline survey of animal trypanosomiasis in three agropastoral areas of Burkina Faso.
By: Sow, A.; Ouedraogo, S.; Sidibe, I.; et al.
Bulletin of Animal Health and Production in Africa  Volume: 62   Issue: 3   Pages: 233-242   Published: 2014
Find More at the University of Glasgow Library  Close Abstract
Animal trypanosomiasis is a major constraint to the development of livestock in areas infested with tsetse flies that are the intermediate hosts. In the context of the campaign against trypanosomiasis in the agropastoral areas (ZAP) of Sideradougou Samorogouan and Barani, the "Panafrican Tsetse and Trypanosomiasis Eradication Campaign" (PATTEC) in Burkina Faso, there has sponsored a basic parasitological survey. For the three ZAP, 2396 animals composed of 1379 cattle, 474 sheep, 339 goats and 191 donkeys were selected at random from 29 farms. The detection of trypanosomes was performed by the buffy coat technique from blood collected from the jugular vein. The infections were due to Trypanosoma vivax or T. congolense. The overall prevalences were 8.26, 5.76, 2.32 and 2.95% in cattle, donkeys, sheep and goats, respectively. The farming of cattle and the use of donkeys for traction were risk factors for trypanosome infections with odds ratios of 2.99, 95% CI (1.98 to 4.55) and 16 94 95% CI (2.06 to 139.1), respectively. The mean haematocrit of infected animals was significantly lower than in healthy animals (P&lt;0.001). This study showed that there is a variation between the rates of infection according to ZAP and animal species. PATTEC must adapt measures taking into account the specificity of each locality.</t>
  </si>
  <si>
    <t>Surveillance, in French</t>
  </si>
  <si>
    <t>Sideradougou, Samorogouan, Barani (Agro-pastoral zones)</t>
  </si>
  <si>
    <t>0 Pattec</t>
  </si>
  <si>
    <t>1 some PCV, bcs</t>
  </si>
  <si>
    <t>Random sampling of villages in region and animals in villages (no details of methods)</t>
  </si>
  <si>
    <t>Evaluation of buffy coat on jugular blood sample</t>
  </si>
  <si>
    <t>Schuster, R. K.
Saritha, S.
Kinne, J.
Wernery, R.
Munstermann, S.
Syriac, G.
Raghavan, R.
Pascucci, I.
Camma, C.
Wernery, U.</t>
  </si>
  <si>
    <t>Divergent CFT results of eight Dourine-positive horse sera using different Trypanosoma equiperdum and T. evansi antigens: 181.  [Abstract]</t>
  </si>
  <si>
    <t>Dourine is caused by the protozoan parasite Trypanosoma equiperdum and is a serious, often chronic, venereally transmitted
disease of horses and other equids. Once widespread, Dourine
has been eradicated from many countries but may still be
detected in horses in Asia, Africa, South America, Southern and
Eastern Europe, Mexico and Russia. It was reported in June 2011
in Sicily and north of Naples, on the Italian mainland [1]. Dourine
is an OIE listed notifiable disease. Laboratory diagnosis of
Dourine is performed through serological tests such as CFT, IFAT
and ELISA. The OIE recommended test for international trade of
10th IEIDC Abstracts / Journal of Equine Veterinary Science 39 (2016) S45eS55 S53
horses is the Complement Fixation Test (CFT). However, studies
have shown that CFT cannot differentiate between species of
Trypanosoma as the CFT is not species specific [5]. The diagnostic
significance of this test is therefore doubtful in countries where
both T. equiperdum and T. evansi infections occur. Human
sleeping sickness [6] caused by T. gambiense and surra in camels
caused by T. evansi [2] can be diagnosed with T. equiperdum
antigen. In collaboration with the Instituto G. Caporale, Teramo,
Italy, we received 8 confirmed Dourine positive equine sera
samples of different titres collected during the Italian outbreak
in 2011 [4]. These 8 sera were further tested at CVRL using antigen preparations from 7 different T. equiperdum strains
including ITMAS 170108 (OVI), ITMAS 070109 (Botat), ITMAS
261003B 943 (Ethiopian), ITMAS 220101 (American), ITMAS
211199A (French), ITMAS 241199B (German), ITMAS 290101
(Canadian), as well as T. evansi strain. T. evansi strain was isolated
from a dromedary in Dubai [3]. The results of these investigations are summarized in Table 1. As seen from the Table, 8
sera reacted with different titres against different T. equiperdum
strains as well as T. evansi. This proves that standardization of T.
equiperdum antigen for use in CFT is an important issue.</t>
  </si>
  <si>
    <t>Journal of Equine Veterinary Science April 2016;39 Supplement:S53-S54</t>
  </si>
  <si>
    <t>10.1016/j.jevs.2016.02.117</t>
  </si>
  <si>
    <t>Schuster</t>
  </si>
  <si>
    <t>Ahmed, S.; Muhammad, G.; Saleem, M.; Rashid, I.</t>
  </si>
  <si>
    <t>Comparative aspects of prevalence and chemotherapy of ecto-, endo- and blood parasites of draught equines in Faisalabad Metropolis, Pakistan.</t>
  </si>
  <si>
    <t>https://www.cabdirect.org/cabdirect/FullTextPDF/2011/20113392897.pdf</t>
  </si>
  <si>
    <t>insufficient info</t>
  </si>
  <si>
    <t>Ahmed</t>
  </si>
  <si>
    <t>Faisalabad metropolis</t>
  </si>
  <si>
    <t>Examination of wet blood film, Giemsa stained blood smears</t>
  </si>
  <si>
    <t>Quinapyramine sulphate and quinopyramine chloride injection (no dose)</t>
  </si>
  <si>
    <t>Sutton, David GM
Pollock, P J
Morrison, L J 1
Hahn, C 2
Johnston, P E
Hulme-Moir, K L
Sharpe, S
Rodgers, J 1
Murray, M 1</t>
  </si>
  <si>
    <t>CLINICOPATHOLOGICAL FEATURES OF TRYPANOSOMA BRUCEI CENTRAL NERVOUS SYSTEM INFECTION IN WORKING EQUIDAE IN THE GAMBIA.: L12.  [Abstract]</t>
  </si>
  <si>
    <t>https://onlinelibrary.wiley.com/doi/abs/10.1111/j.1939-1676.2012.00912.x</t>
  </si>
  <si>
    <t>Journal of Veterinary Internal Medicine March/April 2012;26(2):427,428</t>
  </si>
  <si>
    <t>10.1111/j.1939-1676.2012.00912.x</t>
  </si>
  <si>
    <t>Abstract conference</t>
  </si>
  <si>
    <t>Conference abstract</t>
  </si>
  <si>
    <t>Sutton</t>
  </si>
  <si>
    <t xml:space="preserve">SINSHAW, ALEKAW. </t>
  </si>
  <si>
    <t>EPIDEMIOLOGICAL INVESTIGATION OF MECHANICALLY TRANSMITTED TRYPANOSOMOSIS (TRYPANOSOMA VIVAX) OF DOMESTIC ANIMALS IN THREE DISTRICTS BORDERING LAKE TANA, ETHIOPIA</t>
  </si>
  <si>
    <t>An epidemiological investigation of mechanically transmitted trypanosomosis was undertaken at the three districts (Bahir Dar Zuria, Dembia and Fogera) bordering lake Tana that are located in Amhara National Regional State, Ethiopia. The study was conducted with the objectives of determining the prevalence of trypanosomosis in cattle, small ruminants and equines, identifying biting flies and investigating the presence of drug resistance to Isomethamidium chloride and Diminazine aceturate in the study areas. The methodology followed was that a total of 1509 cattle, 798 small ruminants and 749 equines were considered for the prevalence study using parasitological methods (buffy-coat method) and the PCV of each animal was measured using hematocrit techniques. A total of 86 traps (66 NGU and 20 Monoconical) were deployed for the purpose of fly survey. At the Fogera district 48 cattle (in the late rainy season) and 19 cattle (in the early dry season) positive for Trypanosoma vivax after treatment with Isomethamidium chloride and Diminazine aceturate respectively were followed for 3 months and 24 days, respectively. The results indicated that the overall prevalence of trypanosomosis in cattle was 6.1% (92/1509). Prevalence was significantly (t =-3.5, P&lt;0.001.) higher during the late rainy season 9.6% (57/592) than the early dry season 3.6%(22/609) at Fogera district where the two seasons were compared. Prevalence at the district level has significantly varied (p&lt;0.01) from 9.6% (57/592) at Fogera district to 4.5%(6/133) at Bahir Dar and 4% (7/175) at Dembia. Prevalence at a peasant association level has significantly (p&lt;0.01) varied from 0% (0/54) (Sebatamit, Bahir Dar) to 15.5% (37/239) (Shina, Fogera). Among small ruminants only one sheep 0.8% (1/122) and one goat 0.15% (1/676) were found positive for Trypanosoma species and none of the equines were positive. All the trypanosomes encountered in cattle belong to a single species of T. vivax. However the Trypanosoma species in sheep and goats though it seemed T. vivax from the movements of buffy-coat smear, it was not possible to get with in the thin smear preparation made from the buffy-coat which may be due to the very low number of parasites in the blood (single parasites per preparation for each species at the buffy coat). The PCV for each species of animal was with in the normal range available in literature. The PCV of T. vivax infected cattle (PCV=21.6, 95%CI=20.9-22.3) was significantly (p&lt;0.001) lower than the negatives (PCV=25.4, 95%CI=25.2-25.5) and PCV X values were also significantly and positively associated with body condition score (p&lt;0.001), and pregnancy (p&lt;0.01), and negatively associated with lactation (p&lt;0.05) and parity (p&lt;0.01) in cattle. There was also a significant variation in PCV among the three districts (p&lt;0.01) and between the two seasons (p&lt;0.01) in cattle. A total of 71,273 flies were caught of which 49,353(69.2%) belong to Stomoxys, 15,875(22.3%) to non-biting Muscidae, 4,715(6.6%) to horse flies and 1,330(1.9%) to Chrysops and there was no…Advisors/Committee Members: Prof. Getachew Abebe (advisor).</t>
  </si>
  <si>
    <t>http://etd.aau.edu.et/dspace/handle/123456789/1536</t>
  </si>
  <si>
    <t>1 maybe</t>
  </si>
  <si>
    <t>Stratified, multistage, purposive</t>
  </si>
  <si>
    <t>Thin giemsa stained smears</t>
  </si>
  <si>
    <t xml:space="preserve">Kingston, Demelza  </t>
  </si>
  <si>
    <t>Investigating central nervous system trypanosomosis in working equids in The Gambia</t>
  </si>
  <si>
    <t>Working equids, vital to many of the world’s most economically vulnerable people, face many challenges to their health, welfare and productivity. In The Gambia, West Africa, appropriate nutrition, husbandry and veterinary assistance are limited, while infectious disease is a constant threat, particularly the parasitic disease trypanosomosis. The prevalence of generalised trypanosomosis in working equids attending the Gambia Horse and Donkey Trust show in 2013 using PCR was 55.4%. Trypanosoma congolense was most prevalent (47.0%), followed by T. vivax (15.7%) and T. brucei s.l. (2.4%). Mixed infections were common (9.4%) and T. congolense/ T. vivax coinfection appeared to have the greatest clinical effect. Spread of T. brucei parasites to the central nervous system (CNS), confirmed using immunohistochemistry and PCR, causes severe CNS dysfunction. Horses showed spastic paraparesis that rapidly progressed to recumbency, while donkeys more often displayed somnolence and cranial nerve dysfunction with a slower deterioration. The disease was fatal in all cases. Histopathology revealed diffuse lymphocytic-plasmacytic meningoencephalo-myelitis with marked perivascular cuffing, particularly in the white matter. T cells were prominent in this first study of lymphocyte distribution in equine CNS trypanosomosis. Extensive reactive astrocytosis was also demonstrated. Currently, a reliable diagnosis of equine CNS requires post mortem samples. The loop-mediated isothermal amplification (LAMP) assay was assessed for the diagnosis of equine T. brucei infection for the first time in both blood and cerebrospinal fluid (CSF). An entomological survey showed that Glossina morsitans submorsitans was common in dry woodland areas while G. palpalis gambiensis was found in riverine habitats. The prevalence of T. brucei in the midguts of Glossina specimens was 1.7% and equine DNA was found in tsetse bloodmeals, providing evidence for ongoing interaction between host, parasite and vector. Atylotus agrestis, vector of T. vivax and T. congolense, was present in large numbers in village areas. Equine DNA was detected in one A. agrestis specimen, however, no evidence of T. brucei in association with these flies was found. Finally, microsatellite genotyping was used for the first time to investigate T. brucei populations in equine trypanosomosis in The Gambia. The results revealed a heterogenous population, providing further evidence for a tsetse-transmitted mode of transmission. No evidence of population clustering by disease type or host species was detected, suggesting that host factors determine pathogenesis. Initial evidence for the involvement of the tsetse vector supports evaluation of vector control methods although further analysis of T. brucei populations in insect vectors and their relationships with those infecting equids is recommended. The clinicopathological descriptions will be of use in further study of equine CNS trypanosomosis and the development of new therapeutics and LAMP has the potential to facilitate research, especially in the study of CNS infection which has, up to now, relied on post mortem confirmation. 
Read less</t>
  </si>
  <si>
    <t>DS for thesis copy</t>
  </si>
  <si>
    <t>Kingston DS TO PROVIDE COPY</t>
  </si>
  <si>
    <t>Alemu, Temesgen</t>
  </si>
  <si>
    <t>The Impact of Trypanosomiasis on Ethiopian Livestock</t>
  </si>
  <si>
    <t>This study examines the impact of trypanosomiasis on the livestock industry of Ethiopia and discusses the need for further research, diagnosis and control in the future. The thesis begins with a brief introduction to the country's geographical location and it's livestock industry. The institutions involved in research and extension to improve the livestock sector and supported by the government and non-governmental organisations are described. The first chapter is a review of the epidemiology of trypanosomiasis in Ethiopia (past and present). This includes the distribution of tsetse-flies, their progress to higher altitudes, the ecological factors involved in the tsetse advance and the role of tsetse as vectors of trypanosomes. Tsetse and non-tsetse transmitted trypanosomiasis and their occurrence in relation to the tsetse distribution and the prevalence of trypanosomiasis in domestic livestock and humans are discussed. The main emphasis of the third chapter is an assessment of the socioeconomic impact of trypanosomiasis in Ethiopia. This involves livestock production systems, the importance of livestock in the Ethiopian economy and the interaction between livestock and crop production particularly in the highlands and investigates the reasons why livestock production is precluded from most of the lowland areas of the country. In order to quantify the direct economic losses due to trypanosomiasis in the tsetse-infested areas of Ethiopia assumptions are made on the number of livestock at risk, the prevalence of the disease, mortality rate for different species of domestic livestock and the prices of livestock and livestock products based on previous studies and current prices in Ethiopia and neighbouring countries. The direct production losses, through mortality, morbidity and infertility account for about 97% of the total and research, investigation and control costs incurred by the National Tsetse and Trypanosomiasis Investigation and Control Centre (NTTICC) accounts for 3% of the total direct cost. It is recognised that indirect losses caused by the disease in preventing or impairing agricultural development are far greater than the direct losses. However indirect losses are very difficult to quantify because the development of the tsetse-infested areas requires an integrated lowland development scheme. This chapter takes account of the seriousness of the problem and assesses different control methods and future control options. The third chapter provides a review of Trypanosoma equiperdum in equines. The historical background of the disease, it's distribution, morphology, transmission, clinical signs, pathogenesis, diagnosis, immunity and control measures are discussed. The fourth chapter presents results of a survey of horses in the Arsi and Bale regions of Ethiopia using ELISAs to detect antibodies to, and antigens of T equiperdum. The study was focused on seven selected sites and 309 horses of both sexes were clinically examined and blood sampled. Testing of the sera was initially carried out in Ethiopia. Later all 309 sera were retested in Glasgow to confirm the results. Blood and genital washes from seven antigenaemic horses (5 female and 2 male) were inoculated into laboratory rodents in an attempt to isolate the parasites but none developed a patent parasitaemia. The ELISA results showed that 101 horses had high antibody positivity, whilst only 19 horses gave high antigen positivity when compared with strong positive controls. The results obtained from the antibody and antigen ELISAs were analysed and correlated with the clinical signs (p&amp;lt;0.001 and p&amp;lt;0.01) respectively. The study provided clear evidence that T. equiperdum, which is the causative agent of dourine in equines, occurs in the Arsi and Bale regions of Ethiopia. All the three investigation methods (clinical observation, serology and laboratory animal inoculation) provided valuable evidence towards this conclusion. All the study sites were in the highlands, and at altitudes outside the known tsetse-infested areas and there was no evidence of T evansi infections in the areas of study. The significant correlation of clinical signs observed in the field with antibody positive and antigen positive horses gives further support for the existence of dourine in the study areas. Since equines travel long distances freely for trade and transport purposes in Ethiopia it is believed that the disease may have a much wider distribution than the study areas and especially in places where there are large equine populations. A number of recommendations are made for further studies to determine the incidence and distribution of T. equiperdum amongst the equine population of Ethiopia and the development of appropriate control strategies.</t>
  </si>
  <si>
    <t>Serology (iELISA)</t>
  </si>
  <si>
    <t>PG . Dodiya, JS Patel, Amit Prasad, VL Parmar, VB Vaja</t>
  </si>
  <si>
    <t>Prevalence of Trypanosomiasis (Surra) in Horses of Saurashtra Region in Gujarat</t>
  </si>
  <si>
    <t>Surra is one of the fatal diseases of the horse caused by Trypanosoma evansi. The disease is characterized by fever, progressive emaciation, anemia, subcutaneous edema, nervous signs, and death. To know the epidemiological status of surra in horses, retrospective information was retrieved by scrutinizing the data bank of the Veterinary Clinical Complex, JAU, Junagadh for three years (2013-15) covering 633 equine cases. According to symptoms, the incidence of surra was 10.64% (28/263) among medicinal cases, of which 57.14% (16/28) had shown signs of hemoprotozoon disease and 50.00% (8/16) were confirmed to have Trypanosoma evansi on blood smear examinations. Overall the clinical prevalence of T. evansi was 2.52% of the total equine cases (16/633). The age-wise incidence was higher in adult horses (68.75%) followed by yearling (25.00%) and foal (6.25%). The breed-wise incidence of T. evansi was higher in Kathiawari breed (68.75%) followed in descending order in non-descript (18.75 %) and Marwari breed (12.50%). The incidence was higher in female (68.75%) than the male. The season-wise prevalence rate of T. evansi was higher in monsoon (July-October) (75.00%) than winter season (25.00%), while no case was observed in summer.</t>
  </si>
  <si>
    <t>https://doi.org/10.21887/ijvsbt.15.3.15</t>
  </si>
  <si>
    <t>Dodiya</t>
  </si>
  <si>
    <t>Saurashtra, Gujarat</t>
  </si>
  <si>
    <t>1*</t>
  </si>
  <si>
    <t>Retrospective evaluation of clinical records of hospital clinic</t>
  </si>
  <si>
    <t>Blood smear examination</t>
  </si>
  <si>
    <t>nb only suspected cases were tested</t>
  </si>
  <si>
    <t xml:space="preserve">Joël Vourchakbé, Arnol Auvaker Z. Tiofack, Mpoame Mbida &amp; Gustave Simo </t>
  </si>
  <si>
    <t>Trypanosome infections in naturally infected horses and donkeys of three active sleeping sickness foci in the south of Chad</t>
  </si>
  <si>
    <t>Background
Equine trypanosomiases are complex infectious diseases with overlapping clinical signs defined by their mode of transmission. Despite their economic impacts, these diseases have been neglected by the scientific community, the veterinary authorities and regulatory organizations. To fill the observed knowledge gap, we undertook the identification of different trypanosome species and subspecies naturally infecting horses and donkeys within the Chadian sleeping sickness focus. The objective of the study was to investigate the potential role of these domestic animals as reservoirs of the human-infective Trypanosoma brucei gambiense.
Method
Blood samples were collected from 155 donkeys and 131 horses in three human African trypanosomiasis (HAT) foci in Chad. Rapid diagnostic test (RDT) and capillary tube centrifugation (CTC) test were used to search for trypanosome infections. DNA was extracted from each blood sample and different trypanosome species and subspecies were identified with molecular tools.
Results
From 286 blood samples collected, 54 (18.9%) and 36 (12.6%) were positive for RDT and CTC, respectively. PCR revealed 101 (35.3%) animals with trypanosome infections. The Cohen’s kappa coefficient used to evaluate the concordance between the diagnostic methods were low; ranging from 0.09 ± 0.05 to 0.48 ± 0.07. Trypanosomes of the subgenus Trypanozoon were the most prevalent (29.4%), followed by T. congolense forest (11.5%), Trypanosoma congolense savannah (4.9%) and Trypanosoma vivax (4.5%). Two donkeys and one horse from the Maro HAT focus were found with T. b. gambiense infections. No significant differences were observed in the infection rates of different trypanosomes between animal species and HAT foci.
Conclusions
This study revealed several trypanosome species and subspecies in donkeys and horses, highlighting the existence of AAT in HAT foci in Chad. The identification of T. b. gambiense in donkeys and horses suggests considering these animals as potential reservoir for HAT in Chad. The presence of both human-infective and human non-infective trypanosomes species highlights the need for developing joint control strategies for HAT and AAT.</t>
  </si>
  <si>
    <t>https://doi.org/10.1186/s13071-020-04192-1</t>
  </si>
  <si>
    <t>vourchakbe</t>
  </si>
  <si>
    <t>Chad</t>
  </si>
  <si>
    <t>South (Maro, Mandoul, Moissala)</t>
  </si>
  <si>
    <t>Equines in selected villages (HAT focus) that had been resident &gt;3 monts</t>
  </si>
  <si>
    <t>Woo test (Capillary tube centrifugation test) to identify trypanosomes, gHAT rapid diagnostic test (SD Bioline HAT), buffy coat used for PCR (ITS primers; nested PCR on Trypanozoon positive samples for T b. gambiense)</t>
  </si>
  <si>
    <t>ovid</t>
  </si>
  <si>
    <t>Yamazaki A
Suganuma K
Kayano M
Acosta TJ
Saitoh T
Valinotti MFR
Sanchez AR
Inoue N</t>
  </si>
  <si>
    <t>Risk factors for equine trypanosomosis and hematological analysis of horses in Paraguay.</t>
  </si>
  <si>
    <t>Animal trypanosomosis, caused by Trypanozoon trypanosomes (Trypanosoma evansi and T. equiperdum), and Trypanosoma vivax, is endemic to South American countries and has a negative impact on the livestock industry. However, the risk factors for trypanosomosis in Paraguay remain unknown. This study aimed to determine the risk factors for equine trypanosomosis in Paraguay based on a PCR-based molecular survey and individual horse sampling data. In this study, 739 blood samples were collected from horses in 16 departments of Paraguay between August 2019 and November 2020. To elucidate the risk factors for trypanosome infection, the relationship between trypanosome infection status detected by PCR and the location, sex, age, breed of horses, and season of sample collection was analyzed. There were no significant differences in trypanosome prevalence in horses between the eastern and western regions, ages, or breeds of horses in Paraguay. Sex and season were identified as risk factors for trypanosome infection in horses in Paraguay in the current study. These results suggest that the rainy-summer season, when vectors increase in number and their blood-sucking activity, could be the most important risk factor for trypanosome infection in Paraguay horses. Preventive measures and treatments should be developed to address these factors. Copyright © 2022 Elsevier B.V. All rights reserved.</t>
  </si>
  <si>
    <t>Acta Tropica. 233:106543, 2022 May 25.</t>
  </si>
  <si>
    <t>Yamazaki</t>
  </si>
  <si>
    <t>Paraguay</t>
  </si>
  <si>
    <t>16 out of 17 regions</t>
  </si>
  <si>
    <t>1 as "risk factors"</t>
  </si>
  <si>
    <t>NB Same data set as other paraguay paper</t>
  </si>
  <si>
    <t>PCR (Masiga et al 1992)</t>
  </si>
  <si>
    <t>Reck C
Menin A
Batista F
Meira Santos PO
Miletti LC</t>
  </si>
  <si>
    <t>Evaluation of buffered Trypanosoma evansi antigen and rapid serum agglutination test (BA/Te) for the detection of anti-T. evansi antibodies in horses in Brazil.</t>
  </si>
  <si>
    <t>Surra is an infectious disease caused by Trypanosoma evansi, which affects a large number of domestic and wild animal species. Infection control is based on rapid diagnosis followed by treatment of sick animals. This study aimed to evaluate a buffered T. evansi antigen and rapid serum agglutination test (BA/Te) for the detection of anti-T. evansi antibodies in serum samples of horses. For this purpose, 445 serum samples from horses were evaluated and the results compared with the diagnosis by CATT/T. evansi. Our data show a sensitivity of 92%, specificity of 91% and a degree of agreement kappa (kappa) of 0.82 (95% CI: 0.771-0.877, P&lt;0.01) between BA/Te and CATT/T. evansi. Antigen specificity was also evaluated against reactive serum for other infectious agents circulating in equine herds. In conclusion, our findings show that BA/Te has the potential to be a practical and quick screening method for the detection of anti-T. evansi antibodies in horses. Copyright © 2021 The Author(s).</t>
  </si>
  <si>
    <t>Current Research in Parasitology Vector Borne Diseases. 1:100024, 2021.</t>
  </si>
  <si>
    <t>Reck</t>
  </si>
  <si>
    <t>Analytical, cross-sectional (diagnostic accuracy), case control selection</t>
  </si>
  <si>
    <t>Hebert L.
Polledo G.
Lecouturier F.
Giorgi M.
Beck C.
Lowenski S.
Laroucau K.
Buscher P.
Hans A.
Becu T.</t>
  </si>
  <si>
    <t>High sero-prevalance of equine trypanosomosis, equine infectious anemia and equine piroplasmosis in a herd of semi-wild horses from North Argentina.</t>
  </si>
  <si>
    <t>Background: Northern Argentina hosts equine populations living in preserved natural areas and extensive breeding conditions. Horses can be in contact with wildlife considered to be a potential reservoir of horse pathogens and/or potential disease vectors. Objective(s): To assess the exposure of horses from a herd in northern Argentina to different vector-borne pathogens [1]. Study design: Retrospective serological survey. Method(s): Sera were collected from 20 horses on a farm in Chaco province. Their general health was recorded and the serological tests performed according to the OIE Terrestrial Manual. Result(s): Most of these horses were in good health but a few showed fever, neurological signs or emaciation. Potential vectors (ticks, horse flies, Culicidae and vampire bats) were present. This serological survey revealed that 100% (20/20) horses were positive for equine infectious anaemia (EIA), 100% (18/18) for West Nile fever (WNF), 53% (10/19) for surra and 45% (9/20) for equine piroplasmosis (Babesia equi). Four horses were seropositive for all four infections. Tested horses were seronegative for equine viral arteritis (EVA), Eastern equine encephalomyelitis (EEE), Venezuelan equine encephalitis (VEE), Western equine encephalomyelitis (WEE) and glanders. Main limitation: This survey was conducted on a small number of animals from a single farm. Conclusion(s): This study illustrates the need for effective application of surveillance programs and control measures for equine diseases in northern Argentina and constitutes, to our knowledge, the first report of horses simultaneously seropositive for EIA, WNF, surra and equine piroplasmosis.</t>
  </si>
  <si>
    <t>Equine Veterinary Journal. Conference: 11th International Equine Infectious Diseases Conference. Virtual. 53(SUPPL 56) (pp 37-38), 2021. Date of Publication: September 2021/ Now published in vet record</t>
  </si>
  <si>
    <t>https://www.sciencedirect.com/science/article/pii/S2405939021000381?via%3Dihub</t>
  </si>
  <si>
    <t>Hebert</t>
  </si>
  <si>
    <t>Chaco province</t>
  </si>
  <si>
    <t>Random selection out of 48 no details</t>
  </si>
  <si>
    <t>Serology (Agar gel immunodiffusion per OIE Terrestrial manual)</t>
  </si>
  <si>
    <t>cab</t>
  </si>
  <si>
    <t>Kumar, R. S.</t>
  </si>
  <si>
    <t>Trypanosomiosis in an Indian mule and its therapeutic management.</t>
  </si>
  <si>
    <t>A two years old intact mule stallion was presented to the mobile equine clinic of the Donkey Sanctuary India, with a history of un-thriftiness, anorexia, depression, progressive emaciation, mild ataxia and wobbling gait and hindquarter instability. On clinical examination, the mule had elevated temperature and decreased pulse rate. The conjunctival mucous membrane was pale with petechial hemorrhages. The lymph nodes were enlarged. The hematology showed a decreased PCV, hemoglobin and erythrocyte level along with leucopenia. The peripheral blood smear confirmed trypanosomiasis. The mule was treated with Inj. Diminazine aceturate (7 mg/Kg) along with supportive therapy. The mule showed marked improvement after the end of the treatment and it recovered uneventfully.</t>
  </si>
  <si>
    <t>Haryana Veterinarian</t>
  </si>
  <si>
    <t>Peripheral giemsa stained blood smear</t>
  </si>
  <si>
    <t>Diminazene aceturate 7mg/kg deep im, flunixin meglumine 1.1mg/kg iv, normal saline 10mls/kg, b complex vitamin im</t>
  </si>
  <si>
    <t>Diminazene and supportive treatment</t>
  </si>
  <si>
    <t>6 months</t>
  </si>
  <si>
    <t>web of science</t>
  </si>
  <si>
    <t>Pal, V. K.; Singh, A.; Singh, H. K.; Sethi, K.</t>
  </si>
  <si>
    <t>Prevalence, relative risk factors and hemato-biochemical changes associated with equine trypanosomosis in eastern plane zone of Uttar Pradesh.</t>
  </si>
  <si>
    <t>Equine trypanosomosis has negative impacts on health and working efficiency of equines in different areas of the world including India. A cross sectional survey was conducted in thirteen districts of eastern plane zone of Uttar Pradesh, India during August to November, 2020 to evaluate the molecular and serological prevalence, relative risk factors and hemato-biochemical alterations of equine trypanosomosis. A total of 285 equine blood samples of both sex and different age groups were collected for the study. The overall prevalence of T. evansi infection in equines was 15.08 percent by Invariable surface glycoprotein (ISG) PCR and 19.29 percent by indirect-ELISA. The relative risk factors among different animals associated with PCR and ELISA techniques indicated that donkeys/mules were 27.08 and 34.65 times more prone to infection than horses. The young animals as well as parasite infected animals were also more susceptible to this infection than adult and parasite naive animals. Significant alterations in haemato-biochemical parameters (viz. Hb, PCV, TEC, MCV, MCHC, absolute lymphocyte count, TSP, albumin, globulin, serum glucose, serum enzymes, blood urea, creatinine and uric acid) were observed in infected animals as compared to infection free control.</t>
  </si>
  <si>
    <t>Indian Journal of Animal Health</t>
  </si>
  <si>
    <t>10.36062/ijah.60.1.2021.49-57</t>
  </si>
  <si>
    <t>Pal</t>
  </si>
  <si>
    <t>Uttar Pradesh</t>
  </si>
  <si>
    <t>1 minimal risk factors</t>
  </si>
  <si>
    <t>Simple Random Sampling</t>
  </si>
  <si>
    <t>Serology (ELISA), PCR (ISG- F/R Masiga et al 1992, Kumar et al 2016)</t>
  </si>
  <si>
    <t>Gizaw Y.
Ashenafi H.
Demssie T.
Bekana M.
Govaere J.
Abei G.</t>
  </si>
  <si>
    <t>Pathological observations in horses naturally infected with trypanosoma equiperdum in western Arsi zone, Ethiopia.</t>
  </si>
  <si>
    <t>Dourine, a venereal transmitted trypanosomosis is endemic in Ethiopia and it is the major health prob-lem threatening equines. Until recently only few studies were conducted on pathological tissue changes associated with T. equiperdum infection in horses. A cross-sectional study design and purposive sam-pling were used from November 2014 to June 2015 to identify and select dourine infected horses. Out of 480 (201 mares and 279 stallions) totally examined horses, only twelve mares were positive. Despite attempts made to isolate the parasite using Woo test, no trypanosomes were detected in all of examined blood samples. From the twelve positive mares, two severely affected mares (M1 and M2) with history of sexual infection and suggestive clinical signs as well as serologically positive by CATT/RoTat 1.2 test were purchased and euthanized for postmortem examination. Gross lesions observed in the two euthanized infected mares include, swollen vulva with visible areas of depigmentation, congestion of the mucosa of vagina, thickened and congested mucosa of uterus, ovarian follicular cysts, slightly enlarged and congested spleen, enlarged and swollen liver with multiple necrotic foci. Microscopically, mononuclear cell infiltration mainly of lymphocytes and plasma cells and periglandular inflammation were observed in the vulva, vagina, cervix and uterus. In addition, interstitial mastitis, haemosidrin deposition in the spleen and liver and lymphocytes depletion in the spleen were observed. The gross and histological findings indicated the presence of various organs involvement with severe degree of lesions. Therefore, experimental infections of natural hosts, and unnatural hosts with trypanosome obtained direct from the natural host is recommended in order to study the pathology of dourine in detail in the future.Copyright © 2011-2021 JAVR. All rights reserved.</t>
  </si>
  <si>
    <t>Journal of Advanced Veterinary Research. 11(1) (pp 9-16), 2021. Date of Publication: 2021.</t>
  </si>
  <si>
    <t>Gizaw</t>
  </si>
  <si>
    <t>Western Arsi Zone</t>
  </si>
  <si>
    <t xml:space="preserve">Clinical signs, the CATT/T evansi, mHCT </t>
  </si>
  <si>
    <t>Kargbo A.
Jawo E.
Amoutchi A.I.
Koua H.
Kuye R.
Dabre Z.
Bojang A.
Vieira R.F.C.</t>
  </si>
  <si>
    <t>Knowledge, Attitude, and Practice of Livestock Owners and Livestock Assistants towards African Trypanosomiasis Control in the Gambia.</t>
  </si>
  <si>
    <t>Background. In Africa, it has been estimated that 50 million cattle and 70 million sheep and goats are at risk of animal African trypanosomiasis, and three million cattle die annually. Methods. This study was conducted in all the regions of The Gambia except Kombo Saint Mary Island (Banjul). Structured questionnaires were administered to 440 randomly selected livestock owners and 23 livestock assistants, and 7 focus group discussions were held for both livestock owners and livestock assistants. The data were analyzed mainly using descriptive statistics and content analysis methods. Results. A total of 94.5% and 75% of livestock owners reported having seen tsetse and horse flies, respectively, while 100% of livestock assistants reported having seen tsetse flies. Forty-seven percent of the livestock owners indicated a positive attitude toward control measures, while 42% of them had no idea how to control tsetse flies. On the other hand, 57% of livestock assistants believe that tsetse and horse flies are the main reasons why AAT is still in their community. There was a statistically significant difference between all the respondents' characteristics and the practices done by livestock owners to prevent AAT vectors from biting their animals. Conclusion. This study shows that trypanosomiasis is still a major problem for livestock health and production in The Gambia, and it requires disease and vector control.Copyright © 2022 Alpha Kargbo et al.</t>
  </si>
  <si>
    <t>Journal of Parasitology Research. 2022 (no pagination), 2022. Article Number: 3379804. Date of Publication: 2022.</t>
  </si>
  <si>
    <t>Kargbo</t>
  </si>
  <si>
    <t>16 districts/ 46</t>
  </si>
  <si>
    <t>Descriptive, survey, cross sectional questionaire</t>
  </si>
  <si>
    <t>Tanaka Y
Adilbish A
Koyama K
Bayasgalan MO
Horiuchi N
Uranbileg N
Watanabe K
Purevdorj B
Gurdorj S
Banzragch B
Badgar B
Suganuma K
Yokoyama N
Inoue N
Kobayashi Y</t>
  </si>
  <si>
    <t>Immunohistochemical phenotyping of macrophages and T lymphocytes infiltrating in peripheral nerve lesions of dourine-affected horses.</t>
  </si>
  <si>
    <t>Dourine is a deadly protozoan disease in equids caused by infection with Trypanosoma equiperdum. Neurological signs in the later stage of infection may be caused by peripheral polyneuritis and related axonal degeneration. This neuritis involves T lymphocytes, B lymphocytes, and macrophages, and is observed in cases without obvious neurological signs. However, the pathogenesis of neuritis remains unclear. We identified M2 macrophages and CD8 T cells as the predominant phenotypes in neuritis of dourine-affected horses with or without neurological signs. In contrast, the populations of M1 macrophages and CD4 T cells were small. This result indicates that inflammation was chronic and suggests that dourine-associated neuritis occurs at the early stage of infection.</t>
  </si>
  <si>
    <t>Journal of Veterinary Medical Science. 82(10):1502-1505, 2020 Oct 20.</t>
  </si>
  <si>
    <t>Pathology</t>
  </si>
  <si>
    <t>Tanaka</t>
  </si>
  <si>
    <t>scopus</t>
  </si>
  <si>
    <t>Agina O.A., Ihedioha J.I., Adeyeye T.E., Umeakuana P.U., Idoko I.S.</t>
  </si>
  <si>
    <t>Molecular detection of Trypanosoma species and haematological alterations in four trypanosome-infected Nigerian horses</t>
  </si>
  <si>
    <t>Trypanosomes cause anaemia and are responsible for widespread morbidity and mortality particularly in imported breeds of animals found in sub-tropical and tropical parts of the world. Light microscopy and polymerase chain reaction (PCR) were used to detect trypanosomes in naturally infected Nigerian crossbred horses at Obollo-Afor abattoir, Udenu Local Government Area, Enugu State Nigeria. Blood was collected via the jugular outflow from a total of 200 horses of varying ages and either sex. Conventional procedures were followed during the PCR assay, parasite identification in wet mount, Leishman-stained thin blood and buffy coat smears on glass slides. Light microscopy revealed Trypanosoma species with an elongated, streamlined and tapered body, highly suggestive of T. brucei brucei or its subspecies T. evansi or T. equiperdum. PCR assay produced the expected fragment size of 700 bp specific for ITS-1 region of the 18SrRNA gene of Trypanosoma species in 4 (2%) of 200 blood samples against the routine blood and buffy coat smear examination, which revealed trypanosomes in 3 (1.5%) out of 200 blood samples. Sex and age were not significantly (p&gt;0.05) associated with the trypanosome infection. One of the Trypanosoma infected anaemic horses had microcytic normochromic anaemia, high erythrocyte sedimentation rate and normal leukocyte count, while one of the Trypanosoma species infected non-anaemic horses had erythrocytic parameters and ESR values that are within the reference range, with leukocytosis. It was concluded that the prevalence of equine trypanosomosis was very low, and it’s characterized by mild to moderate anaemia in clinical cases. © Articles by the authors; SHST, Cluj-Napoca, Romania.</t>
  </si>
  <si>
    <t>Notulae Scientia Biologicae</t>
  </si>
  <si>
    <t>10.15835/nsb13411046</t>
  </si>
  <si>
    <t>Agina</t>
  </si>
  <si>
    <t>Obollo-Afor abbattoir</t>
  </si>
  <si>
    <t>Not detailed</t>
  </si>
  <si>
    <t>PCV, haematology, PCR (ITS-1 Adams et al 2006), microhaematocrit centrifugation/ buffy coat technique, wet blood smear, thin Leishman stained blood smear</t>
  </si>
  <si>
    <t>Dagnachew S., Mohammed S., Dessie B., Tilahun M., Ayele A., Kefyalew H.</t>
  </si>
  <si>
    <t>Bovine and equine trypanosomosis in Northwest Ethiopia: Prevalence, density of vectors and control measures</t>
  </si>
  <si>
    <t>A cross-sectional study was carried out from November 2016 to May 2017 in selected districts of Northwest Ethiopia (Jawi, South Achefer, Dembecha and Jabitehenan) with the aim of determining the prevalence of bovine and equine trypanosomosis, estimating the apparent density of vectors and assessing the effectiveness of control measures of the disease. A total of 1257 animals of which 803 bovine and 454 equine were examined for the determination of prevalence using blood sample collected from ear vein of animals. The buffy coat technique was employed to determine the prevalence and the packed cell volume (PCV) value. During sampling animals were categorized into age, body condition score, sex and hair coat color. A total of 40 monoconical traps 10 per district were deployed to estimate the apparent density of vectors. To assess control measures representative number of farmers were interviewed with a prepared questionnaire and using secondary data from veterinary offices. The overall prevalence of trypanosomosis was 7.47% and 4.40% for bovine and equine species, respectively. The prevalence of bovine trypanosomosis was 9.46%, 6.13%, 8.11% and 5.98% while prevalence in equine was 7.8%, 5.3%, 2.7% and 1.8% in Jawi, South Achefer, Dembecha and Jabitehenan districts, respectively. Significance differences in the prevalence of trypanosomosis were observed in hair coat color, age and body condition score in bovine while only body condition was significant in equine. The mean PCV value of parasitemic animals was significantly (P &lt; .001) lower than that of aparasitaemic animals. The apparent densities of vectors were 1.04, 0.97, 0.32 fly/trap/day for Glossina, Stomoxys and Tabanus respectively. Glossina m. submorsitans and G. tachinoides were the species of tsetse identified. The questionnaire response indicated that trypanosomosis was found to be a serious constraint on livestock health in the study areas. The application of continuous trypanosomosis control measures particularly in Jawi and South Achefer districts which were showed an increasing trend in livestock number might be attributed to control effectiveness. In conclusion the presence of trypanosomes and potential vectors necessitate the application of sustainable and integrated control methods in the study areas. © 2020 The Authors</t>
  </si>
  <si>
    <t>Parasite Epidemiology and Control</t>
  </si>
  <si>
    <t>10.1016/j.parepi.2020.e00170</t>
  </si>
  <si>
    <t>Dagnachew</t>
  </si>
  <si>
    <t>Districts in Northwest Ethiopia</t>
  </si>
  <si>
    <t>1 BCS, PCV only</t>
  </si>
  <si>
    <t>Cluster sampling method</t>
  </si>
  <si>
    <t>Buffy coat wet prep, thin Giemsa blood smears</t>
  </si>
  <si>
    <t>Mizushima, Daiki; Amgalanbaatar, Tovuu; Davaasuren, Batdorj; Kayano, Mitsunori; Naransatsral, Sandagdorj; Myagmarsuren, Punsantsogvoo; Otgonsuren, Davaajav; Enkhtaivan, Batsaikhan; Davkharbayar, Batbold; Mungun-Ochir, Bayasgalan; Baatarjargal, Purevdorj; Nyamdolgor, Uranbileg; Soyolmaa, Gurdorj; Altanchimeg, Adilbish; Zoljargal, Myagmar; Thu-Thuy Nguyen; Battsetseg, Badgar; Battur, Banzragch; Inoue, Noboru; Yokoyama, Naoaki; Suganuma, Keisuke</t>
  </si>
  <si>
    <t>Nationwide serological surveillance of non-tsetse-transmitted horse trypanosomoses in Mongolia</t>
  </si>
  <si>
    <t>In Mongolia, horses play important roles, not only in livestock production, but also in terms of culture, tradition, and Mongolian beliefs. Although the presence of non-tsetse-transmitted horse trypanosomoses, which are caused by infections with Trypanosoma evansi (surra) and T. equiperdum (dourine), has been reported in the country, whether there is a nationwide epidemic of these infectious diseases is unknown. In the present study, a nationwide surveillance of horse trypanosomoses was performed. The sample sizes for each province, the whole country, and male and female horses were, respectively, 96, 2,400, and 316 and 306. In total, 3,641 samples of horse sera were collected by simple random sampling. The rTeGM6-4r-based ELISA, which was applied for surra against cattle and water buffalo and dourine against horse, revealed that the overall sero-prevalence of the diseases in Mongolia was 4.8%. Among them, high sero-prevalences were observed in the central provinces (5.2-11.0%, p &lt; 0.05) of the country. The sero-prevalence was significantly higher in females than in males (6.0% and 4.0%, p &lt; 0.05, respectively) and in non-castrated males (8.4%, p &lt; 0.01) compared with castrated males (3.0%). These results suggested that currently, horse trypanosomoses are a nationwide endemic problem in Mongolia. Knowledge of the nationwide endemic status of non-tsetse-transmitted horse trypanosomoses in Mongolia will be useful to prevent these diseases. (C) 2020 The Authors. Published by Elsevier Ltd on behalf of World Federation of Parasitologists.</t>
  </si>
  <si>
    <t>PARASITE EPIDEMIOLOGY AND CONTROL</t>
  </si>
  <si>
    <t>10.1016/j.parepi.2020.e00158</t>
  </si>
  <si>
    <t>All 19 provinces</t>
  </si>
  <si>
    <t>1 Age, sex and castration status only</t>
  </si>
  <si>
    <t>1 and 3</t>
  </si>
  <si>
    <t>Eyerusalem Fetene; Samson Leta; Fikru Regassa; Büscher, P.</t>
  </si>
  <si>
    <t>Global distribution, host range and prevalence of &lt;i xmlns="http://www.w3.org/1999/xhtml"&gt;Trypanosoma vivax&lt;/i&gt;: a systematic review and meta-analysis.</t>
  </si>
  <si>
    <t>Background: Trypanosomosis caused by &lt;i xmlns="http://www.w3.org/1999/xhtml"&gt;Trypanosoma vivax&lt;/i&gt; is one of the diseases threatening the health and productivity of livestock in Africa and Latin America. &lt;i xmlns="http://www.w3.org/1999/xhtml"&gt;Trypanosoma vivax&lt;/i&gt; is mainly transmitted by tsetse flies; however, the parasite has also acquired the ability to be transmitted mechanically by hematophagous dipterans. Understanding its distribution, host range and prevalence is a key step in local and global efforts to control the disease. Methods: The study was conducted according to the methodological recommendations of the Preferred Reporting Items for Systematic Reviews and Meta-Analyses (PRISMA) checklist. A systematic literature search was conducted on three search engines, namely PubMed, Scopus and CAB Direct, to identify all publications reporting natural infection of &lt;i xmlns="http://www.w3.org/1999/xhtml"&gt;T. vivax&lt;/i&gt; across the world. All the three search engines were screened using the search term &lt;i xmlns="http://www.w3.org/1999/xhtml"&gt;Trypanosoma vivax&lt;/i&gt; without time and language restrictions. Publications on &lt;i xmlns="http://www.w3.org/1999/xhtml"&gt;T. vivax&lt;/i&gt; that met our inclusion criteria were considered for systematic review and meta-analysis. Result: The study provides a global database of &lt;i xmlns="http://www.w3.org/1999/xhtml"&gt;T. vivax&lt;/i&gt;, consisting of 899 records from 245 peer-reviewed articles in 41 countries. A total of 232, 6277 tests were performed on 97 different mammalian hosts, including a wide range of wild animals. Natural infections of &lt;i xmlns="http://www.w3.org/1999/xhtml"&gt;T. vivax&lt;/i&gt; were recorded in 39 different African and Latin American countries and 47 mammalian host species. All the 245 articles were included into the qualitative analysis, while information from 186 cross-sectional studies was used in the quantitative analysis mainly to estimate the pooled prevalence. Pooled prevalence estimates of &lt;i xmlns="http://www.w3.org/1999/xhtml"&gt;T. vivax&lt;/i&gt; in domestic buffalo, cattle, dog, dromedary camel, equine, pig, small ruminant and wild animals were 30.6%, 6.4%, 2.6%, 8.4%, 3.7%, 5.5%, 3.8% and 12.9%, respectively. Stratified according to the diagnostic method, the highest pooled prevalences were found with serological techniques in domesticated buffalo (57.6%) followed by equine (50.0%) and wild animals (49.3%). Conclusion: The study provides a comprehensive dataset on the geographical distribution and host range of &lt;i xmlns="http://www.w3.org/1999/xhtml"&gt;T. vivax&lt;/i&gt; and demonstrates the potential of this parasite to invade other countries out of Africa and Latin America.</t>
  </si>
  <si>
    <t>10.1186/s13071-021-04584-x</t>
  </si>
  <si>
    <t>Eyerusalem</t>
  </si>
  <si>
    <t>Systematic review and meta-analysis</t>
  </si>
  <si>
    <t>Kumar, Binod; Maharana, Biswa Ranjan; Brahmbhatt, Nilima N.; Thakre, Bhupendrakumar J.; Parmar, Vijay L.</t>
  </si>
  <si>
    <t>Development of a loop-mediated isothermal amplification assay based on RoTat1.2 gene for detection of Trypanosoma evansi in domesticated animals</t>
  </si>
  <si>
    <t>The early containment of trypanosomosis depends on early, sensitive, and accurate diagnosis in endemic areas with low-intensity infections. The study was planned to develop a simple read out loop-mediated isothermal amplification (LAMP) assay targeting a partial RoTat1.2 VSG gene of Trypanosoma evansi with naked eye visualization of LAMP products by adding SYBR (R) Green I dye. The visual results were further confirmed with those of agarose gel electrophoresis, restriction enzyme digestion of LAMP products with AluI, and sequencing of the PCR products using LAMP outer primers. The LAMP primers did not show cross reactivity and non-specific reactions with regional common hemoparasitic DNA revealing high specificity of the assay. The threshold sensitivity level of the LAMP assay was determined to be 0.003 fg compared to 0.03 fg RoTat1.2 amplified DNA fragments of T. evansi by PCR assay. Moreover, assessment of 500 blood samples collected from unhealthy domestic animals in field suspected for various hemoparasitic infections was carried out for the presence of T. evansi by microscopy, RoTat1.2 VSG PCR, and LAMP assay. LAMP could detect T. evansi in 36 samples, while PCR and microscopy could detect 33 and 12 samples, respectively. All the samples positive by microscopy and PCR were also confirmed positive by the LAMP assay. The current LAMP assay has appealing point of care characteristics to visually monitor the results, lessen the need of post DNA amplification procedure, and enable this method to be applied as a rapid and sensitive molecular diagnostic tool in under resourced laboratories and field setup.</t>
  </si>
  <si>
    <t>PARASITOLOGY RESEARCH</t>
  </si>
  <si>
    <t>10.1007/s00436-021-07118-7</t>
  </si>
  <si>
    <t>Junagadh</t>
  </si>
  <si>
    <t>Descriptive, survey, cross sectional of clinically unwell animals (haemolymphatic disease)</t>
  </si>
  <si>
    <t>Animals with clinical signs of haemolymphatic disease,</t>
  </si>
  <si>
    <t>Blood smear, PCR RoTat 1.2, Lamp targeting RoTat1.2</t>
  </si>
  <si>
    <t>Savage V.L.
Christley R.
Pinchbeck G.
Morrison L.J.
Hodgkinson J.
Peachey L.E.</t>
  </si>
  <si>
    <t>Co-infection with Trypanosoma congolense and Trypanosoma brucei is a significant risk factor for cerebral trypanosomosis in the equid population of the Gambia.</t>
  </si>
  <si>
    <t>Trypanosomosis is a major cause of morbidity and mortality in working equids in The Gambia. Recently, a progressive, severe neurological syndrome characterised by a diffuse lymphoplasmacytic meningoencephalitis has been identified and associated with Trypanosoma brucei infection of the central nervous system. The pathogenesis of cerebral trypanosomosis is unclear and the clinical syndrome not well described. This observational cross-sectional study aimed to identify host and parasite related risk factors associated with the development of cerebral trypanosomosis and to describe the neurological syndrome associated with cerebral trypanosomosis. History, signalment, clinical and laboratory parameters were collected from 326 horses and donkeys presented to The Gambia Horse and Donkey Trust. Neurological derangements in affected animals were described. Species-specific polymerase chain reaction (PCR) for Trypanosoma congolense, Trypanosoma vivax and Trypanosoma brucei was performed. The associations between signalment, clinical and laboratory parameters and PCR results were assessed using multivariable logistic regression. The overall prevalence of trypanosomosis was 50 %, with infections dominated by T. congolense (44.1 %) and a lower intensity of T. brucei (7.4 %) and T. vivax (6.5 %). Overall, 54.8 % of neurological cases were PCR positive for trypanosomosis. Within the neurological sub-population prevalence remained similar to the whole population for T. congolense (48.4 %) and T. vivax (6.5 %); whilst the prevalence increased markedly for T. brucei (32.3 %). Co-infections were identified in 32.3 % of neurological cases. Donkeys typically presented with progressive cerebral dysfunction and cranial nerve deficits, whereas in horses a progressive spinal ataxia was predominant. Mortality in affected animals was high (82.4 %). The final multivariable model identified a significant association between body condition score &lt;=2 (OR 11.4; 95 % CI 4.6-27.9; P = &lt;0.001), and T. congolense and T. brucei. coinfection (OR 20.6; 95 % CI 1.71-244.1; P = 0.016) with the presence of neurological deficits. This study has provided clinically relevant information confirming the link between T. brucei and neurological disease outbreak in the equid population of The Gambia, and crucially identified co-infection with T. brucei and T. congolense as a major risk factor for the development of neurological trypanosomosis. Further research is required to identify the epidemiology of co-infection in equidae of The Gambia, so that cerebral trypanosomosis can be better prevented in this vulnerable population.Copyright © 2021</t>
  </si>
  <si>
    <t>Preventive Veterinary Medicine. 197 (no pagination), 2021. Article Number: 105507. Date of Publication: December 2021.</t>
  </si>
  <si>
    <t>Savage</t>
  </si>
  <si>
    <t>Wide</t>
  </si>
  <si>
    <t>1 NB PCR negative neurological horses</t>
  </si>
  <si>
    <t>Clinical presentation for treatment/ health check</t>
  </si>
  <si>
    <t>Clinical examination, PCV, PCR</t>
  </si>
  <si>
    <t>Verney M
Gautron M
Lemans C
Rince A
Hans A
Hebert L</t>
  </si>
  <si>
    <t>Development of a microsphere-based immunoassay for the serological diagnosis of equine trypanosomosis.</t>
  </si>
  <si>
    <t>Trypanozoon infections in equids are caused by three parasite species in the Trypanozoon subgenus: Trypanosoma equiperdum, T. brucei and T. evansi. They are respectively responsible for infectious diseases dourine, nagana and surra. Due to the threat that Trypanozoon infection represents for international horse trading, accurate diagnostic tests are crucial. Current tests suffer from poor sensitivity and specificity, due in the first case to the transient presence of parasites in the blood and in the second, to antigenic cross-reactivity among Trypanozoon subspecies. This study was designed to develop a microsphere-based immunoassay for diagnosing equine trypanosomosis. We tested beads coated with eight Trypanosoma spp. recombinant antigens: enolase, GM6, PFR1, PFR2, ISG65, VSGat, RoTat1.2 and JN2118HU. Of these, GM6 was identified as the best candidate for the serological diagnosis of Trypanozoon infections in equids. Using a receiver operating characteristic (ROC) analysis on 349 equine sera, anti-GM6 antibodies were detected with an AUC value of 0.994 offering a sensitivity of 97.9% and a specificity of 96.0%. Our findings show that the GM6 antigen is a good target for diagnosing equine trypanosomosis using a microsphere-based immunoassay. This promising assay could be a useful alternative to the official diagnostic tool for equine trypanosomosis. Copyright © 2022. The Author(s).</t>
  </si>
  <si>
    <t>Scientific Reports. 12(1):1308, 2022 01 25.</t>
  </si>
  <si>
    <t>Verney</t>
  </si>
  <si>
    <t>France</t>
  </si>
  <si>
    <t>Verney M
Grey F
Lemans C
Geraud T
Berthier D
Thevenon S
Rince A
Hans A
Morrison L
Hebert L</t>
  </si>
  <si>
    <t>Molecular detection of 7SL-derived small RNA is a promising alternative for trypanosomosis diagnosis.</t>
  </si>
  <si>
    <t>Equine trypanosomosis comprises different parasitic diseases caused by protozoa of the subgenus Trypanozoon: Trypanosoma equiperdum (causative agent of dourine), Trypanosoma brucei (nagana) and Trypanosoma evansi (surra). Due to the absence of a vaccine and the lack of efficacy of the few available drugs, these diseases represent a major health and economic problem for international equine trade. Development of affordable, sensitive and specific diagnostic tests is therefore crucial to ensure the control of these diseases. Recently, it has been shown that a small RNA derived from the 7SL gene (7SL-sRNA) is produced in high concentrations in sera of cattle infected with Trypanosoma congolense, Trypanosoma vivax and Trypanosoma brucei. Our objective was to determine whether 7SL-sRNA could serve as a marker of active infection in equids experimentally infected with Trypanosoma equiperdum by analysing the sensitivity, specificity and stability of the 7SL-sRNA. Using a two-step RT-qPCR, we were able to detect the presence of 7SL-sRNA between 2 and 7 days post-infection, whereas seroconversion was detected by complement fixation test between 5 and 14 days post-infection. There was a rapid loss of 7SL-sRNA signal from the blood of infected animals one day post-trypanocide treatment. The 7SL-sRNA RT-qPCR allowed an early detection of a treatment failure revealed by glucocorticoid-induced immunosuppression. In addition, the 7SL-sRNA remains detectable in positive sera after 7 days of storage at either 4degreeC, room temperature or 30degreeC, suggesting that there is no need to refrigerate serum samples before analysis. Our findings demonstrate continual detection of 7SL-sRNA over an extended period of experimental infection, with signals detected more than six weeks after inoculation. The detection of a strong and consistent 7SL-sRNA signal even during subpatent parasitemia and the early detection of treatment failure highlight the very promising nature of this new diagnostic method. Copyright © 2020 Blackwell Verlag GmbH.</t>
  </si>
  <si>
    <t>Transboundary &amp; Emerging Diseases. 67(6):3061-3068, 2020 Nov.</t>
  </si>
  <si>
    <t>France/UK</t>
  </si>
  <si>
    <t>Two gate, longitudinal (treatment intervention)</t>
  </si>
  <si>
    <t>Diksha Sharma; Snehil Gupta; Khushboo Sethi; Sanjay Kumar; Rajender Kumar</t>
  </si>
  <si>
    <t>Seroprevalence and immunological characterization of &lt;i xmlns="http://www.w3.org/1999/xhtml"&gt;Trypanosoma evansi&lt;/i&gt; infection in livestock of four agro-climatic zones of Himachal Pradesh, India.</t>
  </si>
  <si>
    <t>&lt;i xmlns="http://www.w3.org/1999/xhtml"&gt;Trypanosoma evansi&lt;/i&gt;, a hemoflagellate protozoan parasite, causes wasting disease called surra in wide range of animals. Although the organism has been reported from various parts of India, data generated from organized epidemiological study is still in infancy in majority states of India. In the present study, livestock of Himachal Pradesh, India, was targeted for epidemiological investigation of &lt;i xmlns="http://www.w3.org/1999/xhtml"&gt;T. evansi&lt;/i&gt; infections. A total of 440 equines and 444 cattle serum samples were collected from four agro-climatic zones. Furthermore, serum samples of 280 buffaloes from three different agro-climatic zones of Himachal Pradesh were also collected and evaluated for the presence of &lt;i xmlns="http://www.w3.org/1999/xhtml"&gt;T. evansi&lt;/i&gt; infection by indirect ELISA. Data generated showed higher prevalence in buffalo (23.57%) followed by cattle (22.52%) and equines (1.82%). Disease was found to be more prevalent (&lt;i xmlns="http://www.w3.org/1999/xhtml"&gt;P&lt;/i&gt; &amp;lt; 0.01) in cattle of lower altitude as compared to those of higher altitudes. No significant variation was seen in prevalence of disease on the basis of age and sex of the animals. Serum biochemical analysis revealed increased levels of BUN in &lt;i xmlns="http://www.w3.org/1999/xhtml"&gt;T. evansi&lt;/i&gt;-infected equines. Levels of liver function enzymes such as ALT/GGT and AST were found to be significantly elevated (&lt;i xmlns="http://www.w3.org/1999/xhtml"&gt;P&lt;/i&gt; &amp;lt; 0.01) in seropositive animals whereas glucose levels were significantly lower in surra-seropositive animals as compared to seronegative animals. Immunoblot analysis of whole cell lysate (WCL) antigen of &lt;i xmlns="http://www.w3.org/1999/xhtml"&gt;T. evansi&lt;/i&gt; using surra-seropositive samples of equines showed immunodominant bands in the range of 100-25 kDa. Bovine-seropositive samples recognized polypeptide bands in the range of 85-32 kDa, including protein clusters of 52-55 and 48-46 kDa. Polypeptide cluster of 62-66 kDa was found common in seropositive samples of bovines and equines from all agro-climatic zones. &lt;i xmlns="http://www.w3.org/1999/xhtml"&gt;T. evansi&lt;/i&gt; was found to be highly prevalent in livestock of Himachal Pradesh, and thus, there is dire need for designing of proper control strategies against surra.</t>
  </si>
  <si>
    <t>10.1007/s11250-022-03069-y</t>
  </si>
  <si>
    <t>Sharma</t>
  </si>
  <si>
    <t>Himachal Pradesh</t>
  </si>
  <si>
    <t>Simple random sampling technique (no details except not mulitpe from same owner)</t>
  </si>
  <si>
    <t>Emeto U.E.
Okolo C.C.
Nweze N.E.</t>
  </si>
  <si>
    <t>Occurrence of Trypanosoma spp. and piroplasm infections of horses at Obollo-Afor southeastern Nigeria and resistance profiles of trypanosomes to isometamidium and diminazene salts.</t>
  </si>
  <si>
    <t>Epidemiological data on trypanosomosis and piroplasmosis of horses are lacking in southeastern Nigeria. The prevalence of trypanosome and piroplasm infections in horses and resistance profile of isolated trypanosomes to diminazene and isometamidium salts were investigated. For the cross-sectional study of horses billed for slaughter, 304 horses were randomly sampled. Approximately 2 ml of blood was collected into anticoagulant-treated bottles for haematocrit (HCT) determination, direct microscopic examinations, and rat inoculation. Gender, body condition scores (BCS), age groups, and body weights of sampled horses were noted. Two isolates of Trypanosoma brucei recovered from the cross-sectional study were profiled for resistance to isometamidium hydrochloride and diminazene diaceturate in 36 BALB/c mice. Standardized protocols were used (Eisler et al., Veterinary Parasitology 97:171-182, 2001). 19.1% of horses (95% confidence interval 14.7-23.5%) were positive for haemoparasite infections including Theileria equi (16.1%) and Babesia caballi (3.9%). Only two (0.66%) Trypanosoma brucei infections were seen, being from active cases. Associations between age or gender, and presence of haemoparasites were only random. Haemoparasite-infected horses had significantly (p&lt;0.05) lower mean HCT and body weights and poorer BCS. From resistance profiling, for each isolate, all mice in control groups were parasitaemic by day 6 post-inoculation, while mice in test groups remained aparasitaemic over 60-day observation period. The study showed the endemicity and weights of Trypanososma spp. and piroplasm infections and among horses within the area. Furthermore, circulating strains of Trypanosoma brucei in the area are still susceptible to isometamidium and diminazene salts in mice. The pharmacoepidemiological significances of these findings were discussed.</t>
  </si>
  <si>
    <t>Tropical animal health and production. 52(6) (pp 3745-3753), 2020. Date of Publication: 01 Nov 2020.</t>
  </si>
  <si>
    <t>Emeto</t>
  </si>
  <si>
    <t>Obollo-Afor southeastern Nigeria</t>
  </si>
  <si>
    <t>1 haematocrit and body condition score only</t>
  </si>
  <si>
    <t>1 No intervention but assesses resistance</t>
  </si>
  <si>
    <t>Simple random sampling technique (used Randbetween on Excel to select 15 horses per day for blood sample at abbatoir)</t>
  </si>
  <si>
    <t>Buffy coat wet mount examination under microscope, Giemsa stained blood smear</t>
  </si>
  <si>
    <t>Mohd Rajdi N.Z.I.
Mohamad M.A.
Tan L.P.
Choong S.S.
Reduan M.F.H.
Hamdan R.H.
C. W. Zalati C.W.S.</t>
  </si>
  <si>
    <t>First case report on the occurrence of Trypanosoma evansi in a Siam B Mare in Kelantan, Malaysia.</t>
  </si>
  <si>
    <t>This is the first case report for the positive Trypanosoma evansi incident in Kelantan, Malaysia confirmed through protozoa detection in a Siam B mare. The horse was presented with complaints of lethargy and inappetence and it collapsed on the day of visit. Normal saline and dextrose solution were administered intravenously, while multivitamins and nerve supplements were given intramuscularly to stabilise the horse before further treatment. Haematological findings showed normocytic hypochromic anaemia and are suggestive of regenerative anaemia. Thin blood smear and examination revealed the presence of Trypanosoma sp., and it was confirmed as T. evansi through molecular identification. The horse was found dead 2 days after and post-mortem was conducted. Histopathology revealed that the horse had developed a neurological form of the disease, besides the detection of the protozoa in heart, spleen and kidney tissue. This first positive Surra case in Kelantan, Malaysia, that is bordering Thailand confirms the increasing concern of transboundary infections. In conclusion, Surra is a potential emerging disease and should be considered as differential diagnosis in horses with pale mucous membrane. This condition is particularly imperative in horses found in these regions as Surra is endemic.Copyright © 2020 The Authors Veterinary Medicine and Science Published by John Wiley &amp; Sons Ltd</t>
  </si>
  <si>
    <t>Veterinary Medicine and Science. 7(2) (pp 303-309), 2021. Date of Publication: March 2021.</t>
  </si>
  <si>
    <t>Mohd Rajdi</t>
  </si>
  <si>
    <t>Kelantan</t>
  </si>
  <si>
    <t>Blood smear (diff quick), PCR (Kin 1 and 2 Desquesnes et al 2001)</t>
  </si>
  <si>
    <t>IVFT, Biodyl multivitamins, died before trypanocidal administration</t>
  </si>
  <si>
    <t>Reck C
Menin A
Pisetta NL
Batista F
Miletti LC</t>
  </si>
  <si>
    <t>First outbreak of autochthonous "surra" in horses in Santa Catarina State, Brazil: Parasitological, hematological and biochemical characteristics.</t>
  </si>
  <si>
    <t>This study reports the first autochthonous "surra" outbreak in horses in the State of Santa Catarina, southern Brazil. Six horses with clinical suspicion of trypanosomosis had the natural infection by T. evansi confirmed by PCR and rapid serum agglutination test. Clinical, parasitological, and hematology evaluations were performed at initial observation (T0) and 90 days after (T1). At T0, all animals that tested positive for T. evansi in PCR presented with severe clinical signs and out of normal range hematological hematological (hematocrit, leukocytes, platelets, hemoglobin) and serum biochemical parameters (alanine aminotransferase (ALT), creatinine phosphokinase (CPK), lactate dehydrogenase (LDH), creatinine, bilirubin, and glucose). At T1, the progressive clinical recovery of animals, normalization of hemato-biochemical parameters, and negative PCR results for T. evansi were observed. It was not possible to identify the vector/mechanism of transmission through which animals were infected; therefore, the implementation of surveillance and control measures is essential to prevent the spread of this disease in horse herds, as well as to other animal species. Copyright © 2020 Elsevier B.V. All rights reserved.</t>
  </si>
  <si>
    <t>Veterinary parasitology Regional Studies And Reports. 21:100427, 2020 07.</t>
  </si>
  <si>
    <t>Santa Catarina State</t>
  </si>
  <si>
    <t>Descriptive, case series</t>
  </si>
  <si>
    <t>Symptomatic horses (out of 30)</t>
  </si>
  <si>
    <t>Clinical examination, blood smears (Romanowski), haematology, biochemistry, PCR (T evansi RoTat 1,2 Claes et al 2004), Serology (rapid serum agglutination test RSA/Te)</t>
  </si>
  <si>
    <t>diminazene aceturate 4.05mg/kg, phenazone 18.75mg/kg, vit B12 4UG/KG, procaine hydrochloride 0.2mg/kg , Vivaseg LA.</t>
  </si>
  <si>
    <t>Suganuma K
Acosta TJ
Valinotti MFR
Sanchez AR
Mossaad E
Elata A
Inoue N</t>
  </si>
  <si>
    <t>First molecular survey of animal trypanosomes in Paraguayan horses.</t>
  </si>
  <si>
    <t>Despite the epidemic situation of animal trypanosomosis caused by Trypanosoma evansi, Trypanosoma equiperdum and Trypanosoma vivax in South American countries, there are no reports for the prevalence of animal trypanosomes in Paraguay. In this study, 408 blood samples were obtained from apparently healthy horses from sixteen departments of Paraguay, for routine medical check-up from August to September 2019, and a polymerase chain reaction (PCR)-based cross-sectional study was carried out to identify trypanosome prevalence. The prevalence of Trypanozoon (T. evansi and T. equiperdum) and T. vivax was 7.11% (29/408) and 26.23% (107/408), respectively. Mixed infections were detected in 4.90% (20/408) of the samples. Some of the selected trypanosome positive samples were confirmed as T. vivax and T. evansi Type A by sequence analysis of the internal transcribe spacer region and RoTat1.2 variant surface glycoprotein gene, respectively. In conclusion, we found higher prevalence of T. vivax than Trypanozoon in Paraguayan horses. However, the genotypic variation should be verified in further studies. Copyright © 2021 Elsevier B.V. All rights reserved.</t>
  </si>
  <si>
    <t>Veterinary parasitology Regional Studies And Reports. 27:100664, 2022 01.</t>
  </si>
  <si>
    <t xml:space="preserve"> Suganuma</t>
  </si>
  <si>
    <t>16 regions</t>
  </si>
  <si>
    <t>1 HAEMATOLOGY ONLY</t>
  </si>
  <si>
    <t>Healthy horses from 16 regions, during routine check ups for haematology</t>
  </si>
  <si>
    <t>PCR (TBR (moser et al 1989), TVW  (masiga et al 1992), positive controls used) from whole blood/ FTA caRD</t>
  </si>
  <si>
    <t>Duplicate of Sinshaw et al 2006</t>
  </si>
  <si>
    <t>0 Removed as ElShafie et al 2013 reports seroprevalence</t>
  </si>
  <si>
    <t>Descriptive, cross sectional survey, Single gate</t>
  </si>
  <si>
    <t>Case serues</t>
  </si>
  <si>
    <t>Data difficult to extract, minimal details</t>
  </si>
  <si>
    <t>Duplicate of Sinshaw 2006 (thesis vs publication)</t>
  </si>
  <si>
    <t>Duplicate of Alemu 1997 (thesis vs paper)</t>
  </si>
  <si>
    <t>264* not correct, don't state how many have mixed infections</t>
  </si>
  <si>
    <t>Data cannot be extracted from paper.</t>
  </si>
  <si>
    <t>Columbi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font>
      <sz val="12"/>
      <color theme="1"/>
      <name val="Calibri"/>
      <family val="2"/>
      <scheme val="minor"/>
    </font>
    <font>
      <b/>
      <sz val="12"/>
      <color theme="1"/>
      <name val="Calibri"/>
      <family val="2"/>
      <scheme val="minor"/>
    </font>
    <font>
      <b/>
      <sz val="10"/>
      <color rgb="FF000000"/>
      <name val="Helvetica Neue"/>
      <family val="2"/>
    </font>
    <font>
      <u/>
      <sz val="12"/>
      <color theme="10"/>
      <name val="Calibri"/>
      <family val="2"/>
      <scheme val="minor"/>
    </font>
    <font>
      <u/>
      <sz val="10"/>
      <color indexed="12"/>
      <name val="Arial"/>
      <family val="2"/>
    </font>
    <font>
      <sz val="10"/>
      <color rgb="FF000000"/>
      <name val="Helvetica Neue"/>
      <family val="2"/>
    </font>
    <font>
      <u/>
      <sz val="10"/>
      <color rgb="FF000000"/>
      <name val="Helvetica Neue"/>
      <family val="2"/>
    </font>
    <font>
      <sz val="12"/>
      <color theme="1"/>
      <name val="Helvetica"/>
      <family val="2"/>
    </font>
    <font>
      <sz val="12"/>
      <color rgb="FF444444"/>
      <name val="Arial"/>
      <family val="2"/>
    </font>
    <font>
      <sz val="12"/>
      <color rgb="FF000000"/>
      <name val="Calibri"/>
      <family val="2"/>
      <scheme val="minor"/>
    </font>
    <font>
      <b/>
      <u/>
      <sz val="12"/>
      <color theme="10"/>
      <name val="Calibri"/>
      <family val="2"/>
      <scheme val="minor"/>
    </font>
    <font>
      <b/>
      <sz val="12"/>
      <color theme="1"/>
      <name val="Helvetica"/>
      <family val="2"/>
    </font>
  </fonts>
  <fills count="2">
    <fill>
      <patternFill patternType="none"/>
    </fill>
    <fill>
      <patternFill patternType="gray125"/>
    </fill>
  </fills>
  <borders count="4">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right style="thin">
        <color indexed="64"/>
      </right>
      <top/>
      <bottom/>
      <diagonal/>
    </border>
  </borders>
  <cellStyleXfs count="2">
    <xf numFmtId="0" fontId="0" fillId="0" borderId="0"/>
    <xf numFmtId="0" fontId="3" fillId="0" borderId="0" applyNumberFormat="0" applyFill="0" applyBorder="0" applyAlignment="0" applyProtection="0"/>
  </cellStyleXfs>
  <cellXfs count="26">
    <xf numFmtId="0" fontId="0" fillId="0" borderId="0" xfId="0"/>
    <xf numFmtId="0" fontId="0" fillId="0" borderId="1" xfId="0" applyBorder="1" applyAlignment="1">
      <alignment vertical="center" wrapText="1"/>
    </xf>
    <xf numFmtId="0" fontId="1" fillId="0" borderId="1" xfId="0" applyFont="1" applyBorder="1" applyAlignment="1">
      <alignment wrapText="1"/>
    </xf>
    <xf numFmtId="0" fontId="1" fillId="0" borderId="2" xfId="0" applyFont="1" applyBorder="1" applyAlignment="1">
      <alignment wrapText="1"/>
    </xf>
    <xf numFmtId="0" fontId="1" fillId="0" borderId="1" xfId="0" applyFont="1" applyBorder="1" applyAlignment="1">
      <alignment vertical="center" wrapText="1"/>
    </xf>
    <xf numFmtId="0" fontId="1" fillId="0" borderId="0" xfId="0" applyFont="1"/>
    <xf numFmtId="2" fontId="0" fillId="0" borderId="0" xfId="0" applyNumberFormat="1" applyAlignment="1">
      <alignment wrapText="1"/>
    </xf>
    <xf numFmtId="0" fontId="1" fillId="0" borderId="3" xfId="0" applyFont="1" applyBorder="1" applyAlignment="1">
      <alignment wrapText="1"/>
    </xf>
    <xf numFmtId="0" fontId="2" fillId="0" borderId="1" xfId="0" applyFont="1" applyBorder="1" applyAlignment="1">
      <alignment vertical="center" wrapText="1"/>
    </xf>
    <xf numFmtId="0" fontId="0" fillId="0" borderId="1" xfId="0" applyBorder="1"/>
    <xf numFmtId="2" fontId="1" fillId="0" borderId="1" xfId="0" applyNumberFormat="1" applyFont="1" applyBorder="1" applyAlignment="1">
      <alignment wrapText="1"/>
    </xf>
    <xf numFmtId="0" fontId="0" fillId="0" borderId="1" xfId="0" applyBorder="1" applyAlignment="1">
      <alignment wrapText="1"/>
    </xf>
    <xf numFmtId="0" fontId="3" fillId="0" borderId="1" xfId="1" applyBorder="1" applyAlignment="1">
      <alignment vertical="center" wrapText="1"/>
    </xf>
    <xf numFmtId="0" fontId="0" fillId="0" borderId="1" xfId="0" applyBorder="1" applyAlignment="1">
      <alignment vertical="center"/>
    </xf>
    <xf numFmtId="2" fontId="0" fillId="0" borderId="1" xfId="0" applyNumberFormat="1" applyBorder="1" applyAlignment="1">
      <alignment wrapText="1"/>
    </xf>
    <xf numFmtId="0" fontId="5" fillId="0" borderId="1" xfId="0" applyFont="1" applyBorder="1" applyAlignment="1">
      <alignment vertical="center" wrapText="1"/>
    </xf>
    <xf numFmtId="1" fontId="4" fillId="0" borderId="1" xfId="0" applyNumberFormat="1" applyFont="1" applyBorder="1" applyAlignment="1">
      <alignment vertical="center" wrapText="1"/>
    </xf>
    <xf numFmtId="0" fontId="7" fillId="0" borderId="1" xfId="0" applyFont="1" applyBorder="1" applyAlignment="1">
      <alignment vertical="center" wrapText="1"/>
    </xf>
    <xf numFmtId="0" fontId="10" fillId="0" borderId="1" xfId="1" applyFont="1" applyBorder="1" applyAlignment="1">
      <alignment vertical="center" wrapText="1"/>
    </xf>
    <xf numFmtId="0" fontId="1" fillId="0" borderId="1" xfId="0" applyFont="1" applyBorder="1" applyAlignment="1">
      <alignment vertical="center"/>
    </xf>
    <xf numFmtId="0" fontId="1" fillId="0" borderId="1" xfId="0" applyFont="1" applyBorder="1"/>
    <xf numFmtId="0" fontId="8" fillId="0" borderId="1" xfId="0" applyFont="1" applyBorder="1" applyAlignment="1">
      <alignment wrapText="1"/>
    </xf>
    <xf numFmtId="0" fontId="11" fillId="0" borderId="1" xfId="0" applyFont="1" applyBorder="1" applyAlignment="1">
      <alignment vertical="center" wrapText="1"/>
    </xf>
    <xf numFmtId="0" fontId="3" fillId="0" borderId="1" xfId="1" applyBorder="1" applyAlignment="1">
      <alignment wrapText="1"/>
    </xf>
    <xf numFmtId="0" fontId="9" fillId="0" borderId="1" xfId="0" applyFont="1" applyBorder="1" applyAlignment="1">
      <alignment vertical="center"/>
    </xf>
    <xf numFmtId="0" fontId="0" fillId="0" borderId="1" xfId="0" applyBorder="1" applyAlignment="1">
      <alignment vertical="top"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26" Type="http://schemas.openxmlformats.org/officeDocument/2006/relationships/hyperlink" Target="https://www.scopus.com/inward/record.uri?eid=2-s2.0-85021692302&amp;doi=10.1016%2fj.vprsr.2017.06.008&amp;partnerID=40&amp;md5=de1424898455ef895108c5809229fdc9" TargetMode="External"/><Relationship Id="rId117" Type="http://schemas.openxmlformats.org/officeDocument/2006/relationships/hyperlink" Target="https://www.scopus.com/inward/record.uri?eid=2-s2.0-84893814220&amp;doi=10.1007%2fs11250-013-0498-9&amp;partnerID=40&amp;md5=73e33d2cdded1047fe032dc7c1413910" TargetMode="External"/><Relationship Id="rId21" Type="http://schemas.openxmlformats.org/officeDocument/2006/relationships/hyperlink" Target="https://www.scopus.com/inward/record.uri?eid=2-s2.0-0037454731&amp;doi=10.1016%2fS0304-4017%2802%2900331-X&amp;partnerID=40&amp;md5=d8461ffaf64c355f2899a7a800b98c81" TargetMode="External"/><Relationship Id="rId42" Type="http://schemas.openxmlformats.org/officeDocument/2006/relationships/hyperlink" Target="https://www.scopus.com/inward/record.uri?eid=2-s2.0-41549127671&amp;doi=10.1007%2fs11250-007-9107-0&amp;partnerID=40&amp;md5=386a202c1d5b315105f5a93bf2bc8284" TargetMode="External"/><Relationship Id="rId47" Type="http://schemas.openxmlformats.org/officeDocument/2006/relationships/hyperlink" Target="http://eleanor.lib.gla.ac.uk:4550/resserv?sid=OVID:embase&amp;id=pmid:12482651&amp;id=doi:10.1016%2FS0304-4017%252802%252900304-7&amp;issn=0304-4017&amp;isbn=&amp;volume=110&amp;issue=3-4&amp;spage=227&amp;pages=227-233&amp;date=2003&amp;title=Veterinary+Parasitology&amp;atitle=Chemotherapy+of+surra+in+horses+and+mules+with+diminazene+aceturate&amp;aulast=Tuntasuvan&amp;pid=%3Cauthor%3ETuntasuvan+D.%3C%2Fauthor%3E%3CAN%3E35439151%3C%2FAN%3E%3CDT%3EArticle%3C%2FDT%3E" TargetMode="External"/><Relationship Id="rId63" Type="http://schemas.openxmlformats.org/officeDocument/2006/relationships/hyperlink" Target="https://www.scopus.com/inward/record.uri?eid=2-s2.0-84982684459&amp;doi=10.14411%2ffp.2015.044&amp;partnerID=40&amp;md5=c99eaabfae65f655583acd2248a32fd0" TargetMode="External"/><Relationship Id="rId68" Type="http://schemas.openxmlformats.org/officeDocument/2006/relationships/hyperlink" Target="http://www.cabi.org/vetmedresource/abstract/20073039230" TargetMode="External"/><Relationship Id="rId84" Type="http://schemas.openxmlformats.org/officeDocument/2006/relationships/hyperlink" Target="https://www.scopus.com/inward/record.uri?eid=2-s2.0-84903688830&amp;doi=10.1016%2fj.actatropica.2014.06.003&amp;partnerID=40&amp;md5=b7af28133258f707f599eb5b21bf1694" TargetMode="External"/><Relationship Id="rId89" Type="http://schemas.openxmlformats.org/officeDocument/2006/relationships/hyperlink" Target="https://www.scopus.com/inward/record.uri?eid=2-s2.0-84881543097&amp;doi=10.1016%2fj.vetpar.2013.04.018&amp;partnerID=40&amp;md5=c7f9f18368bdc0f9d00351e72045adec" TargetMode="External"/><Relationship Id="rId112" Type="http://schemas.openxmlformats.org/officeDocument/2006/relationships/hyperlink" Target="https://www.scopus.com/inward/record.uri?eid=2-s2.0-84865160134&amp;doi=10.1294%2fjes.23.1&amp;partnerID=40&amp;md5=ceac8a403d16657685a1af968aa44f08" TargetMode="External"/><Relationship Id="rId133" Type="http://schemas.openxmlformats.org/officeDocument/2006/relationships/hyperlink" Target="https://www.scopus.com/inward/record.uri?eid=2-s2.0-85066924004&amp;doi=10.1016%2fj.jevs.2019.05.019&amp;partnerID=40&amp;md5=fc172a5c3964cbf52413266671041e5c" TargetMode="External"/><Relationship Id="rId138" Type="http://schemas.openxmlformats.org/officeDocument/2006/relationships/hyperlink" Target="https://www.scopus.com/inward/record.uri?eid=2-s2.0-78149459184&amp;partnerID=40&amp;md5=b0096a207e963301ab8f3d2fcbadfe7b" TargetMode="External"/><Relationship Id="rId16" Type="http://schemas.openxmlformats.org/officeDocument/2006/relationships/hyperlink" Target="http://www.w3.org/1999/xhtml" TargetMode="External"/><Relationship Id="rId107" Type="http://schemas.openxmlformats.org/officeDocument/2006/relationships/hyperlink" Target="https://www.scopus.com/inward/record.uri?eid=2-s2.0-79951618063&amp;doi=10.20506%2frst.29.3.2005&amp;partnerID=40&amp;md5=62915a7b2f422569b9edf6a3e5093205" TargetMode="External"/><Relationship Id="rId11" Type="http://schemas.openxmlformats.org/officeDocument/2006/relationships/hyperlink" Target="https://www.scopus.com/inward/record.uri?eid=2-s2.0-0027477347&amp;doi=10.1016%2f0304-4017%2893%2990173-K&amp;partnerID=40&amp;md5=b330d2affe155a96ff3a29e845f9b170" TargetMode="External"/><Relationship Id="rId32" Type="http://schemas.openxmlformats.org/officeDocument/2006/relationships/hyperlink" Target="http://eleanor.lib.gla.ac.uk:4550/resserv?sid=OVID:embase&amp;id=pmid:30901321&amp;id=doi:10.1371%2Fjournal.pntd.0007175&amp;issn=1935-2735&amp;isbn=&amp;volume=13&amp;issue=3&amp;spage=e0007175&amp;pages=e0007175&amp;date=2019&amp;title=PLoS+neglected+tropical+diseases&amp;atitle=Safety+and+efficacy+of+three+trypanocides+in+confirmed+field+cases+of+trypanosomiasis+in+working+equines+in+The+Gambia%3A+a+prospective%2C+randomised%2C+non-inferiority+trial&amp;aulast=Raftery&amp;pid=%3Cauthor%3ERaftery+A.G.%3C%2Fauthor%3E%3CAN%3E627020037%3C%2FAN%3E%3CDT%3EArticle%3C%2FDT%3E" TargetMode="External"/><Relationship Id="rId37" Type="http://schemas.openxmlformats.org/officeDocument/2006/relationships/hyperlink" Target="http://eleanor.lib.gla.ac.uk:4550/resserv?sid=OVID:embase&amp;id=pmid:31931864&amp;id=doi:10.1186%2Fs13071-020-3894-9&amp;issn=1756-3305&amp;isbn=&amp;volume=13&amp;issue=1&amp;spage=21&amp;pages=&amp;date=2020&amp;title=Parasites+and+Vectors&amp;atitle=Prevalence+of+Trypanosoma+evansi+in+livestock+in+Palestine&amp;aulast=Ereqat&amp;pid=%3Cauthor%3EEreqat+S.%3C%2Fauthor%3E%3CAN%3E630610278%3C%2FAN%3E%3CDT%3EArticle%3C%2FDT%3E" TargetMode="External"/><Relationship Id="rId53" Type="http://schemas.openxmlformats.org/officeDocument/2006/relationships/hyperlink" Target="https://www.scopus.com/inward/record.uri?eid=2-s2.0-44349158886&amp;doi=10.1016%2fj.vetpar.2008.02.034&amp;partnerID=40&amp;md5=ff7443188e55c237a74d61b4d7dfee2b" TargetMode="External"/><Relationship Id="rId58" Type="http://schemas.openxmlformats.org/officeDocument/2006/relationships/hyperlink" Target="https://www.scopus.com/inward/record.uri?eid=2-s2.0-85049947415&amp;doi=10.1016%2fj.micpath.2018.07.017&amp;partnerID=40&amp;md5=9030b2c5a7bed4ad43900c78b11f552e" TargetMode="External"/><Relationship Id="rId74" Type="http://schemas.openxmlformats.org/officeDocument/2006/relationships/hyperlink" Target="https://www.scopus.com/inward/record.uri?eid=2-s2.0-85047681611&amp;doi=10.1053%2ftvjl.2000.0560&amp;partnerID=40&amp;md5=ee86dffd57f567823595e71e7f829fd9" TargetMode="External"/><Relationship Id="rId79" Type="http://schemas.openxmlformats.org/officeDocument/2006/relationships/hyperlink" Target="http://eleanor.lib.gla.ac.uk:4550/resserv?sid=OVID:medline&amp;id=pmid:31886196&amp;id=doi:10.1155%2F2019%2F2964639&amp;issn=2314-6141&amp;isbn=&amp;volume=2019&amp;issue=&amp;spage=2964639&amp;pages=2964639&amp;date=2019&amp;title=BioMed+Research+International&amp;atitle=The+Indirect+ELISA+Trypanosoma+evansi+in+Equids%3A+Optimisation+and+Application+to+a+Serological+Survey+including+Racing+Horses%2C+in+Thailand.&amp;aulast=Camoin&amp;pid=%3Cauthor%3ECamoin+M%3C%2Fauthor%3E%3CAN%3E31886196%3C%2FAN%3E%3CDT%3EJournal+Article%3C%2FDT%3E" TargetMode="External"/><Relationship Id="rId102" Type="http://schemas.openxmlformats.org/officeDocument/2006/relationships/hyperlink" Target="https://www.scopus.com/inward/record.uri?eid=2-s2.0-79951483205&amp;partnerID=40&amp;md5=5ac111ec49548d93921bbbc210719670" TargetMode="External"/><Relationship Id="rId123" Type="http://schemas.openxmlformats.org/officeDocument/2006/relationships/hyperlink" Target="https://www.scopus.com/inward/record.uri?eid=2-s2.0-84975267238&amp;partnerID=40&amp;md5=a99de5f607e7eb8013138532f6eef921" TargetMode="External"/><Relationship Id="rId128" Type="http://schemas.openxmlformats.org/officeDocument/2006/relationships/hyperlink" Target="http://eleanor.lib.gla.ac.uk:4550/resserv?sid=OVID:embase&amp;id=pmid:3201023&amp;id=doi:&amp;issn=0035-1865&amp;isbn=&amp;volume=41&amp;issue=3&amp;spage=271&amp;pages=271-276&amp;date=1988&amp;title=Revue+d%27elevage+et+de+medecine+veterinaire+des+pays+tropicaux&amp;atitle=A+survey+of+trypanosomiasis+in+Gamu+Gofa+region+%28Ethiopia%29&amp;aulast=Takele&amp;pid=%3Cauthor%3ETakele+A.%3C%2Fauthor%3E%3CAN%3E19343053%3C%2FAN%3E%3CDT%3EArticle%3C%2FDT%3E" TargetMode="External"/><Relationship Id="rId144" Type="http://schemas.openxmlformats.org/officeDocument/2006/relationships/hyperlink" Target="http://eleanor.lib.gla.ac.uk:4550/resserv?sid=OVID:ovftdb&amp;id=pmid:&amp;id=doi:10.1016%2Fj.jevs.2016.02.117&amp;issn=0737-0806&amp;isbn=&amp;volume=39&amp;issue=&amp;spage=S53&amp;pages=S53-S54&amp;date=2016&amp;title=Journal+of+Equine+Veterinary+Science&amp;atitle=Divergent+CFT+results+of+eight+Dourine-positive+horse+sera+using+different+Trypanosoma+equiperdum+and+T.+evansi+antigens%3A+181.&amp;aulast=Schuster&amp;pid=%3Cauthor%3ESchuster%2C+R.%3C%2Fauthor%3E%3CAN%3E00009807-201604002-00112%3C%2FAN%3E%3CDT%3EAbstract%3C%2FDT%3E" TargetMode="External"/><Relationship Id="rId149" Type="http://schemas.openxmlformats.org/officeDocument/2006/relationships/hyperlink" Target="https://doi.org/10.21887/ijvsbt.15.3.15" TargetMode="External"/><Relationship Id="rId5" Type="http://schemas.openxmlformats.org/officeDocument/2006/relationships/hyperlink" Target="http://eleanor.lib.gla.ac.uk:4550/resserv?sid=OVID:embase&amp;id=pmid:12625381&amp;id=doi:&amp;issn=0030-2465&amp;isbn=&amp;volume=69&amp;issue=4&amp;spage=295&amp;pages=295-298&amp;date=2002&amp;title=Onderstepoort+Journal+of+Veterinary+Research&amp;atitle=Apparent+prevalence+of+dourine+in+the+Khomas+region+of+Namibia&amp;aulast=Kumba&amp;pid=%3Cauthor%3EKumba+F.F.%3C%2Fauthor%3E%3CAN%3E36228806%3C%2FAN%3E%3CDT%3EArticle%3C%2FDT%3E" TargetMode="External"/><Relationship Id="rId90" Type="http://schemas.openxmlformats.org/officeDocument/2006/relationships/hyperlink" Target="https://www.scopus.com/inward/record.uri?eid=2-s2.0-79951490793&amp;doi=10.3906%2fvet-0806-22&amp;partnerID=40&amp;md5=b146dcf10396fc898e9eaaf5f35dade5" TargetMode="External"/><Relationship Id="rId95" Type="http://schemas.openxmlformats.org/officeDocument/2006/relationships/hyperlink" Target="https://www.scopus.com/inward/record.uri?eid=2-s2.0-85013223152&amp;doi=10.1016%2fj.biologicals.2017.02.004&amp;partnerID=40&amp;md5=2ad8e1b2aaf0c6f020ca921b255e0173" TargetMode="External"/><Relationship Id="rId22" Type="http://schemas.openxmlformats.org/officeDocument/2006/relationships/hyperlink" Target="https://www.scopus.com/inward/record.uri?eid=2-s2.0-33750088473&amp;doi=10.1016%2fj.vetpar.2006.06.032&amp;partnerID=40&amp;md5=27c786c5c72b6d3522f6c786dd245206" TargetMode="External"/><Relationship Id="rId27" Type="http://schemas.openxmlformats.org/officeDocument/2006/relationships/hyperlink" Target="https://www.scopus.com/inward/record.uri?eid=2-s2.0-84884780901&amp;partnerID=40&amp;md5=5b0000a1c14ad3b8052187ce496a5e53" TargetMode="External"/><Relationship Id="rId43" Type="http://schemas.openxmlformats.org/officeDocument/2006/relationships/hyperlink" Target="https://www.scopus.com/inward/record.uri?eid=2-s2.0-85052955676&amp;doi=10.1016%2fj.vetpar.2018.08.014&amp;partnerID=40&amp;md5=370a694fdec5a4bad575bb38961364e2" TargetMode="External"/><Relationship Id="rId48" Type="http://schemas.openxmlformats.org/officeDocument/2006/relationships/hyperlink" Target="http://eleanor.lib.gla.ac.uk:4550/resserv?sid=OVID:embase&amp;id=pmid:24761730&amp;id=doi:&amp;issn=0253-1933&amp;isbn=&amp;volume=32&amp;issue=3&amp;spage=775&amp;pages=775-787&amp;date=2013&amp;title=OIE+Revue+Scientifique+et+Technique&amp;atitle=Epizootiological+investigation+of+the+most+important+infectious+equine+diseases+in+Greece&amp;aulast=Mangana-Vougiouka&amp;pid=%3Cauthor%3EMangana-Vougiouka+O.%3C%2Fauthor%3E%3CAN%3E1372812696%3C%2FAN%3E%3CDT%3EArticle%3C%2FDT%3E" TargetMode="External"/><Relationship Id="rId64" Type="http://schemas.openxmlformats.org/officeDocument/2006/relationships/hyperlink" Target="https://www.scopus.com/inward/record.uri?eid=2-s2.0-22244477361&amp;doi=10.1016%2fj.vetpar.2005.05.001&amp;partnerID=40&amp;md5=158bf238a7b3c743ce332d13cd0e5d50" TargetMode="External"/><Relationship Id="rId69" Type="http://schemas.openxmlformats.org/officeDocument/2006/relationships/hyperlink" Target="https://www.scopus.com/inward/record.uri?eid=2-s2.0-84938293822&amp;doi=10.1016%2fj.vetpar.2015.05.018&amp;partnerID=40&amp;md5=11519aa8b36a0a367a926b916d5a279f" TargetMode="External"/><Relationship Id="rId113" Type="http://schemas.openxmlformats.org/officeDocument/2006/relationships/hyperlink" Target="http://www.cabi.org/vetmedresource/abstract/20093275641" TargetMode="External"/><Relationship Id="rId118" Type="http://schemas.openxmlformats.org/officeDocument/2006/relationships/hyperlink" Target="https://www.scopus.com/inward/record.uri?eid=2-s2.0-85026741343&amp;doi=10.1016%2fj.rvsc.2017.07.034&amp;partnerID=40&amp;md5=576cfc7954aa1cab8d2fcfe0fe745a87" TargetMode="External"/><Relationship Id="rId134" Type="http://schemas.openxmlformats.org/officeDocument/2006/relationships/hyperlink" Target="http://eleanor.lib.gla.ac.uk:4550/resserv?sid=OVID:embase&amp;id=pmid:&amp;id=doi:&amp;issn=0971-6157&amp;isbn=&amp;volume=31&amp;issue=2&amp;spage=74&amp;pages=74-78&amp;date=2017&amp;title=Journal+of+Veterinary+Parasitology&amp;atitle=PCR-based+diagnosis+of+surra+in+equines+targeting+RoTat+1.2+VSG+gene&amp;aulast=Devi&amp;pid=%3Cauthor%3EDevi+A.%3C%2Fauthor%3E%3CAN%3E2002453488%3C%2FAN%3E%3CDT%3EArticle%3C%2FDT%3E" TargetMode="External"/><Relationship Id="rId139" Type="http://schemas.openxmlformats.org/officeDocument/2006/relationships/hyperlink" Target="http://eleanor.lib.gla.ac.uk:4550/resserv?sid=OVID:embase&amp;id=pmid:30204053&amp;id=doi:10.1177%2F1040638718798688&amp;issn=1040-6387&amp;isbn=&amp;volume=30&amp;issue=6&amp;spage=942&amp;pages=942-945&amp;date=2018&amp;title=Journal+of+Veterinary+Diagnostic+Investigation&amp;atitle=Molecular+detection+of+equine+trypanosomiasis+in+the+Riyadh+Province+of+Saudi+Arabia&amp;aulast=Alanazi&amp;pid=%3Cauthor%3EAlanazi+A.D.%3C%2Fauthor%3E%3CAN%3E625138885%3C%2FAN%3E%3CDT%3EArticle%3C%2FDT%3E" TargetMode="External"/><Relationship Id="rId80" Type="http://schemas.openxmlformats.org/officeDocument/2006/relationships/hyperlink" Target="https://www.scopus.com/inward/record.uri?eid=2-s2.0-85063951787&amp;doi=10.1590%2fs1984-296120180090&amp;partnerID=40&amp;md5=8a4092648f20bde2f17d42991681e9bd" TargetMode="External"/><Relationship Id="rId85" Type="http://schemas.openxmlformats.org/officeDocument/2006/relationships/hyperlink" Target="https://www.scopus.com/inward/record.uri?eid=2-s2.0-0025779630&amp;doi=10.1016%2f0304-4017%2891%2990040-3&amp;partnerID=40&amp;md5=d02eb586f9c2d9d84f93466495b457d0" TargetMode="External"/><Relationship Id="rId150" Type="http://schemas.openxmlformats.org/officeDocument/2006/relationships/hyperlink" Target="https://doi.org/10.1186/s13071-020-04192-1" TargetMode="External"/><Relationship Id="rId12" Type="http://schemas.openxmlformats.org/officeDocument/2006/relationships/hyperlink" Target="https://www.scopus.com/inward/record.uri?eid=2-s2.0-0030821540&amp;doi=10.1016%2fS0304-4017%2896%2901139-9&amp;partnerID=40&amp;md5=0cb2b3fd17de035bf8853e074f4b46dc" TargetMode="External"/><Relationship Id="rId17" Type="http://schemas.openxmlformats.org/officeDocument/2006/relationships/hyperlink" Target="https://www.scopus.com/inward/record.uri?eid=2-s2.0-84875009656&amp;doi=10.3906%2fvet-1110-46&amp;partnerID=40&amp;md5=93f96220443dc400459167fcd927e78a" TargetMode="External"/><Relationship Id="rId25" Type="http://schemas.openxmlformats.org/officeDocument/2006/relationships/hyperlink" Target="https://www.scopus.com/inward/record.uri?eid=2-s2.0-78649315621&amp;doi=10.1016%2fj.vetpar.2010.09.002&amp;partnerID=40&amp;md5=dde58bb3d234a0d6c7548adb6b4eabb8" TargetMode="External"/><Relationship Id="rId33" Type="http://schemas.openxmlformats.org/officeDocument/2006/relationships/hyperlink" Target="https://www.scopus.com/inward/record.uri?eid=2-s2.0-85034854655&amp;doi=10.1186%2fs12917-017-1285-z&amp;partnerID=40&amp;md5=450f34a37e1c6cb82bf5a354856baa5e" TargetMode="External"/><Relationship Id="rId38" Type="http://schemas.openxmlformats.org/officeDocument/2006/relationships/hyperlink" Target="http://www.cabi.org/vetmedresource/abstract/19910871746" TargetMode="External"/><Relationship Id="rId46" Type="http://schemas.openxmlformats.org/officeDocument/2006/relationships/hyperlink" Target="https://www.scopus.com/inward/record.uri?eid=2-s2.0-84873749565&amp;doi=10.1016%2fj.vetpar.2012.12.006&amp;partnerID=40&amp;md5=af4edaa330c94da92af379fab19c6f16" TargetMode="External"/><Relationship Id="rId59" Type="http://schemas.openxmlformats.org/officeDocument/2006/relationships/hyperlink" Target="https://www.scopus.com/inward/record.uri?eid=2-s2.0-85019616562&amp;doi=10.3906%2fvet-1504-87&amp;partnerID=40&amp;md5=cd3bc15f9d9df0b99eba48c354c6c7a0" TargetMode="External"/><Relationship Id="rId67" Type="http://schemas.openxmlformats.org/officeDocument/2006/relationships/hyperlink" Target="https://www.scopus.com/inward/record.uri?eid=2-s2.0-84876127055&amp;doi=10.1016%2fj.rvsc.2012.12.011&amp;partnerID=40&amp;md5=2090114e956a7c7ad74d2c42091b7a38" TargetMode="External"/><Relationship Id="rId103" Type="http://schemas.openxmlformats.org/officeDocument/2006/relationships/hyperlink" Target="https://www.scopus.com/inward/record.uri?eid=2-s2.0-85050297026&amp;doi=10.17957%2fIJAB%2f15.0679&amp;partnerID=40&amp;md5=ff8b70497e43fd9b9d986f54a360aaa0" TargetMode="External"/><Relationship Id="rId108" Type="http://schemas.openxmlformats.org/officeDocument/2006/relationships/hyperlink" Target="https://www.scopus.com/inward/record.uri?eid=2-s2.0-0028885025&amp;doi=10.1016%2f0304-4017%2894%2900757-4&amp;partnerID=40&amp;md5=e23f4e5bf020413d75ba6123f5484ab9" TargetMode="External"/><Relationship Id="rId116" Type="http://schemas.openxmlformats.org/officeDocument/2006/relationships/hyperlink" Target="https://www.scopus.com/inward/record.uri?eid=2-s2.0-85026855634&amp;doi=10.1016%2fj.vetpar.2017.07.036&amp;partnerID=40&amp;md5=e4b5d7bf37e237077aca95c827981cfa" TargetMode="External"/><Relationship Id="rId124" Type="http://schemas.openxmlformats.org/officeDocument/2006/relationships/hyperlink" Target="http://eleanor.lib.gla.ac.uk:4550/resserv?sid=OVID:embase&amp;id=pmid:19251368&amp;id=doi:10.1016%2Fj.vetpar.2009.01.030&amp;issn=0304-4017&amp;isbn=&amp;volume=161&amp;issue=3-4&amp;spage=316&amp;pages=316-319&amp;date=2009&amp;title=Veterinary+Parasitology&amp;atitle=Disseminated+central+nervous+system+disease+caused+by+Trypanosoma+evansi+in+a+horse&amp;aulast=Berlin&amp;pid=%3Cauthor%3EBerlin+D.%3C%2Fauthor%3E%3CAN%3E50440697%3C%2FAN%3E%3CDT%3EArticle%3C%2FDT%3E" TargetMode="External"/><Relationship Id="rId129" Type="http://schemas.openxmlformats.org/officeDocument/2006/relationships/hyperlink" Target="file:///C:\Library\Containers\com.microsoft.Excel\Downloads\8693-Texte%20de%20l'article-8694-2-10-20151228.pdf" TargetMode="External"/><Relationship Id="rId137" Type="http://schemas.openxmlformats.org/officeDocument/2006/relationships/hyperlink" Target="https://www.scopus.com/inward/record.uri?eid=2-s2.0-84992451761&amp;doi=10.1590%2f0103-8478cr20160047&amp;partnerID=40&amp;md5=c185f3274a8896dcd174e56f83930142" TargetMode="External"/><Relationship Id="rId20" Type="http://schemas.openxmlformats.org/officeDocument/2006/relationships/hyperlink" Target="http://www.cabi.org/vetmedresource/abstract/20103365423" TargetMode="External"/><Relationship Id="rId41" Type="http://schemas.openxmlformats.org/officeDocument/2006/relationships/hyperlink" Target="https://www.scopus.com/inward/record.uri?eid=2-s2.0-84871685911&amp;doi=10.1016%2fj.vetimm.2012.11.004&amp;partnerID=40&amp;md5=18fa73ef2703b22f0528504bc76ae9b3" TargetMode="External"/><Relationship Id="rId54" Type="http://schemas.openxmlformats.org/officeDocument/2006/relationships/hyperlink" Target="https://www.scopus.com/inward/record.uri?eid=2-s2.0-84878488806&amp;doi=10.1016%2fj.jevs.2012.07.010&amp;partnerID=40&amp;md5=d2014dd87dec2d2e13d20feb462854ea" TargetMode="External"/><Relationship Id="rId62" Type="http://schemas.openxmlformats.org/officeDocument/2006/relationships/hyperlink" Target="http://eleanor.lib.gla.ac.uk:4550/resserv?sid=OVID:embase&amp;id=pmid:22194229&amp;id=doi:&amp;issn=1828-1427&amp;isbn=&amp;volume=47&amp;issue=4&amp;spage=473&amp;pages=473-475%2C+469-472&amp;date=2011&amp;title=Veterinaria+italiana&amp;atitle=A+clinical+case+of+dourine+in+an+outbreak+in+Italy&amp;aulast=Scacchia&amp;pid=%3Cauthor%3EScacchia+M.%3C%2Fauthor%3E%3CAN%3E560071494%3C%2FAN%3E%3CDT%3EArticle%3C%2FDT%3E" TargetMode="External"/><Relationship Id="rId70" Type="http://schemas.openxmlformats.org/officeDocument/2006/relationships/hyperlink" Target="https://www.scopus.com/inward/record.uri?eid=2-s2.0-0034568577&amp;doi=10.1111%2fj.1751-0813.2000.tb10506.x&amp;partnerID=40&amp;md5=84de612075fefde4f12173b4a3c11b6c" TargetMode="External"/><Relationship Id="rId75" Type="http://schemas.openxmlformats.org/officeDocument/2006/relationships/hyperlink" Target="https://www.scopus.com/inward/record.uri?eid=2-s2.0-67349115377&amp;doi=10.1016%2fj.ijpara.2009.02.013&amp;partnerID=40&amp;md5=b06d790c9e5774d356e80e9562d9a69e" TargetMode="External"/><Relationship Id="rId83" Type="http://schemas.openxmlformats.org/officeDocument/2006/relationships/hyperlink" Target="https://www.scopus.com/inward/record.uri?eid=2-s2.0-67650928636&amp;doi=10.1354%2fvp.46-2-251&amp;partnerID=40&amp;md5=ec03a36b444bbd7530afaecf6f2fb000" TargetMode="External"/><Relationship Id="rId88" Type="http://schemas.openxmlformats.org/officeDocument/2006/relationships/hyperlink" Target="http://www.cabi.org/vetmedresource/abstract/20013111876" TargetMode="External"/><Relationship Id="rId91" Type="http://schemas.openxmlformats.org/officeDocument/2006/relationships/hyperlink" Target="https://www.scopus.com/inward/record.uri?eid=2-s2.0-0029364284&amp;doi=10.20506%2frst.14.3.873&amp;partnerID=40&amp;md5=f5e50f83a73f21d132352ce4eea587f0" TargetMode="External"/><Relationship Id="rId96" Type="http://schemas.openxmlformats.org/officeDocument/2006/relationships/hyperlink" Target="https://www.scopus.com/inward/record.uri?eid=2-s2.0-84994881280&amp;partnerID=40&amp;md5=2810fd3afe690cc509dabb0c642518d2" TargetMode="External"/><Relationship Id="rId111" Type="http://schemas.openxmlformats.org/officeDocument/2006/relationships/hyperlink" Target="https://www.scopus.com/inward/record.uri?eid=2-s2.0-77952876987&amp;doi=10.1007%2fs11250-009-9485-6&amp;partnerID=40&amp;md5=67bc067b7754433acc6af70a2a56814e" TargetMode="External"/><Relationship Id="rId132" Type="http://schemas.openxmlformats.org/officeDocument/2006/relationships/hyperlink" Target="https://www.scopus.com/inward/record.uri?eid=2-s2.0-84964370974&amp;doi=10.1016%2fj.vetpar.2016.04.015&amp;partnerID=40&amp;md5=8597140b8bee80d8b6da0af55e37180c" TargetMode="External"/><Relationship Id="rId140" Type="http://schemas.openxmlformats.org/officeDocument/2006/relationships/hyperlink" Target="http://www.cabi.org/vetmedresource/abstract/20113052564" TargetMode="External"/><Relationship Id="rId145" Type="http://schemas.openxmlformats.org/officeDocument/2006/relationships/hyperlink" Target="https://www.cabdirect.org/cabdirect/FullTextPDF/2011/20113392897.pdf" TargetMode="External"/><Relationship Id="rId153" Type="http://schemas.openxmlformats.org/officeDocument/2006/relationships/printerSettings" Target="../printerSettings/printerSettings1.bin"/><Relationship Id="rId1" Type="http://schemas.openxmlformats.org/officeDocument/2006/relationships/hyperlink" Target="http://www.cabi.org/vetmedresource/abstract/20083189358" TargetMode="External"/><Relationship Id="rId6" Type="http://schemas.openxmlformats.org/officeDocument/2006/relationships/hyperlink" Target="https://www.scopus.com/inward/record.uri?eid=2-s2.0-85044131502&amp;doi=10.18805%2fijar.v0iOF.6988&amp;partnerID=40&amp;md5=8243248132a3483e34468c22cd0438c9" TargetMode="External"/><Relationship Id="rId15" Type="http://schemas.openxmlformats.org/officeDocument/2006/relationships/hyperlink" Target="http://eleanor.lib.gla.ac.uk:4550/resserv?sid=OVID:embase&amp;id=pmid:&amp;id=doi:10.1007%2Fs12639-019-01166-8&amp;issn=0971-7196&amp;isbn=&amp;volume=44&amp;issue=1&amp;spage=99&amp;pages=99-104&amp;date=2020&amp;title=Journal+of+Parasitic+Diseases&amp;atitle=Development+of+membrane-based+flow-through+assay+for+detection+of+trypanosomosis+in+equines&amp;aulast=Kumar&amp;pid=%3Cauthor%3EKumar+R.%3C%2Fauthor%3E%3CAN%3E2003573454%3C%2FAN%3E%3CDT%3EArticle%3C%2FDT%3E" TargetMode="External"/><Relationship Id="rId23" Type="http://schemas.openxmlformats.org/officeDocument/2006/relationships/hyperlink" Target="https://www.scopus.com/inward/record.uri?eid=2-s2.0-0028890374&amp;doi=10.1016%2f0304-4017%2894%2900689-A&amp;partnerID=40&amp;md5=6707738484bf7e57b800f433ec7541a9" TargetMode="External"/><Relationship Id="rId28" Type="http://schemas.openxmlformats.org/officeDocument/2006/relationships/hyperlink" Target="https://www.scopus.com/inward/record.uri?eid=2-s2.0-85044754154&amp;doi=10.20506%2frst36.3.2729&amp;partnerID=40&amp;md5=2b3efa7641c06c9d4b7395dafca2bb08" TargetMode="External"/><Relationship Id="rId36" Type="http://schemas.openxmlformats.org/officeDocument/2006/relationships/hyperlink" Target="http://eleanor.lib.gla.ac.uk:4550/resserv?sid=OVID:embase&amp;id=pmid:18289378&amp;id=doi:10.1186%2F1746-6148-4-7&amp;issn=1746-6148&amp;isbn=&amp;volume=4&amp;issue=&amp;spage=7&amp;pages=7&amp;date=2008&amp;title=BMC+veterinary+research&amp;atitle=Trypanosomosis+in+The+Gambia%3A+prevalence+in+working+horses+and+donkeys+detected+by+whole+genome+amplification+and+PCR%2C+and+evidence+for+interactions+between+trypanosome+species&amp;aulast=Pinchbeck&amp;pid=%3Cauthor%3EPinchbeck+G.L.%3C%2Fauthor%3E%3CAN%3E351407696%3C%2FAN%3E%3CDT%3EArticle%3C%2FDT%3E" TargetMode="External"/><Relationship Id="rId49" Type="http://schemas.openxmlformats.org/officeDocument/2006/relationships/hyperlink" Target="https://www.scopus.com/inward/record.uri?eid=2-s2.0-84982826646&amp;doi=10.1016%2fj.actatropica.2016.08.005&amp;partnerID=40&amp;md5=67c19eba13efd0ea890e9935f79877e7" TargetMode="External"/><Relationship Id="rId57" Type="http://schemas.openxmlformats.org/officeDocument/2006/relationships/hyperlink" Target="https://www.scopus.com/inward/record.uri?eid=2-s2.0-0025108484&amp;doi=10.1016%2f0304-4017%2890%2990102-H&amp;partnerID=40&amp;md5=0d43d95dee206b05875733304df00d8d" TargetMode="External"/><Relationship Id="rId106" Type="http://schemas.openxmlformats.org/officeDocument/2006/relationships/hyperlink" Target="http://www.w3.org/1999/xhtml" TargetMode="External"/><Relationship Id="rId114" Type="http://schemas.openxmlformats.org/officeDocument/2006/relationships/hyperlink" Target="https://www.scopus.com/inward/record.uri?eid=2-s2.0-84906939837&amp;doi=10.1016%2fj.vetpar.2014.06.025&amp;partnerID=40&amp;md5=eeaa6d6388219db30ce35b66917ac0b4" TargetMode="External"/><Relationship Id="rId119" Type="http://schemas.openxmlformats.org/officeDocument/2006/relationships/hyperlink" Target="https://www.scopus.com/inward/record.uri?eid=2-s2.0-85078106159&amp;doi=10.12681%2fjhvms.21786&amp;partnerID=40&amp;md5=d29791776748ac64e30bd31e4df2cf06" TargetMode="External"/><Relationship Id="rId127" Type="http://schemas.openxmlformats.org/officeDocument/2006/relationships/hyperlink" Target="https://www.scopus.com/inward/record.uri?eid=2-s2.0-85037725304&amp;doi=10.1007%2fs12639-017-0972-9&amp;partnerID=40&amp;md5=e54f3e6c84ad0768328753bd6cc0f844" TargetMode="External"/><Relationship Id="rId10" Type="http://schemas.openxmlformats.org/officeDocument/2006/relationships/hyperlink" Target="https://www.scopus.com/inward/record.uri?eid=2-s2.0-84873741961&amp;doi=10.1016%2fj.rvsc.2012.09.004&amp;partnerID=40&amp;md5=13d7050e7a0e680407fc621d61d1fdad" TargetMode="External"/><Relationship Id="rId31" Type="http://schemas.openxmlformats.org/officeDocument/2006/relationships/hyperlink" Target="http://eleanor.lib.gla.ac.uk:4550/resserv?sid=OVID:embase&amp;id=pmid:32199454&amp;id=doi:10.1186%2Fs13071-020-04020-6&amp;issn=1756-3305&amp;isbn=&amp;volume=13&amp;issue=1&amp;spage=148&amp;pages=&amp;date=2020&amp;title=Parasites+and+Vectors&amp;atitle=Variation+in+disease+phenotype+is+marked+in+equine+trypanosomiasis&amp;aulast=Raftery&amp;pid=%3Cauthor%3ERaftery+A.G.%3C%2Fauthor%3E%3CAN%3E631269058%3C%2FAN%3E%3CDT%3EArticle%3C%2FDT%3E" TargetMode="External"/><Relationship Id="rId44" Type="http://schemas.openxmlformats.org/officeDocument/2006/relationships/hyperlink" Target="http://eleanor.lib.gla.ac.uk:4550/resserv?sid=OVID:embase&amp;id=pmid:32172907&amp;id=doi:10.1016%2Fj.jevs.2019.102905&amp;issn=0737-0806&amp;isbn=&amp;volume=87&amp;issue=&amp;spage=102905&amp;pages=&amp;date=2020&amp;title=Journal+of+Equine+Veterinary+Science&amp;atitle=Treatment+Efficiency+of+Combination+Therapy+With+Diminazene+Aceturate+and+Quinapyramine+Sulfate+in+a+Horse+With+Dourine&amp;aulast=Davkharbayar&amp;pid=%3Cauthor%3EDavkharbayar+B.%3C%2Fauthor%3E%3CAN%3E2004689436%3C%2FAN%3E%3CDT%3EArticle%3C%2FDT%3E" TargetMode="External"/><Relationship Id="rId52" Type="http://schemas.openxmlformats.org/officeDocument/2006/relationships/hyperlink" Target="https://www.scopus.com/inward/record.uri?eid=2-s2.0-0028433085&amp;doi=10.1007%2fBF02239908&amp;partnerID=40&amp;md5=a2679d084da1e3df79e1003206704756" TargetMode="External"/><Relationship Id="rId60" Type="http://schemas.openxmlformats.org/officeDocument/2006/relationships/hyperlink" Target="https://www.scopus.com/inward/record.uri?eid=2-s2.0-84893773502&amp;doi=10.1007%2fs12639-012-0204-2&amp;partnerID=40&amp;md5=da3f0cdcdb4c9b9ecdf1b6c47bd77d96" TargetMode="External"/><Relationship Id="rId65" Type="http://schemas.openxmlformats.org/officeDocument/2006/relationships/hyperlink" Target="https://www.scopus.com/inward/record.uri?eid=2-s2.0-78751580492&amp;doi=10.1007%2fs00436-010-2036-2&amp;partnerID=40&amp;md5=b566fad914cd358f9fb44e25c7f3886d" TargetMode="External"/><Relationship Id="rId73" Type="http://schemas.openxmlformats.org/officeDocument/2006/relationships/hyperlink" Target="https://www.scopus.com/inward/record.uri?eid=2-s2.0-0028435214&amp;doi=10.1007%2fBF02239909&amp;partnerID=40&amp;md5=ba7c217bf6f469b790175c1aca50508a" TargetMode="External"/><Relationship Id="rId78" Type="http://schemas.openxmlformats.org/officeDocument/2006/relationships/hyperlink" Target="https://www.scopus.com/inward/record.uri?eid=2-s2.0-78049379468&amp;doi=10.1007%2fs11250-010-9615-1&amp;partnerID=40&amp;md5=2b04a728b7ba5436c9163cea56f652fd" TargetMode="External"/><Relationship Id="rId81" Type="http://schemas.openxmlformats.org/officeDocument/2006/relationships/hyperlink" Target="https://www.scopus.com/inward/record.uri?eid=2-s2.0-84885373649&amp;doi=10.1016%2fj.jevs.2012.12.013&amp;partnerID=40&amp;md5=f32a0199949a3be43e89d129249bda8f" TargetMode="External"/><Relationship Id="rId86" Type="http://schemas.openxmlformats.org/officeDocument/2006/relationships/hyperlink" Target="https://www.scopus.com/inward/record.uri?eid=2-s2.0-85043400383&amp;doi=10.3389%2ffvets.2018.00040&amp;partnerID=40&amp;md5=bcb115dd7d21b8cb8030b28c0b7bac6f" TargetMode="External"/><Relationship Id="rId94" Type="http://schemas.openxmlformats.org/officeDocument/2006/relationships/hyperlink" Target="https://www.scopus.com/inward/record.uri?eid=2-s2.0-84942765504&amp;doi=10.1515%2fap-2015-0104&amp;partnerID=40&amp;md5=69ecaf896c2ae66355cd9f077fc923b7" TargetMode="External"/><Relationship Id="rId99" Type="http://schemas.openxmlformats.org/officeDocument/2006/relationships/hyperlink" Target="http://eleanor.lib.gla.ac.uk:4550/resserv?sid=OVID:embase&amp;id=pmid:&amp;id=doi:&amp;issn=1119-5096&amp;isbn=&amp;volume=18&amp;issue=1&amp;spage=37&amp;pages=37-41&amp;date=2015&amp;title=African+Journal+of+Biomedical+Research&amp;atitle=The+health+problems%2C+gastrointestinal+and+blood+parasites+commonly+associated+with+donkeys+in+the+upper+east+Region+of+Ghana&amp;aulast=Atawalna&amp;pid=%3Cauthor%3EAtawalna+J.%3C%2Fauthor%3E%3CAN%3E603696215%3C%2FAN%3E%3CDT%3EArticle%3C%2FDT%3E" TargetMode="External"/><Relationship Id="rId101" Type="http://schemas.openxmlformats.org/officeDocument/2006/relationships/hyperlink" Target="http://eleanor.lib.gla.ac.uk:4550/resserv?sid=OVID:embase&amp;id=pmid:9870367&amp;id=doi:10.1016%2FS0304-4017%252898%252900199-X&amp;issn=0304-4017&amp;isbn=&amp;volume=80&amp;issue=2&amp;spage=149&amp;pages=149-157&amp;date=1998&amp;title=Veterinary+Parasitology&amp;atitle=Enzyme-linked+immunosorbent+assay+%28ELISA%29+for+detection+of+anti-Trypanosoma+evansi+equine+antibodies&amp;aulast=Reyna-Bello&amp;pid=%3Cauthor%3EReyna-Bello+A.%3C%2Fauthor%3E%3CAN%3E28556934%3C%2FAN%3E%3CDT%3EArticle%3C%2FDT%3E" TargetMode="External"/><Relationship Id="rId122" Type="http://schemas.openxmlformats.org/officeDocument/2006/relationships/hyperlink" Target="http://eleanor.lib.gla.ac.uk:4550/resserv?sid=OVID:embase&amp;id=pmid:30736948&amp;id=doi:10.1016%2Fj.vetpar.2018.12.018&amp;issn=0304-4017&amp;isbn=&amp;volume=266&amp;issue=&amp;spage=63&amp;pages=63-66&amp;date=2019&amp;title=Veterinary+Parasitology&amp;atitle=Development+of+an+antigen+ELISA+using+monoclonal+antibodies+against+recombinant+VSG+for+the+detection+of+active+infections+of+Trypanosoma+evansi+in+animals&amp;aulast=Sengupta&amp;pid=%3Cauthor%3ESengupta+P.P.%3C%2Fauthor%3E%3CAN%3E2001470398%3C%2FAN%3E%3CDT%3EArticle%3C%2FDT%3E" TargetMode="External"/><Relationship Id="rId130" Type="http://schemas.openxmlformats.org/officeDocument/2006/relationships/hyperlink" Target="https://www.scopus.com/inward/record.uri?eid=2-s2.0-85045530752&amp;partnerID=40&amp;md5=c3b1892525557e566a0bf8c5fc8eaba0" TargetMode="External"/><Relationship Id="rId135" Type="http://schemas.openxmlformats.org/officeDocument/2006/relationships/hyperlink" Target="https://www.scopus.com/inward/record.uri?eid=2-s2.0-85017210950&amp;partnerID=40&amp;md5=b4720fde8686ac174dd6504e005facc0" TargetMode="External"/><Relationship Id="rId143" Type="http://schemas.openxmlformats.org/officeDocument/2006/relationships/hyperlink" Target="http://eleanor.lib.gla.ac.uk:4550/resserv?sid=OVID:ovftdb&amp;id=pmid:&amp;id=doi:10.1111%2Fevj.12523&amp;issn=0425-1644&amp;isbn=&amp;volume=48&amp;issue=5&amp;spage=641&amp;pages=641-653&amp;date=2016&amp;title=Equine+Veterinary+Journal&amp;atitle=Equine+disease+events+resulting+from+international+horse+movements%3A++Systematic+review+and+lessons+learned.&amp;aulast=Dominguez&amp;pid=%3Cauthor%3EDominguez%2C+M.%3C%2Fauthor%3E%3CAN%3E01515464-201609010-00019%3C%2FAN%3E%3CDT%3EArticle%3C%2FDT%3E" TargetMode="External"/><Relationship Id="rId148" Type="http://schemas.openxmlformats.org/officeDocument/2006/relationships/hyperlink" Target="http://etd.aau.edu.et/dspace/handle/123456789/1536" TargetMode="External"/><Relationship Id="rId151" Type="http://schemas.openxmlformats.org/officeDocument/2006/relationships/hyperlink" Target="https://www.sciencedirect.com/science/article/pii/S2405939021000381?via%3Dihub" TargetMode="External"/><Relationship Id="rId4" Type="http://schemas.openxmlformats.org/officeDocument/2006/relationships/hyperlink" Target="http://www.w3.org/1999/xhtml" TargetMode="External"/><Relationship Id="rId9" Type="http://schemas.openxmlformats.org/officeDocument/2006/relationships/hyperlink" Target="https://www.scopus.com/inward/record.uri?eid=2-s2.0-33845710295&amp;doi=10.1196%2fannals.1373.043&amp;partnerID=40&amp;md5=f57f124ecfcebf81feb2cf5d792830f2" TargetMode="External"/><Relationship Id="rId13" Type="http://schemas.openxmlformats.org/officeDocument/2006/relationships/hyperlink" Target="http://www.cabi.org/vetmedresource/abstract/20163226509" TargetMode="External"/><Relationship Id="rId18" Type="http://schemas.openxmlformats.org/officeDocument/2006/relationships/hyperlink" Target="http://eleanor.lib.gla.ac.uk:4550/resserv?sid=OVID:embase&amp;id=pmid:&amp;id=doi:&amp;issn=0019-6479&amp;isbn=&amp;volume=94&amp;issue=8&amp;spage=81&amp;pages=81-82&amp;date=2017&amp;title=Indian+Veterinary+Journal&amp;atitle=PCR+based+diagnosis+of+trypanosomiasis+in+thoroughbred+horses+in+Chennai&amp;aulast=Naseema&amp;pid=%3Cauthor%3ENaseema+U.%3C%2Fauthor%3E%3CAN%3E618050408%3C%2FAN%3E%3CDT%3EArticle%3C%2FDT%3E" TargetMode="External"/><Relationship Id="rId39" Type="http://schemas.openxmlformats.org/officeDocument/2006/relationships/hyperlink" Target="https://www.scopus.com/inward/record.uri?eid=2-s2.0-0019804686&amp;doi=10.1016%2f0147-9571%2881%2990009-6&amp;partnerID=40&amp;md5=a619e7415869daa5f01429e506bc2109" TargetMode="External"/><Relationship Id="rId109" Type="http://schemas.openxmlformats.org/officeDocument/2006/relationships/hyperlink" Target="https://www.scopus.com/inward/record.uri?eid=2-s2.0-79953295371&amp;partnerID=40&amp;md5=9a0c1a0591dc5085b7866e658fc35d5b" TargetMode="External"/><Relationship Id="rId34" Type="http://schemas.openxmlformats.org/officeDocument/2006/relationships/hyperlink" Target="https://www.scopus.com/inward/record.uri?eid=2-s2.0-85060909038&amp;doi=10.1186%2fs13071-019-3311-4&amp;partnerID=40&amp;md5=9fd79127282166b43328581d275d1a3e" TargetMode="External"/><Relationship Id="rId50" Type="http://schemas.openxmlformats.org/officeDocument/2006/relationships/hyperlink" Target="https://www.scopus.com/inward/record.uri?eid=2-s2.0-84895908492&amp;doi=10.1016%2fj.vetpar.2013.09.002&amp;partnerID=40&amp;md5=a6dc59d36aecfa20834d975b6ee5443e" TargetMode="External"/><Relationship Id="rId55" Type="http://schemas.openxmlformats.org/officeDocument/2006/relationships/hyperlink" Target="https://www.scopus.com/inward/record.uri?eid=2-s2.0-84872948730&amp;doi=10.1016%2fj.jevs.2012.05.057&amp;partnerID=40&amp;md5=7f0613cc07229390269c0f3bd55f8b59" TargetMode="External"/><Relationship Id="rId76" Type="http://schemas.openxmlformats.org/officeDocument/2006/relationships/hyperlink" Target="https://www.scopus.com/inward/record.uri?eid=2-s2.0-0028057786&amp;doi=10.1016%2fS0021-9975%2808%2980272-1&amp;partnerID=40&amp;md5=13a9cf63ea0820c23d93653592bb679f" TargetMode="External"/><Relationship Id="rId97" Type="http://schemas.openxmlformats.org/officeDocument/2006/relationships/hyperlink" Target="https://www.scopus.com/inward/record.uri?eid=2-s2.0-0028003823&amp;doi=10.1016%2f0001-706X%2894%2990055-8&amp;partnerID=40&amp;md5=75a8bb080acc271a117a1d475be158ad" TargetMode="External"/><Relationship Id="rId104" Type="http://schemas.openxmlformats.org/officeDocument/2006/relationships/hyperlink" Target="https://www.scopus.com/inward/record.uri?eid=2-s2.0-0028440252&amp;doi=10.1590%2fS0036-46651994000300004&amp;partnerID=40&amp;md5=35649c1675a0a451a1b7dbf88186ab65" TargetMode="External"/><Relationship Id="rId120" Type="http://schemas.openxmlformats.org/officeDocument/2006/relationships/hyperlink" Target="https://www.scopus.com/inward/record.uri?eid=2-s2.0-84881553116&amp;doi=10.1016%2fj.rvsc.2013.04.030&amp;partnerID=40&amp;md5=3f930072710e9d513cc80bf86a27c30f" TargetMode="External"/><Relationship Id="rId125" Type="http://schemas.openxmlformats.org/officeDocument/2006/relationships/hyperlink" Target="https://www.scopus.com/inward/record.uri?eid=2-s2.0-84874295964&amp;partnerID=40&amp;md5=f946bc1753d54cb18deeb3120a38a79b" TargetMode="External"/><Relationship Id="rId141" Type="http://schemas.openxmlformats.org/officeDocument/2006/relationships/hyperlink" Target="file:///C:\Library\Containers\com.microsoft.Excel\Downloads\9432-Texte%20de%20l'article-9433-2-10-20151215.pdf" TargetMode="External"/><Relationship Id="rId146" Type="http://schemas.openxmlformats.org/officeDocument/2006/relationships/hyperlink" Target="http://eleanor.lib.gla.ac.uk:4550/resserv?sid=OVID:ovftdb&amp;id=pmid:&amp;id=doi:10.1111%2Fj.1939-1676.2012.00912.x&amp;issn=0891-6640&amp;isbn=&amp;volume=26&amp;issue=2&amp;spage=427&amp;pages=427%2C428&amp;date=2012&amp;title=Journal+of+Veterinary+Internal+Medicine&amp;atitle=CLINICOPATHOLOGICAL+FEATURES+OF+TRYPANOSOMA+BRUCEI+CENTRAL+NERVOUS+SYSTEM+INFECTION+IN+WORKING+EQUIDAE+IN+THE+GAMBIA.%3A+L12.&amp;aulast=Sutton&amp;pid=%3Cauthor%3ESutton%2C+David%3C%2Fauthor%3E%3CAN%3E01445470-201203000-00042%3C%2FAN%3E%3CDT%3EAbstract%3C%2FDT%3E" TargetMode="External"/><Relationship Id="rId7" Type="http://schemas.openxmlformats.org/officeDocument/2006/relationships/hyperlink" Target="https://www.scopus.com/inward/record.uri?eid=2-s2.0-77957662136&amp;doi=10.3923%2fjavaa.2010.2061.2066&amp;partnerID=40&amp;md5=06a2b0aa73cb2f217d1c09063bfbd41a" TargetMode="External"/><Relationship Id="rId71" Type="http://schemas.openxmlformats.org/officeDocument/2006/relationships/hyperlink" Target="https://www.scopus.com/inward/record.uri?eid=2-s2.0-85049036316&amp;doi=10.1007%2fs00436-018-5982-8&amp;partnerID=40&amp;md5=08770c52af612689e8aba07b3b7eb3b3" TargetMode="External"/><Relationship Id="rId92" Type="http://schemas.openxmlformats.org/officeDocument/2006/relationships/hyperlink" Target="http://www.cabi.org/vetmedresource/abstract/20083081673" TargetMode="External"/><Relationship Id="rId2" Type="http://schemas.openxmlformats.org/officeDocument/2006/relationships/hyperlink" Target="http://www.cabi.org/vetmedresource/abstract/20123388940" TargetMode="External"/><Relationship Id="rId29" Type="http://schemas.openxmlformats.org/officeDocument/2006/relationships/hyperlink" Target="https://www.scopus.com/inward/record.uri?eid=2-s2.0-85068788002&amp;doi=10.14202%2fvetworld.2019.646-652&amp;partnerID=40&amp;md5=9fc5f4f2a1f60f0c9d663e63b5378e41" TargetMode="External"/><Relationship Id="rId24" Type="http://schemas.openxmlformats.org/officeDocument/2006/relationships/hyperlink" Target="http://www.cabi.org/vetmedresource/abstract/20103067848" TargetMode="External"/><Relationship Id="rId40" Type="http://schemas.openxmlformats.org/officeDocument/2006/relationships/hyperlink" Target="https://www.scopus.com/inward/record.uri?eid=2-s2.0-67649671811&amp;doi=10.1016%2fj.ijpara.2009.02.012&amp;partnerID=40&amp;md5=e1a18a68d7375bfbbcb0dbcee9ea1e01" TargetMode="External"/><Relationship Id="rId45" Type="http://schemas.openxmlformats.org/officeDocument/2006/relationships/hyperlink" Target="https://www.scopus.com/inward/record.uri?eid=2-s2.0-85065474521&amp;doi=10.1016%2fj.nmd.2019.03.005&amp;partnerID=40&amp;md5=89de9f93e5b5f8c3389011f823676bfb" TargetMode="External"/><Relationship Id="rId66" Type="http://schemas.openxmlformats.org/officeDocument/2006/relationships/hyperlink" Target="https://www.scopus.com/inward/record.uri?eid=2-s2.0-84891542028&amp;doi=10.1007%2fs11250-013-0412-5&amp;partnerID=40&amp;md5=98b91bf352c811f9f3bfe4f0caa643a0" TargetMode="External"/><Relationship Id="rId87" Type="http://schemas.openxmlformats.org/officeDocument/2006/relationships/hyperlink" Target="https://www.scopus.com/inward/record.uri?eid=2-s2.0-85055618249&amp;doi=10.1515%2fap-2018-0087&amp;partnerID=40&amp;md5=1197571c49ff0fd5e7dee25034604b7b" TargetMode="External"/><Relationship Id="rId110" Type="http://schemas.openxmlformats.org/officeDocument/2006/relationships/hyperlink" Target="http://www.w3.org/1999/xhtml" TargetMode="External"/><Relationship Id="rId115" Type="http://schemas.openxmlformats.org/officeDocument/2006/relationships/hyperlink" Target="https://www.scopus.com/inward/record.uri?eid=2-s2.0-85046697326&amp;doi=10.1016%2fj.actatropica.2018.04.018&amp;partnerID=40&amp;md5=be10c1f612ba76399a2c46fccb36e2e6" TargetMode="External"/><Relationship Id="rId131" Type="http://schemas.openxmlformats.org/officeDocument/2006/relationships/hyperlink" Target="https://www.scopus.com/inward/record.uri?eid=2-s2.0-84863168478&amp;partnerID=40&amp;md5=383606d7b77715e037a3c18437ab301e" TargetMode="External"/><Relationship Id="rId136" Type="http://schemas.openxmlformats.org/officeDocument/2006/relationships/hyperlink" Target="https://www.scopus.com/inward/record.uri?eid=2-s2.0-85051645233&amp;doi=10.1016%2fj.jevs.2018.07.007&amp;partnerID=40&amp;md5=46ee177d7d35d5b1edc7df0ed59af872" TargetMode="External"/><Relationship Id="rId61" Type="http://schemas.openxmlformats.org/officeDocument/2006/relationships/hyperlink" Target="https://www.scopus.com/inward/record.uri?eid=2-s2.0-5144229023&amp;doi=10.1016%2fj.vetpar.2004.07.013&amp;partnerID=40&amp;md5=59f8bbb24e0da6c03f1fed34833de1b5" TargetMode="External"/><Relationship Id="rId82" Type="http://schemas.openxmlformats.org/officeDocument/2006/relationships/hyperlink" Target="http://eleanor.lib.gla.ac.uk:4550/resserv?sid=OVID:embase&amp;id=pmid:9500176&amp;id=doi:&amp;issn=0167-5877&amp;isbn=&amp;volume=33&amp;issue=1-4&amp;spage=219&amp;pages=219-234&amp;date=1998&amp;title=Preventive+veterinary+medicine&amp;atitle=A+financial+analysis+of+treatment+strategies+for+Trypanosoma+evansi+in+the+Brazilian+Pantanal&amp;aulast=Seidl&amp;pid=%3Cauthor%3ESeidl+A.%3C%2Fauthor%3E%3CAN%3E128236845%3C%2FAN%3E%3CDT%3EArticle%3C%2FDT%3E" TargetMode="External"/><Relationship Id="rId152" Type="http://schemas.openxmlformats.org/officeDocument/2006/relationships/hyperlink" Target="https://doi.org/10.1371/journal.pone.0237187" TargetMode="External"/><Relationship Id="rId19" Type="http://schemas.openxmlformats.org/officeDocument/2006/relationships/hyperlink" Target="https://www.scopus.com/inward/record.uri?eid=2-s2.0-0035979827&amp;doi=10.1016%2fS0304-4017%2801%2900489-7&amp;partnerID=40&amp;md5=1f8f273a909042f85c90259a0fa39118" TargetMode="External"/><Relationship Id="rId14" Type="http://schemas.openxmlformats.org/officeDocument/2006/relationships/hyperlink" Target="https://www.scopus.com/inward/record.uri?eid=2-s2.0-77953782156&amp;partnerID=40&amp;md5=5e305145a1c60f8c1bd4554ed0862526" TargetMode="External"/><Relationship Id="rId30" Type="http://schemas.openxmlformats.org/officeDocument/2006/relationships/hyperlink" Target="https://www.scopus.com/inward/record.uri?eid=2-s2.0-85076405809&amp;doi=10.1371%2fjournal.pone.0225895&amp;partnerID=40&amp;md5=10950a3e22f015f8eb4aa032fa2da444" TargetMode="External"/><Relationship Id="rId35" Type="http://schemas.openxmlformats.org/officeDocument/2006/relationships/hyperlink" Target="https://www.scopus.com/inward/record.uri?eid=2-s2.0-84945259415&amp;doi=10.1186%2fs13071-015-1169-7&amp;partnerID=40&amp;md5=e550ab5243903d06ca5fc27eaaa9d93a" TargetMode="External"/><Relationship Id="rId56" Type="http://schemas.openxmlformats.org/officeDocument/2006/relationships/hyperlink" Target="https://www.scopus.com/inward/record.uri?eid=2-s2.0-0035814221&amp;doi=10.1016%2fS0304-4017%2801%2900503-9&amp;partnerID=40&amp;md5=77862f7ff5e8697ae7a3b3b8f856b100" TargetMode="External"/><Relationship Id="rId77" Type="http://schemas.openxmlformats.org/officeDocument/2006/relationships/hyperlink" Target="https://www.scopus.com/inward/record.uri?eid=2-s2.0-78049397362&amp;partnerID=40&amp;md5=bafb9b82f5f2b01c994bbbb5ddb0690a" TargetMode="External"/><Relationship Id="rId100" Type="http://schemas.openxmlformats.org/officeDocument/2006/relationships/hyperlink" Target="https://www.scopus.com/inward/record.uri?eid=2-s2.0-0028838296&amp;doi=10.2307%2f3283985&amp;partnerID=40&amp;md5=9970865cb4244e3611362e713e913b1c" TargetMode="External"/><Relationship Id="rId105" Type="http://schemas.openxmlformats.org/officeDocument/2006/relationships/hyperlink" Target="http://www.w3.org/1999/xhtml" TargetMode="External"/><Relationship Id="rId126" Type="http://schemas.openxmlformats.org/officeDocument/2006/relationships/hyperlink" Target="https://www.scopus.com/inward/record.uri?eid=2-s2.0-84872786454&amp;doi=10.1007%2fs11250-012-0232-z&amp;partnerID=40&amp;md5=f3bcd765c1df511cf63874cda549ea92" TargetMode="External"/><Relationship Id="rId147" Type="http://schemas.openxmlformats.org/officeDocument/2006/relationships/hyperlink" Target="https://onlinelibrary.wiley.com/doi/abs/10.1111/j.1939-1676.2012.00912.x" TargetMode="External"/><Relationship Id="rId8" Type="http://schemas.openxmlformats.org/officeDocument/2006/relationships/hyperlink" Target="https://www.scopus.com/inward/record.uri?eid=2-s2.0-77957656921&amp;doi=10.3923%2fjavaa.2010.2249.2255&amp;partnerID=40&amp;md5=08a4261f8ec7096a10bffa032055c9ab" TargetMode="External"/><Relationship Id="rId51" Type="http://schemas.openxmlformats.org/officeDocument/2006/relationships/hyperlink" Target="http://eleanor.lib.gla.ac.uk:4550/resserv?sid=OVID:embase&amp;id=pmid:&amp;id=doi:10.1111%2Fjvim.15447&amp;issn=1939-1676&amp;isbn=&amp;volume=33&amp;issue=3&amp;spage=1550&amp;pages=1550&amp;date=2019&amp;title=Journal+of+Veterinary+Internal+Medicine&amp;atitle=Comparison+of+lamp+and+PCR+in+identification+of+trypanosoma+brucei+spp.+in+working+equids+in+The+Gambia&amp;aulast=Gummery&amp;pid=%3Cauthor%3EGummery+L.%3C%2Fauthor%3E%3CAN%3E628191761%3C%2FAN%3E%3CDT%3EConference+Abstract%3C%2FDT%3E" TargetMode="External"/><Relationship Id="rId72" Type="http://schemas.openxmlformats.org/officeDocument/2006/relationships/hyperlink" Target="https://www.scopus.com/inward/record.uri?eid=2-s2.0-79960846863&amp;doi=10.1016%2fj.vetpar.2011.03.029&amp;partnerID=40&amp;md5=d30a94c21b2d190f0e48ed833336916a" TargetMode="External"/><Relationship Id="rId93" Type="http://schemas.openxmlformats.org/officeDocument/2006/relationships/hyperlink" Target="https://www.scopus.com/inward/record.uri?eid=2-s2.0-33745698011&amp;doi=10.1016%2fj.prevetmed.2005.11.009&amp;partnerID=40&amp;md5=3660c9d0ae657edf8d8d726b025b6035" TargetMode="External"/><Relationship Id="rId98" Type="http://schemas.openxmlformats.org/officeDocument/2006/relationships/hyperlink" Target="http://eleanor.lib.gla.ac.uk:4550/resserv?sid=OVID:embase&amp;id=pmid:10081806&amp;id=doi:10.1016%2FS0167-5877%252898%252900138-X&amp;issn=0167-5877&amp;isbn=&amp;volume=38&amp;issue=4&amp;spage=289&amp;pages=289-293&amp;date=1999&amp;title=Preventive+Veterinary+Medicine&amp;atitle=Prevalence+of+Surra+among+camels+and+horses+in+Jordan&amp;aulast=Abo-Shehada&amp;pid=%3Cauthor%3EAbo-Shehada+M.N.%3C%2Fauthor%3E%3CAN%3E29125905%3C%2FAN%3E%3CDT%3EArticle%3C%2FDT%3E" TargetMode="External"/><Relationship Id="rId121" Type="http://schemas.openxmlformats.org/officeDocument/2006/relationships/hyperlink" Target="https://www.scopus.com/inward/record.uri?eid=2-s2.0-84886575332&amp;partnerID=40&amp;md5=de81380882834f4d6cd686826ad89904" TargetMode="External"/><Relationship Id="rId142" Type="http://schemas.openxmlformats.org/officeDocument/2006/relationships/hyperlink" Target="https://www.google.com/search?q=Trypanosomosis+outbreaks+due+to+Trypanosoma+evansi+in+the+Pantanal%2C+Brazil.+A+preliminary+approach+on+risk+factors.&amp;oq=Trypanosomosis+outbreaks+due+to+Trypanosoma+evansi+in+the+Pantanal%2C+Brazil.+A+preliminary+approach+on+risk+factors.&amp;aqs=chrome..69i57.1232j0j4&amp;sourceid=chrome&amp;ie=UTF-8" TargetMode="External"/><Relationship Id="rId3" Type="http://schemas.openxmlformats.org/officeDocument/2006/relationships/hyperlink" Target="https://www.scopus.com/inward/record.uri?eid=2-s2.0-0033128516&amp;doi=10.1177%2f104063879901100316&amp;partnerID=40&amp;md5=35a95a48facb97e76a274bac509d422f"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9A9FA9-3784-3242-BFAB-8D9F72CBA6C7}">
  <dimension ref="A1:DF206"/>
  <sheetViews>
    <sheetView tabSelected="1" topLeftCell="A28" zoomScaleNormal="100" workbookViewId="0">
      <selection activeCell="BL3" sqref="BL3"/>
    </sheetView>
  </sheetViews>
  <sheetFormatPr defaultColWidth="11" defaultRowHeight="15.75"/>
  <cols>
    <col min="2" max="2" width="25.125" customWidth="1"/>
    <col min="3" max="3" width="19.5" customWidth="1"/>
    <col min="5" max="5" width="15.75" customWidth="1"/>
    <col min="7" max="7" width="23.75" customWidth="1"/>
    <col min="9" max="9" width="12.875" customWidth="1"/>
    <col min="10" max="10" width="15.75" customWidth="1"/>
    <col min="41" max="41" width="13.875" customWidth="1"/>
    <col min="42" max="42" width="14.125" customWidth="1"/>
    <col min="43" max="43" width="15.125" customWidth="1"/>
    <col min="44" max="44" width="15.875" customWidth="1"/>
    <col min="45" max="45" width="13.875" customWidth="1"/>
    <col min="61" max="61" width="11" style="6"/>
  </cols>
  <sheetData>
    <row r="1" spans="1:110" ht="123" customHeight="1">
      <c r="A1" s="4" t="s">
        <v>0</v>
      </c>
      <c r="B1" s="8" t="s">
        <v>1</v>
      </c>
      <c r="C1" s="4" t="s">
        <v>2</v>
      </c>
      <c r="D1" s="8" t="s">
        <v>3</v>
      </c>
      <c r="E1" s="8" t="s">
        <v>4</v>
      </c>
      <c r="F1" s="8" t="s">
        <v>5</v>
      </c>
      <c r="G1" s="8" t="s">
        <v>6</v>
      </c>
      <c r="H1" s="8" t="s">
        <v>7</v>
      </c>
      <c r="I1" s="8" t="s">
        <v>8</v>
      </c>
      <c r="J1" s="8" t="s">
        <v>9</v>
      </c>
      <c r="K1" s="4" t="s">
        <v>10</v>
      </c>
      <c r="L1" s="4" t="s">
        <v>11</v>
      </c>
      <c r="M1" s="4" t="s">
        <v>12</v>
      </c>
      <c r="N1" s="4" t="s">
        <v>13</v>
      </c>
      <c r="O1" s="4" t="s">
        <v>14</v>
      </c>
      <c r="P1" s="4" t="s">
        <v>11</v>
      </c>
      <c r="Q1" s="4" t="s">
        <v>12</v>
      </c>
      <c r="R1" s="4" t="s">
        <v>13</v>
      </c>
      <c r="S1" s="1" t="s">
        <v>15</v>
      </c>
      <c r="T1" s="4" t="s">
        <v>16</v>
      </c>
      <c r="U1" s="4" t="s">
        <v>17</v>
      </c>
      <c r="V1" s="4" t="s">
        <v>18</v>
      </c>
      <c r="W1" s="4" t="s">
        <v>19</v>
      </c>
      <c r="X1" s="4" t="s">
        <v>20</v>
      </c>
      <c r="Y1" s="4" t="s">
        <v>21</v>
      </c>
      <c r="Z1" s="4" t="s">
        <v>22</v>
      </c>
      <c r="AA1" s="4" t="s">
        <v>17</v>
      </c>
      <c r="AB1" s="9"/>
      <c r="AC1" s="2" t="s">
        <v>23</v>
      </c>
      <c r="AD1" s="2" t="s">
        <v>24</v>
      </c>
      <c r="AE1" s="2" t="s">
        <v>25</v>
      </c>
      <c r="AF1" s="2" t="s">
        <v>26</v>
      </c>
      <c r="AG1" s="2" t="s">
        <v>27</v>
      </c>
      <c r="AH1" s="2" t="s">
        <v>28</v>
      </c>
      <c r="AI1" s="2" t="s">
        <v>29</v>
      </c>
      <c r="AJ1" s="2" t="s">
        <v>30</v>
      </c>
      <c r="AK1" s="2" t="s">
        <v>31</v>
      </c>
      <c r="AL1" s="2" t="s">
        <v>32</v>
      </c>
      <c r="AM1" s="2" t="s">
        <v>33</v>
      </c>
      <c r="AN1" s="2" t="s">
        <v>34</v>
      </c>
      <c r="AO1" s="2" t="s">
        <v>35</v>
      </c>
      <c r="AP1" s="2" t="s">
        <v>36</v>
      </c>
      <c r="AQ1" s="2" t="s">
        <v>37</v>
      </c>
      <c r="AR1" s="2" t="s">
        <v>38</v>
      </c>
      <c r="AS1" s="2" t="s">
        <v>39</v>
      </c>
      <c r="AT1" s="2" t="s">
        <v>40</v>
      </c>
      <c r="AU1" s="2" t="s">
        <v>41</v>
      </c>
      <c r="AV1" s="2" t="s">
        <v>42</v>
      </c>
      <c r="AW1" s="2" t="s">
        <v>43</v>
      </c>
      <c r="AX1" s="2" t="s">
        <v>44</v>
      </c>
      <c r="AY1" s="2" t="s">
        <v>45</v>
      </c>
      <c r="AZ1" s="2" t="s">
        <v>46</v>
      </c>
      <c r="BA1" s="2" t="s">
        <v>47</v>
      </c>
      <c r="BB1" s="2" t="s">
        <v>48</v>
      </c>
      <c r="BC1" s="2" t="s">
        <v>49</v>
      </c>
      <c r="BD1" s="2" t="s">
        <v>50</v>
      </c>
      <c r="BE1" s="2" t="s">
        <v>51</v>
      </c>
      <c r="BF1" s="2" t="s">
        <v>52</v>
      </c>
      <c r="BG1" s="2" t="s">
        <v>53</v>
      </c>
      <c r="BH1" s="2" t="s">
        <v>54</v>
      </c>
      <c r="BI1" s="10" t="s">
        <v>55</v>
      </c>
      <c r="BJ1" s="7"/>
      <c r="BK1" s="3"/>
      <c r="BL1" s="3"/>
      <c r="BM1" s="3"/>
      <c r="BN1" s="3"/>
      <c r="BO1" s="3"/>
      <c r="BP1" s="3"/>
      <c r="BQ1" s="3"/>
      <c r="BR1" s="3"/>
      <c r="BS1" s="3"/>
      <c r="BT1" s="3"/>
      <c r="BU1" s="3"/>
      <c r="BV1" s="3"/>
      <c r="BW1" s="3"/>
      <c r="BX1" s="3"/>
      <c r="BY1" s="3"/>
      <c r="BZ1" s="3"/>
      <c r="CA1" s="3"/>
      <c r="CB1" s="3"/>
      <c r="CC1" s="3"/>
      <c r="CD1" s="3"/>
      <c r="CE1" s="3"/>
      <c r="CF1" s="3"/>
      <c r="CG1" s="3"/>
      <c r="CH1" s="3"/>
      <c r="CI1" s="3"/>
      <c r="CJ1" s="3"/>
      <c r="CK1" s="3"/>
      <c r="CL1" s="3"/>
      <c r="CM1" s="3"/>
      <c r="CN1" s="3"/>
      <c r="CO1" s="3"/>
      <c r="CP1" s="3"/>
      <c r="CQ1" s="3"/>
      <c r="CR1" s="3"/>
      <c r="CS1" s="3"/>
      <c r="CT1" s="3"/>
      <c r="CU1" s="3"/>
      <c r="CV1" s="3"/>
      <c r="CW1" s="3"/>
      <c r="CX1" s="3"/>
      <c r="CY1" s="3"/>
      <c r="CZ1" s="3"/>
      <c r="DA1" s="3"/>
      <c r="DB1" s="3"/>
      <c r="DC1" s="3"/>
      <c r="DD1" s="3"/>
      <c r="DE1" s="3"/>
      <c r="DF1" s="3"/>
    </row>
    <row r="2" spans="1:110" ht="72" customHeight="1">
      <c r="A2" s="1">
        <v>2</v>
      </c>
      <c r="B2" s="1" t="s">
        <v>57</v>
      </c>
      <c r="C2" s="11" t="s">
        <v>58</v>
      </c>
      <c r="D2" s="1">
        <v>2008</v>
      </c>
      <c r="E2" s="1"/>
      <c r="F2" s="1"/>
      <c r="G2" s="1" t="s">
        <v>59</v>
      </c>
      <c r="H2" s="1" t="s">
        <v>60</v>
      </c>
      <c r="I2" s="1"/>
      <c r="J2" s="12" t="s">
        <v>61</v>
      </c>
      <c r="K2" s="13">
        <v>1</v>
      </c>
      <c r="L2" s="13">
        <v>0</v>
      </c>
      <c r="M2" s="13" t="s">
        <v>62</v>
      </c>
      <c r="N2" s="13"/>
      <c r="O2" s="13">
        <v>1</v>
      </c>
      <c r="P2" s="13">
        <v>0</v>
      </c>
      <c r="Q2" s="13" t="s">
        <v>62</v>
      </c>
      <c r="R2" s="13"/>
      <c r="S2" s="13">
        <v>2</v>
      </c>
      <c r="T2" s="9"/>
      <c r="U2" s="9"/>
      <c r="V2" s="9"/>
      <c r="W2" s="9">
        <v>1</v>
      </c>
      <c r="X2" s="9">
        <v>1</v>
      </c>
      <c r="Y2" s="9">
        <v>0</v>
      </c>
      <c r="Z2" s="9">
        <f>X2-Y2</f>
        <v>1</v>
      </c>
      <c r="AA2" s="9" t="s">
        <v>63</v>
      </c>
      <c r="AB2" s="9" t="s">
        <v>64</v>
      </c>
      <c r="AC2" s="9" t="s">
        <v>64</v>
      </c>
      <c r="AD2" s="9">
        <v>1</v>
      </c>
      <c r="AE2" s="9"/>
      <c r="AF2" s="9"/>
      <c r="AG2" s="9"/>
      <c r="AH2" s="9"/>
      <c r="AI2" s="9"/>
      <c r="AJ2" s="9"/>
      <c r="AK2" s="9">
        <v>1</v>
      </c>
      <c r="AL2" s="9"/>
      <c r="AM2" s="9"/>
      <c r="AN2" s="9">
        <v>1</v>
      </c>
      <c r="AO2" s="9">
        <v>1</v>
      </c>
      <c r="AP2" s="9"/>
      <c r="AQ2" s="9"/>
      <c r="AR2" s="9"/>
      <c r="AS2" s="9"/>
      <c r="AT2" s="9"/>
      <c r="AU2" s="9"/>
      <c r="AV2" s="9"/>
      <c r="AW2" s="9"/>
      <c r="AX2" s="9"/>
      <c r="AY2" s="9"/>
      <c r="AZ2" s="9"/>
      <c r="BA2" s="9"/>
      <c r="BB2" s="9"/>
      <c r="BC2" s="9"/>
      <c r="BD2" s="9"/>
      <c r="BE2" s="9"/>
      <c r="BF2" s="9"/>
      <c r="BG2" s="9"/>
      <c r="BH2" s="9"/>
      <c r="BI2" s="14"/>
    </row>
    <row r="3" spans="1:110" ht="298.5" customHeight="1">
      <c r="A3" s="1">
        <v>2</v>
      </c>
      <c r="B3" s="1" t="s">
        <v>65</v>
      </c>
      <c r="C3" s="11" t="s">
        <v>66</v>
      </c>
      <c r="D3" s="1">
        <v>2012</v>
      </c>
      <c r="E3" s="1"/>
      <c r="F3" s="1"/>
      <c r="G3" s="1" t="s">
        <v>67</v>
      </c>
      <c r="H3" s="1" t="s">
        <v>68</v>
      </c>
      <c r="I3" s="1"/>
      <c r="J3" s="12" t="s">
        <v>69</v>
      </c>
      <c r="K3" s="13">
        <v>1</v>
      </c>
      <c r="L3" s="13">
        <v>0</v>
      </c>
      <c r="M3" s="13" t="s">
        <v>62</v>
      </c>
      <c r="N3" s="13"/>
      <c r="O3" s="13">
        <v>1</v>
      </c>
      <c r="P3" s="13">
        <v>0</v>
      </c>
      <c r="Q3" s="13" t="s">
        <v>62</v>
      </c>
      <c r="R3" s="13"/>
      <c r="S3" s="13">
        <v>2</v>
      </c>
      <c r="T3" s="9"/>
      <c r="U3" s="9"/>
      <c r="V3" s="9"/>
      <c r="W3" s="9">
        <v>1</v>
      </c>
      <c r="X3" s="9">
        <v>1</v>
      </c>
      <c r="Y3" s="9">
        <v>0</v>
      </c>
      <c r="Z3" s="9">
        <f>X3-Y3</f>
        <v>1</v>
      </c>
      <c r="AA3" s="9" t="s">
        <v>70</v>
      </c>
      <c r="AB3" s="9"/>
      <c r="AC3" s="9" t="s">
        <v>71</v>
      </c>
      <c r="AD3" s="9">
        <v>1</v>
      </c>
      <c r="AE3" s="9" t="s">
        <v>72</v>
      </c>
      <c r="AF3" s="9">
        <v>0</v>
      </c>
      <c r="AG3" s="9" t="s">
        <v>73</v>
      </c>
      <c r="AH3" s="9">
        <v>2</v>
      </c>
      <c r="AI3" s="9" t="s">
        <v>74</v>
      </c>
      <c r="AJ3" s="9">
        <v>0</v>
      </c>
      <c r="AK3" s="9">
        <v>1</v>
      </c>
      <c r="AL3" s="9">
        <v>0</v>
      </c>
      <c r="AM3" s="9"/>
      <c r="AN3" s="9">
        <v>1</v>
      </c>
      <c r="AO3" s="9">
        <v>1</v>
      </c>
      <c r="AP3" s="9">
        <v>0</v>
      </c>
      <c r="AQ3" s="9">
        <v>0</v>
      </c>
      <c r="AR3" s="9">
        <v>0</v>
      </c>
      <c r="AS3" s="9">
        <v>0</v>
      </c>
      <c r="AT3" s="9">
        <v>614</v>
      </c>
      <c r="AU3" s="9">
        <v>0</v>
      </c>
      <c r="AV3" s="9">
        <v>614</v>
      </c>
      <c r="AW3" s="9">
        <v>0</v>
      </c>
      <c r="AX3" s="9">
        <v>2</v>
      </c>
      <c r="AY3" s="9"/>
      <c r="AZ3" s="9"/>
      <c r="BA3" s="9" t="s">
        <v>75</v>
      </c>
      <c r="BB3" s="9">
        <v>28</v>
      </c>
      <c r="BC3" s="9"/>
      <c r="BD3" s="9"/>
      <c r="BE3" s="9"/>
      <c r="BF3" s="9">
        <v>1</v>
      </c>
      <c r="BG3" s="9">
        <v>614</v>
      </c>
      <c r="BH3" s="9">
        <f>BB3/BG3</f>
        <v>4.5602605863192182E-2</v>
      </c>
      <c r="BI3" s="14" t="s">
        <v>76</v>
      </c>
    </row>
    <row r="4" spans="1:110" ht="189">
      <c r="A4" s="1">
        <v>3</v>
      </c>
      <c r="B4" s="15" t="s">
        <v>77</v>
      </c>
      <c r="C4" s="15" t="s">
        <v>78</v>
      </c>
      <c r="D4" s="15">
        <v>1999</v>
      </c>
      <c r="E4" s="1"/>
      <c r="F4" s="1"/>
      <c r="G4" s="15" t="s">
        <v>79</v>
      </c>
      <c r="H4" s="15" t="s">
        <v>80</v>
      </c>
      <c r="I4" s="12" t="s">
        <v>81</v>
      </c>
      <c r="J4" s="15" t="s">
        <v>82</v>
      </c>
      <c r="K4" s="13">
        <v>1</v>
      </c>
      <c r="L4" s="13">
        <v>0</v>
      </c>
      <c r="M4" s="13" t="s">
        <v>62</v>
      </c>
      <c r="N4" s="13"/>
      <c r="O4" s="13">
        <v>0</v>
      </c>
      <c r="P4" s="13">
        <v>0</v>
      </c>
      <c r="Q4" s="13" t="s">
        <v>83</v>
      </c>
      <c r="R4" s="13" t="s">
        <v>84</v>
      </c>
      <c r="S4" s="13">
        <v>1</v>
      </c>
      <c r="T4" s="13">
        <v>1</v>
      </c>
      <c r="U4" s="9" t="s">
        <v>85</v>
      </c>
      <c r="V4" s="9"/>
      <c r="W4" s="9">
        <v>1</v>
      </c>
      <c r="X4" s="9">
        <v>1</v>
      </c>
      <c r="Y4" s="9">
        <v>0</v>
      </c>
      <c r="Z4" s="9">
        <v>1</v>
      </c>
      <c r="AA4" s="9" t="s">
        <v>86</v>
      </c>
      <c r="AB4" s="9"/>
      <c r="AC4" s="9" t="s">
        <v>87</v>
      </c>
      <c r="AD4" s="9">
        <v>1</v>
      </c>
      <c r="AE4" s="9" t="s">
        <v>88</v>
      </c>
      <c r="AF4" s="9">
        <v>1</v>
      </c>
      <c r="AG4" s="9" t="s">
        <v>89</v>
      </c>
      <c r="AH4" s="9">
        <v>4</v>
      </c>
      <c r="AI4" s="9" t="s">
        <v>90</v>
      </c>
      <c r="AJ4" s="9">
        <v>0</v>
      </c>
      <c r="AK4" s="9">
        <v>1</v>
      </c>
      <c r="AL4" s="9" t="s">
        <v>76</v>
      </c>
      <c r="AM4" s="9">
        <v>0</v>
      </c>
      <c r="AN4" s="9">
        <v>1</v>
      </c>
      <c r="AO4" s="9">
        <v>0</v>
      </c>
      <c r="AP4" s="9">
        <v>1</v>
      </c>
      <c r="AQ4" s="9">
        <v>0</v>
      </c>
      <c r="AR4" s="9">
        <v>0</v>
      </c>
      <c r="AS4" s="9">
        <v>0</v>
      </c>
      <c r="AT4" s="9"/>
      <c r="AU4" s="9"/>
      <c r="AV4" s="9"/>
      <c r="AW4" s="9"/>
      <c r="AX4" s="9"/>
      <c r="AY4" s="9"/>
      <c r="AZ4" s="9"/>
      <c r="BA4" s="9"/>
      <c r="BB4" s="9"/>
      <c r="BC4" s="9"/>
      <c r="BD4" s="9"/>
      <c r="BE4" s="9"/>
      <c r="BF4" s="9"/>
      <c r="BG4" s="9"/>
      <c r="BH4" s="9"/>
      <c r="BI4" s="14"/>
    </row>
    <row r="5" spans="1:110" ht="409.5">
      <c r="A5" s="1">
        <v>1</v>
      </c>
      <c r="B5" s="15" t="s">
        <v>91</v>
      </c>
      <c r="C5" s="11" t="s">
        <v>92</v>
      </c>
      <c r="D5" s="15">
        <v>2013</v>
      </c>
      <c r="E5" s="15" t="s">
        <v>88</v>
      </c>
      <c r="F5" s="15" t="s">
        <v>93</v>
      </c>
      <c r="G5" s="12" t="s">
        <v>94</v>
      </c>
      <c r="H5" s="15" t="s">
        <v>95</v>
      </c>
      <c r="I5" s="15"/>
      <c r="J5" s="15" t="s">
        <v>96</v>
      </c>
      <c r="K5" s="13">
        <v>1</v>
      </c>
      <c r="L5" s="13">
        <v>0</v>
      </c>
      <c r="M5" s="13" t="s">
        <v>62</v>
      </c>
      <c r="N5" s="13"/>
      <c r="O5" s="13">
        <v>1</v>
      </c>
      <c r="P5" s="13">
        <v>0</v>
      </c>
      <c r="Q5" s="13" t="s">
        <v>62</v>
      </c>
      <c r="R5" s="13"/>
      <c r="S5" s="13">
        <v>2</v>
      </c>
      <c r="T5" s="9"/>
      <c r="U5" s="9"/>
      <c r="V5" s="9"/>
      <c r="W5" s="9">
        <v>1</v>
      </c>
      <c r="X5" s="9">
        <v>1</v>
      </c>
      <c r="Y5" s="9">
        <v>0</v>
      </c>
      <c r="Z5" s="9">
        <f>X5-Y5</f>
        <v>1</v>
      </c>
      <c r="AA5" s="9" t="s">
        <v>97</v>
      </c>
      <c r="AB5" s="9"/>
      <c r="AC5" s="9" t="s">
        <v>98</v>
      </c>
      <c r="AD5" s="9">
        <v>1</v>
      </c>
      <c r="AE5" s="9" t="s">
        <v>99</v>
      </c>
      <c r="AF5" s="9">
        <v>0</v>
      </c>
      <c r="AG5" s="9" t="s">
        <v>100</v>
      </c>
      <c r="AH5" s="9">
        <v>1</v>
      </c>
      <c r="AI5" s="9" t="s">
        <v>101</v>
      </c>
      <c r="AJ5" s="9">
        <v>0</v>
      </c>
      <c r="AK5" s="9">
        <v>1</v>
      </c>
      <c r="AL5" s="9">
        <v>0</v>
      </c>
      <c r="AM5" s="9"/>
      <c r="AN5" s="9">
        <v>1</v>
      </c>
      <c r="AO5" s="9">
        <v>1</v>
      </c>
      <c r="AP5" s="9">
        <v>0</v>
      </c>
      <c r="AQ5" s="9">
        <v>0</v>
      </c>
      <c r="AR5" s="9">
        <v>0</v>
      </c>
      <c r="AS5" s="9">
        <v>0</v>
      </c>
      <c r="AT5" s="9">
        <v>864</v>
      </c>
      <c r="AU5" s="9"/>
      <c r="AV5" s="9"/>
      <c r="AW5" s="9"/>
      <c r="AX5" s="9">
        <v>2</v>
      </c>
      <c r="AY5" s="9"/>
      <c r="AZ5" s="9"/>
      <c r="BA5" s="9" t="s">
        <v>102</v>
      </c>
      <c r="BB5" s="9">
        <v>26</v>
      </c>
      <c r="BC5" s="9"/>
      <c r="BD5" s="9"/>
      <c r="BE5" s="9"/>
      <c r="BF5" s="9">
        <v>1</v>
      </c>
      <c r="BG5" s="9">
        <v>864</v>
      </c>
      <c r="BH5" s="9"/>
      <c r="BI5" s="14"/>
    </row>
    <row r="6" spans="1:110" ht="409.5">
      <c r="A6" s="1">
        <v>6</v>
      </c>
      <c r="B6" s="1" t="s">
        <v>103</v>
      </c>
      <c r="C6" s="1" t="s">
        <v>104</v>
      </c>
      <c r="D6" s="1">
        <v>2016</v>
      </c>
      <c r="E6" s="1"/>
      <c r="F6" s="1"/>
      <c r="G6" s="1" t="s">
        <v>105</v>
      </c>
      <c r="H6" s="1" t="s">
        <v>106</v>
      </c>
      <c r="I6" s="1"/>
      <c r="J6" s="1" t="s">
        <v>107</v>
      </c>
      <c r="K6" s="13">
        <v>1</v>
      </c>
      <c r="L6" s="13">
        <v>0</v>
      </c>
      <c r="M6" s="13" t="s">
        <v>62</v>
      </c>
      <c r="N6" s="13"/>
      <c r="O6" s="13">
        <v>1</v>
      </c>
      <c r="P6" s="13">
        <v>0</v>
      </c>
      <c r="Q6" s="13" t="s">
        <v>62</v>
      </c>
      <c r="R6" s="13"/>
      <c r="S6" s="13">
        <v>2</v>
      </c>
      <c r="T6" s="9"/>
      <c r="U6" s="9"/>
      <c r="V6" s="9"/>
      <c r="W6" s="9">
        <v>1</v>
      </c>
      <c r="X6" s="9">
        <v>1</v>
      </c>
      <c r="Y6" s="9">
        <v>0</v>
      </c>
      <c r="Z6" s="9">
        <f t="shared" ref="Z6:Z13" si="0">X6-Y6</f>
        <v>1</v>
      </c>
      <c r="AA6" s="9" t="s">
        <v>108</v>
      </c>
      <c r="AB6" s="9"/>
      <c r="AC6" s="9" t="s">
        <v>109</v>
      </c>
      <c r="AD6" s="9">
        <v>1</v>
      </c>
      <c r="AE6" s="9" t="s">
        <v>110</v>
      </c>
      <c r="AF6" s="9">
        <v>1</v>
      </c>
      <c r="AG6" s="9" t="s">
        <v>111</v>
      </c>
      <c r="AH6" s="9">
        <v>4</v>
      </c>
      <c r="AI6" s="9" t="s">
        <v>112</v>
      </c>
      <c r="AJ6" s="9" t="s">
        <v>76</v>
      </c>
      <c r="AK6" s="9">
        <v>1</v>
      </c>
      <c r="AL6" s="9" t="s">
        <v>76</v>
      </c>
      <c r="AM6" s="9" t="s">
        <v>76</v>
      </c>
      <c r="AN6" s="9">
        <v>1</v>
      </c>
      <c r="AO6" s="9">
        <v>1</v>
      </c>
      <c r="AP6" s="9">
        <v>0</v>
      </c>
      <c r="AQ6" s="9">
        <v>1</v>
      </c>
      <c r="AR6" s="9">
        <v>1</v>
      </c>
      <c r="AS6" s="9">
        <v>1</v>
      </c>
      <c r="AT6" s="9">
        <v>1</v>
      </c>
      <c r="AU6" s="9"/>
      <c r="AV6" s="9">
        <v>0</v>
      </c>
      <c r="AW6" s="9">
        <v>0</v>
      </c>
      <c r="AX6" s="9">
        <v>3</v>
      </c>
      <c r="AY6" s="9" t="s">
        <v>76</v>
      </c>
      <c r="AZ6" s="9" t="s">
        <v>76</v>
      </c>
      <c r="BA6" s="9" t="s">
        <v>113</v>
      </c>
      <c r="BB6" s="9">
        <v>1</v>
      </c>
      <c r="BC6" s="9"/>
      <c r="BD6" s="9"/>
      <c r="BE6" s="9"/>
      <c r="BF6" s="9"/>
      <c r="BG6" s="9">
        <v>1</v>
      </c>
      <c r="BH6" s="9">
        <v>1</v>
      </c>
      <c r="BI6" s="14" t="s">
        <v>114</v>
      </c>
      <c r="CH6">
        <v>1</v>
      </c>
      <c r="CI6">
        <v>1</v>
      </c>
      <c r="CJ6">
        <v>1</v>
      </c>
      <c r="CK6">
        <v>1</v>
      </c>
      <c r="CL6">
        <v>1</v>
      </c>
      <c r="CM6">
        <v>1</v>
      </c>
      <c r="CN6">
        <v>1</v>
      </c>
      <c r="CO6" t="s">
        <v>76</v>
      </c>
      <c r="CP6">
        <v>1</v>
      </c>
      <c r="CQ6">
        <v>0</v>
      </c>
      <c r="CR6">
        <v>0</v>
      </c>
      <c r="CS6" t="s">
        <v>76</v>
      </c>
      <c r="CT6">
        <v>0</v>
      </c>
      <c r="CU6" t="s">
        <v>115</v>
      </c>
      <c r="CV6">
        <v>1</v>
      </c>
      <c r="CW6" t="s">
        <v>110</v>
      </c>
      <c r="CX6" t="s">
        <v>116</v>
      </c>
      <c r="CY6" t="s">
        <v>117</v>
      </c>
      <c r="CZ6" t="s">
        <v>118</v>
      </c>
      <c r="DA6" t="s">
        <v>119</v>
      </c>
      <c r="DB6" t="s">
        <v>120</v>
      </c>
      <c r="DD6" t="s">
        <v>121</v>
      </c>
      <c r="DF6" t="s">
        <v>122</v>
      </c>
    </row>
    <row r="7" spans="1:110" ht="409.5">
      <c r="A7" s="1">
        <v>5</v>
      </c>
      <c r="B7" s="1" t="s">
        <v>123</v>
      </c>
      <c r="C7" s="1" t="s">
        <v>124</v>
      </c>
      <c r="D7" s="1">
        <v>2002</v>
      </c>
      <c r="E7" s="1"/>
      <c r="F7" s="1"/>
      <c r="G7" s="1" t="s">
        <v>125</v>
      </c>
      <c r="H7" s="1" t="s">
        <v>126</v>
      </c>
      <c r="I7" s="16" t="s">
        <v>127</v>
      </c>
      <c r="J7" s="1"/>
      <c r="K7" s="13">
        <v>1</v>
      </c>
      <c r="L7" s="13">
        <v>0</v>
      </c>
      <c r="M7" s="13" t="s">
        <v>62</v>
      </c>
      <c r="N7" s="13"/>
      <c r="O7" s="13">
        <v>1</v>
      </c>
      <c r="P7" s="13">
        <v>0</v>
      </c>
      <c r="Q7" s="13" t="s">
        <v>62</v>
      </c>
      <c r="R7" s="13"/>
      <c r="S7" s="13">
        <v>2</v>
      </c>
      <c r="T7" s="9"/>
      <c r="U7" s="9"/>
      <c r="V7" s="9"/>
      <c r="W7" s="9">
        <v>1</v>
      </c>
      <c r="X7" s="9">
        <v>1</v>
      </c>
      <c r="Y7" s="9">
        <v>0</v>
      </c>
      <c r="Z7" s="9">
        <f t="shared" si="0"/>
        <v>1</v>
      </c>
      <c r="AA7" s="9" t="s">
        <v>97</v>
      </c>
      <c r="AB7" s="9"/>
      <c r="AC7" s="9" t="s">
        <v>128</v>
      </c>
      <c r="AD7" s="9">
        <v>1</v>
      </c>
      <c r="AE7" s="9" t="s">
        <v>129</v>
      </c>
      <c r="AF7" s="9">
        <v>1</v>
      </c>
      <c r="AG7" s="9" t="s">
        <v>130</v>
      </c>
      <c r="AH7" s="9">
        <v>4</v>
      </c>
      <c r="AI7" s="9" t="s">
        <v>131</v>
      </c>
      <c r="AJ7" s="9">
        <v>0</v>
      </c>
      <c r="AK7" s="9">
        <v>1</v>
      </c>
      <c r="AL7" s="9" t="s">
        <v>76</v>
      </c>
      <c r="AM7" s="9">
        <v>0</v>
      </c>
      <c r="AN7" s="9">
        <v>1</v>
      </c>
      <c r="AO7" s="9">
        <v>1</v>
      </c>
      <c r="AP7" s="9">
        <v>0</v>
      </c>
      <c r="AQ7" s="9">
        <v>0</v>
      </c>
      <c r="AR7" s="9">
        <v>0</v>
      </c>
      <c r="AS7" s="9">
        <v>0</v>
      </c>
      <c r="AT7" s="9">
        <v>3098</v>
      </c>
      <c r="AU7" s="9"/>
      <c r="AV7" s="9"/>
      <c r="AW7" s="9"/>
      <c r="AX7" s="9">
        <v>2</v>
      </c>
      <c r="AY7" s="9"/>
      <c r="AZ7" s="9"/>
      <c r="BA7" s="9" t="s">
        <v>132</v>
      </c>
      <c r="BB7" s="9">
        <v>258</v>
      </c>
      <c r="BC7" s="9"/>
      <c r="BD7" s="9"/>
      <c r="BE7" s="9">
        <v>1</v>
      </c>
      <c r="BF7" s="9">
        <v>3</v>
      </c>
      <c r="BG7" s="9">
        <v>3098</v>
      </c>
      <c r="BH7" s="9">
        <f>BB7/AT7</f>
        <v>8.3279535183989672E-2</v>
      </c>
      <c r="BI7" s="14" t="s">
        <v>76</v>
      </c>
    </row>
    <row r="8" spans="1:110" ht="409.5">
      <c r="A8" s="1">
        <v>1</v>
      </c>
      <c r="B8" s="15" t="s">
        <v>133</v>
      </c>
      <c r="C8" s="15" t="s">
        <v>134</v>
      </c>
      <c r="D8" s="15">
        <v>2010</v>
      </c>
      <c r="E8" s="15" t="s">
        <v>135</v>
      </c>
      <c r="F8" s="15" t="s">
        <v>93</v>
      </c>
      <c r="G8" s="15" t="s">
        <v>136</v>
      </c>
      <c r="H8" s="15" t="s">
        <v>137</v>
      </c>
      <c r="I8" s="15"/>
      <c r="J8" s="17"/>
      <c r="K8" s="13">
        <v>1</v>
      </c>
      <c r="L8" s="13">
        <v>0</v>
      </c>
      <c r="M8" s="13" t="s">
        <v>62</v>
      </c>
      <c r="N8" s="13"/>
      <c r="O8" s="13">
        <v>1</v>
      </c>
      <c r="P8" s="13">
        <v>0</v>
      </c>
      <c r="Q8" s="13" t="s">
        <v>62</v>
      </c>
      <c r="R8" s="13"/>
      <c r="S8" s="13">
        <v>2</v>
      </c>
      <c r="T8" s="9"/>
      <c r="U8" s="9"/>
      <c r="V8" s="9"/>
      <c r="W8" s="9">
        <v>1</v>
      </c>
      <c r="X8" s="9">
        <v>1</v>
      </c>
      <c r="Y8" s="9">
        <v>0</v>
      </c>
      <c r="Z8" s="9">
        <f t="shared" si="0"/>
        <v>1</v>
      </c>
      <c r="AA8" s="9" t="s">
        <v>97</v>
      </c>
      <c r="AB8" s="9"/>
      <c r="AC8" s="9" t="s">
        <v>138</v>
      </c>
      <c r="AD8" s="9">
        <v>1</v>
      </c>
      <c r="AE8" s="9" t="s">
        <v>139</v>
      </c>
      <c r="AF8" s="9">
        <v>1</v>
      </c>
      <c r="AG8" s="9" t="s">
        <v>140</v>
      </c>
      <c r="AH8" s="9">
        <v>1</v>
      </c>
      <c r="AI8" s="9" t="s">
        <v>141</v>
      </c>
      <c r="AJ8" s="9">
        <v>0</v>
      </c>
      <c r="AK8" s="9">
        <v>1</v>
      </c>
      <c r="AL8" s="9" t="s">
        <v>76</v>
      </c>
      <c r="AM8" s="9">
        <v>1</v>
      </c>
      <c r="AN8" s="9">
        <v>1</v>
      </c>
      <c r="AO8" s="9">
        <v>1</v>
      </c>
      <c r="AP8" s="9">
        <v>0</v>
      </c>
      <c r="AQ8" s="9">
        <v>0</v>
      </c>
      <c r="AR8" s="9">
        <v>0</v>
      </c>
      <c r="AS8" s="9">
        <v>0</v>
      </c>
      <c r="AT8" s="9">
        <v>255</v>
      </c>
      <c r="AU8" s="9">
        <v>255</v>
      </c>
      <c r="AV8" s="9">
        <v>0</v>
      </c>
      <c r="AW8" s="9">
        <v>0</v>
      </c>
      <c r="AX8" s="9">
        <v>2</v>
      </c>
      <c r="AY8" s="9">
        <v>1</v>
      </c>
      <c r="AZ8" s="9" t="s">
        <v>142</v>
      </c>
      <c r="BA8" s="9" t="s">
        <v>143</v>
      </c>
      <c r="BB8" s="9">
        <v>16</v>
      </c>
      <c r="BC8" s="9">
        <v>11</v>
      </c>
      <c r="BD8" s="9">
        <v>0</v>
      </c>
      <c r="BE8" s="9">
        <v>5</v>
      </c>
      <c r="BF8" s="9"/>
      <c r="BG8" s="9">
        <v>255</v>
      </c>
      <c r="BH8" s="9">
        <f>BB8/BG8</f>
        <v>6.2745098039215685E-2</v>
      </c>
      <c r="BI8" s="14" t="s">
        <v>144</v>
      </c>
      <c r="DF8" t="s">
        <v>145</v>
      </c>
    </row>
    <row r="9" spans="1:110" ht="306">
      <c r="A9" s="1">
        <v>3</v>
      </c>
      <c r="B9" s="15" t="s">
        <v>146</v>
      </c>
      <c r="C9" s="15" t="s">
        <v>147</v>
      </c>
      <c r="D9" s="15">
        <v>2006</v>
      </c>
      <c r="E9" s="1"/>
      <c r="F9" s="1"/>
      <c r="G9" s="15" t="s">
        <v>148</v>
      </c>
      <c r="H9" s="15" t="s">
        <v>149</v>
      </c>
      <c r="I9" s="12" t="s">
        <v>150</v>
      </c>
      <c r="J9" s="15" t="s">
        <v>151</v>
      </c>
      <c r="K9" s="13">
        <v>1</v>
      </c>
      <c r="L9" s="13">
        <v>0</v>
      </c>
      <c r="M9" s="13" t="s">
        <v>62</v>
      </c>
      <c r="N9" s="13"/>
      <c r="O9" s="13">
        <v>1</v>
      </c>
      <c r="P9" s="13">
        <v>0</v>
      </c>
      <c r="Q9" s="13" t="s">
        <v>62</v>
      </c>
      <c r="R9" s="13" t="s">
        <v>152</v>
      </c>
      <c r="S9" s="13">
        <v>2</v>
      </c>
      <c r="T9" s="9"/>
      <c r="U9" s="9"/>
      <c r="V9" s="9"/>
      <c r="W9" s="9">
        <v>1</v>
      </c>
      <c r="X9" s="9">
        <v>1</v>
      </c>
      <c r="Y9" s="9">
        <v>0</v>
      </c>
      <c r="Z9" s="9">
        <f t="shared" si="0"/>
        <v>1</v>
      </c>
      <c r="AA9" s="9" t="s">
        <v>97</v>
      </c>
      <c r="AB9" s="9"/>
      <c r="AC9" s="9" t="s">
        <v>153</v>
      </c>
      <c r="AD9" s="9">
        <v>2</v>
      </c>
      <c r="AE9" s="9" t="s">
        <v>135</v>
      </c>
      <c r="AF9" s="9">
        <v>1</v>
      </c>
      <c r="AG9" s="9" t="s">
        <v>154</v>
      </c>
      <c r="AH9" s="9">
        <v>4</v>
      </c>
      <c r="AI9" s="9" t="s">
        <v>155</v>
      </c>
      <c r="AJ9" s="9">
        <v>0</v>
      </c>
      <c r="AK9" s="9">
        <v>1</v>
      </c>
      <c r="AL9" s="9" t="s">
        <v>76</v>
      </c>
      <c r="AM9" s="9">
        <v>1</v>
      </c>
      <c r="AN9" s="9">
        <v>0</v>
      </c>
      <c r="AO9" s="9">
        <v>1</v>
      </c>
      <c r="AP9" s="9">
        <v>0</v>
      </c>
      <c r="AQ9" s="9">
        <v>0</v>
      </c>
      <c r="AR9" s="9">
        <v>0</v>
      </c>
      <c r="AS9" s="9">
        <v>0</v>
      </c>
      <c r="AT9" s="9">
        <v>170</v>
      </c>
      <c r="AU9" s="9">
        <v>0</v>
      </c>
      <c r="AV9" s="9">
        <v>170</v>
      </c>
      <c r="AW9" s="9">
        <v>0</v>
      </c>
      <c r="AX9" s="9">
        <v>2</v>
      </c>
      <c r="AY9" s="9">
        <v>0</v>
      </c>
      <c r="AZ9" s="9" t="s">
        <v>156</v>
      </c>
      <c r="BA9" s="9" t="s">
        <v>157</v>
      </c>
      <c r="BB9" s="9">
        <v>0</v>
      </c>
      <c r="BC9" s="9"/>
      <c r="BD9" s="9"/>
      <c r="BE9" s="9"/>
      <c r="BF9" s="9">
        <v>1</v>
      </c>
      <c r="BG9" s="9">
        <v>170</v>
      </c>
      <c r="BH9" s="9">
        <v>0</v>
      </c>
      <c r="BI9" s="14">
        <v>0</v>
      </c>
    </row>
    <row r="10" spans="1:110" ht="409.5">
      <c r="A10" s="1">
        <v>3</v>
      </c>
      <c r="B10" s="15" t="s">
        <v>158</v>
      </c>
      <c r="C10" s="15" t="s">
        <v>159</v>
      </c>
      <c r="D10" s="15">
        <v>2018</v>
      </c>
      <c r="E10" s="1"/>
      <c r="F10" s="1"/>
      <c r="G10" s="15" t="s">
        <v>160</v>
      </c>
      <c r="H10" s="15" t="s">
        <v>161</v>
      </c>
      <c r="I10" s="12" t="s">
        <v>162</v>
      </c>
      <c r="J10" s="15" t="s">
        <v>163</v>
      </c>
      <c r="K10" s="13">
        <v>1</v>
      </c>
      <c r="L10" s="13">
        <v>0</v>
      </c>
      <c r="M10" s="13" t="s">
        <v>62</v>
      </c>
      <c r="N10" s="13"/>
      <c r="O10" s="13">
        <v>1</v>
      </c>
      <c r="P10" s="13">
        <v>0</v>
      </c>
      <c r="Q10" s="13" t="s">
        <v>62</v>
      </c>
      <c r="R10" s="13"/>
      <c r="S10" s="13">
        <v>2</v>
      </c>
      <c r="T10" s="9"/>
      <c r="U10" s="9"/>
      <c r="V10" s="9"/>
      <c r="W10" s="9">
        <v>1</v>
      </c>
      <c r="X10" s="9">
        <v>1</v>
      </c>
      <c r="Y10" s="9">
        <v>0</v>
      </c>
      <c r="Z10" s="9">
        <f t="shared" si="0"/>
        <v>1</v>
      </c>
      <c r="AA10" s="9" t="s">
        <v>97</v>
      </c>
      <c r="AB10" s="9"/>
      <c r="AC10" s="9" t="s">
        <v>164</v>
      </c>
      <c r="AD10" s="9">
        <v>1</v>
      </c>
      <c r="AE10" s="9" t="s">
        <v>110</v>
      </c>
      <c r="AF10" s="9">
        <v>1</v>
      </c>
      <c r="AG10" s="9" t="s">
        <v>154</v>
      </c>
      <c r="AH10" s="9">
        <v>1</v>
      </c>
      <c r="AI10" s="9" t="s">
        <v>155</v>
      </c>
      <c r="AJ10" s="9">
        <v>1</v>
      </c>
      <c r="AK10" s="9">
        <v>1</v>
      </c>
      <c r="AL10" s="9" t="s">
        <v>76</v>
      </c>
      <c r="AM10" s="9">
        <v>1</v>
      </c>
      <c r="AN10" s="9">
        <v>1</v>
      </c>
      <c r="AO10" s="9">
        <v>1</v>
      </c>
      <c r="AP10" s="9">
        <v>0</v>
      </c>
      <c r="AQ10" s="9">
        <v>0</v>
      </c>
      <c r="AR10" s="9">
        <v>0</v>
      </c>
      <c r="AS10" s="9">
        <v>0</v>
      </c>
      <c r="AT10" s="9">
        <v>35</v>
      </c>
      <c r="AU10" s="9"/>
      <c r="AV10" s="9"/>
      <c r="AW10" s="9"/>
      <c r="AX10" s="9">
        <v>2</v>
      </c>
      <c r="AY10" s="9">
        <v>0</v>
      </c>
      <c r="AZ10" s="9" t="s">
        <v>156</v>
      </c>
      <c r="BA10" s="9" t="s">
        <v>165</v>
      </c>
      <c r="BB10" s="9">
        <v>6</v>
      </c>
      <c r="BC10" s="9">
        <v>0</v>
      </c>
      <c r="BD10" s="9">
        <v>0</v>
      </c>
      <c r="BE10" s="9">
        <v>6</v>
      </c>
      <c r="BF10" s="9">
        <v>1</v>
      </c>
      <c r="BG10" s="9">
        <v>35</v>
      </c>
      <c r="BH10" s="9">
        <f>BB10/BG10</f>
        <v>0.17142857142857143</v>
      </c>
      <c r="BI10" s="14">
        <v>0</v>
      </c>
    </row>
    <row r="11" spans="1:110" ht="324.75" customHeight="1">
      <c r="A11" s="1">
        <v>3</v>
      </c>
      <c r="B11" s="15" t="s">
        <v>166</v>
      </c>
      <c r="C11" s="15" t="s">
        <v>167</v>
      </c>
      <c r="D11" s="15">
        <v>2010</v>
      </c>
      <c r="E11" s="1"/>
      <c r="F11" s="1"/>
      <c r="G11" s="15" t="s">
        <v>168</v>
      </c>
      <c r="H11" s="15" t="s">
        <v>169</v>
      </c>
      <c r="I11" s="12" t="s">
        <v>170</v>
      </c>
      <c r="J11" s="15" t="s">
        <v>171</v>
      </c>
      <c r="K11" s="13">
        <v>1</v>
      </c>
      <c r="L11" s="13">
        <v>0</v>
      </c>
      <c r="M11" s="13" t="s">
        <v>62</v>
      </c>
      <c r="N11" s="13"/>
      <c r="O11" s="13">
        <v>1</v>
      </c>
      <c r="P11" s="13">
        <v>0</v>
      </c>
      <c r="Q11" s="13" t="s">
        <v>62</v>
      </c>
      <c r="R11" s="13"/>
      <c r="S11" s="13">
        <v>2</v>
      </c>
      <c r="T11" s="9"/>
      <c r="U11" s="9"/>
      <c r="V11" s="9"/>
      <c r="W11" s="9">
        <v>1</v>
      </c>
      <c r="X11" s="9">
        <v>1</v>
      </c>
      <c r="Y11" s="9">
        <v>0</v>
      </c>
      <c r="Z11" s="9">
        <f t="shared" si="0"/>
        <v>1</v>
      </c>
      <c r="AA11" s="9" t="s">
        <v>97</v>
      </c>
      <c r="AB11" s="9"/>
      <c r="AC11" s="9" t="s">
        <v>172</v>
      </c>
      <c r="AD11" s="9">
        <v>1</v>
      </c>
      <c r="AE11" s="9" t="s">
        <v>139</v>
      </c>
      <c r="AF11" s="9">
        <v>1</v>
      </c>
      <c r="AG11" s="9" t="s">
        <v>173</v>
      </c>
      <c r="AH11" s="9">
        <v>1</v>
      </c>
      <c r="AI11" s="9" t="s">
        <v>155</v>
      </c>
      <c r="AJ11" s="9">
        <v>0</v>
      </c>
      <c r="AK11" s="9">
        <v>1</v>
      </c>
      <c r="AL11" s="9" t="s">
        <v>76</v>
      </c>
      <c r="AM11" s="9">
        <v>1</v>
      </c>
      <c r="AN11" s="9">
        <v>1</v>
      </c>
      <c r="AO11" s="9">
        <v>1</v>
      </c>
      <c r="AP11" s="9">
        <v>0</v>
      </c>
      <c r="AQ11" s="9">
        <v>0</v>
      </c>
      <c r="AR11" s="9">
        <v>0</v>
      </c>
      <c r="AS11" s="9">
        <v>0</v>
      </c>
      <c r="AT11" s="9">
        <v>400</v>
      </c>
      <c r="AU11" s="9">
        <v>400</v>
      </c>
      <c r="AV11" s="9">
        <v>0</v>
      </c>
      <c r="AW11" s="9">
        <v>0</v>
      </c>
      <c r="AX11" s="9">
        <v>2</v>
      </c>
      <c r="AY11" s="9">
        <v>1</v>
      </c>
      <c r="AZ11" s="9" t="s">
        <v>156</v>
      </c>
      <c r="BA11" s="9" t="s">
        <v>174</v>
      </c>
      <c r="BB11" s="9">
        <v>3</v>
      </c>
      <c r="BC11" s="9">
        <v>0</v>
      </c>
      <c r="BD11" s="9">
        <v>3</v>
      </c>
      <c r="BE11" s="9">
        <v>0</v>
      </c>
      <c r="BF11" s="9">
        <v>1</v>
      </c>
      <c r="BG11" s="9">
        <v>400</v>
      </c>
      <c r="BH11" s="9">
        <f>BB11/BG11</f>
        <v>7.4999999999999997E-3</v>
      </c>
      <c r="BI11" s="14">
        <v>0</v>
      </c>
    </row>
    <row r="12" spans="1:110" ht="409.5">
      <c r="A12" s="1">
        <v>3</v>
      </c>
      <c r="B12" s="15" t="s">
        <v>175</v>
      </c>
      <c r="C12" s="15" t="s">
        <v>176</v>
      </c>
      <c r="D12" s="15">
        <v>2010</v>
      </c>
      <c r="E12" s="1"/>
      <c r="F12" s="1"/>
      <c r="G12" s="15" t="s">
        <v>177</v>
      </c>
      <c r="H12" s="15" t="s">
        <v>169</v>
      </c>
      <c r="I12" s="12" t="s">
        <v>178</v>
      </c>
      <c r="J12" s="15" t="s">
        <v>179</v>
      </c>
      <c r="K12" s="13">
        <v>1</v>
      </c>
      <c r="L12" s="13">
        <v>0</v>
      </c>
      <c r="M12" s="13" t="s">
        <v>62</v>
      </c>
      <c r="N12" s="13"/>
      <c r="O12" s="13">
        <v>1</v>
      </c>
      <c r="P12" s="13">
        <v>0</v>
      </c>
      <c r="Q12" s="13" t="s">
        <v>62</v>
      </c>
      <c r="R12" s="13"/>
      <c r="S12" s="13">
        <v>2</v>
      </c>
      <c r="T12" s="9"/>
      <c r="U12" s="9"/>
      <c r="V12" s="9"/>
      <c r="W12" s="9">
        <v>1</v>
      </c>
      <c r="X12" s="9">
        <v>1</v>
      </c>
      <c r="Y12" s="9">
        <v>0</v>
      </c>
      <c r="Z12" s="9">
        <f t="shared" si="0"/>
        <v>1</v>
      </c>
      <c r="AA12" s="9" t="s">
        <v>180</v>
      </c>
      <c r="AB12" s="9"/>
      <c r="AC12" s="9" t="s">
        <v>181</v>
      </c>
      <c r="AD12" s="9">
        <v>1</v>
      </c>
      <c r="AE12" s="9" t="s">
        <v>139</v>
      </c>
      <c r="AF12" s="9">
        <v>1</v>
      </c>
      <c r="AG12" s="9" t="s">
        <v>182</v>
      </c>
      <c r="AH12" s="9">
        <v>1</v>
      </c>
      <c r="AI12" s="9" t="s">
        <v>155</v>
      </c>
      <c r="AJ12" s="9">
        <v>0</v>
      </c>
      <c r="AK12" s="9">
        <v>1</v>
      </c>
      <c r="AL12" s="9" t="s">
        <v>76</v>
      </c>
      <c r="AM12" s="9">
        <v>1</v>
      </c>
      <c r="AN12" s="9">
        <v>1</v>
      </c>
      <c r="AO12" s="9">
        <v>1</v>
      </c>
      <c r="AP12" s="9">
        <v>0</v>
      </c>
      <c r="AQ12" s="9">
        <v>0</v>
      </c>
      <c r="AR12" s="9">
        <v>0</v>
      </c>
      <c r="AS12" s="9">
        <v>0</v>
      </c>
      <c r="AT12" s="9">
        <v>294</v>
      </c>
      <c r="AU12" s="9">
        <v>214</v>
      </c>
      <c r="AV12" s="9">
        <v>20</v>
      </c>
      <c r="AW12" s="9">
        <v>60</v>
      </c>
      <c r="AX12" s="9">
        <v>2</v>
      </c>
      <c r="AY12" s="9">
        <v>1</v>
      </c>
      <c r="AZ12" s="9" t="s">
        <v>156</v>
      </c>
      <c r="BA12" s="9" t="s">
        <v>183</v>
      </c>
      <c r="BB12" s="9">
        <v>23</v>
      </c>
      <c r="BC12" s="9">
        <v>12</v>
      </c>
      <c r="BD12" s="9">
        <v>6</v>
      </c>
      <c r="BE12" s="9">
        <v>0</v>
      </c>
      <c r="BF12" s="9"/>
      <c r="BG12" s="9">
        <v>294</v>
      </c>
      <c r="BH12" s="9">
        <f>BB12/BG12</f>
        <v>7.8231292517006806E-2</v>
      </c>
      <c r="BI12" s="14">
        <v>0</v>
      </c>
    </row>
    <row r="13" spans="1:110" s="5" customFormat="1" ht="409.5">
      <c r="A13" s="4">
        <v>3</v>
      </c>
      <c r="B13" s="8" t="s">
        <v>184</v>
      </c>
      <c r="C13" s="8" t="s">
        <v>185</v>
      </c>
      <c r="D13" s="8">
        <v>2013</v>
      </c>
      <c r="E13" s="4"/>
      <c r="F13" s="4"/>
      <c r="G13" s="8" t="s">
        <v>186</v>
      </c>
      <c r="H13" s="8" t="s">
        <v>187</v>
      </c>
      <c r="I13" s="18" t="s">
        <v>188</v>
      </c>
      <c r="J13" s="8" t="s">
        <v>189</v>
      </c>
      <c r="K13" s="19">
        <v>1</v>
      </c>
      <c r="L13" s="19">
        <v>0</v>
      </c>
      <c r="M13" s="19" t="s">
        <v>62</v>
      </c>
      <c r="N13" s="19"/>
      <c r="O13" s="19">
        <v>1</v>
      </c>
      <c r="P13" s="19">
        <v>0</v>
      </c>
      <c r="Q13" s="19" t="s">
        <v>62</v>
      </c>
      <c r="R13" s="19"/>
      <c r="S13" s="19">
        <v>2</v>
      </c>
      <c r="T13" s="20"/>
      <c r="U13" s="20"/>
      <c r="V13" s="20"/>
      <c r="W13" s="20">
        <v>1</v>
      </c>
      <c r="X13" s="20">
        <v>1</v>
      </c>
      <c r="Y13" s="20">
        <v>0</v>
      </c>
      <c r="Z13" s="20">
        <f t="shared" si="0"/>
        <v>1</v>
      </c>
      <c r="AA13" s="20" t="s">
        <v>190</v>
      </c>
      <c r="AB13" s="20"/>
      <c r="AC13" s="20" t="s">
        <v>191</v>
      </c>
      <c r="AD13" s="20">
        <v>2</v>
      </c>
      <c r="AE13" s="20" t="s">
        <v>192</v>
      </c>
      <c r="AF13" s="20">
        <v>1</v>
      </c>
      <c r="AG13" s="20" t="s">
        <v>193</v>
      </c>
      <c r="AH13" s="20">
        <v>1</v>
      </c>
      <c r="AI13" s="20" t="s">
        <v>155</v>
      </c>
      <c r="AJ13" s="20">
        <v>0</v>
      </c>
      <c r="AK13" s="20">
        <v>1</v>
      </c>
      <c r="AL13" s="20">
        <v>0</v>
      </c>
      <c r="AM13" s="20">
        <v>1</v>
      </c>
      <c r="AN13" s="20">
        <v>1</v>
      </c>
      <c r="AO13" s="20">
        <v>1</v>
      </c>
      <c r="AP13" s="20">
        <v>0</v>
      </c>
      <c r="AQ13" s="20">
        <v>0</v>
      </c>
      <c r="AR13" s="20">
        <v>0</v>
      </c>
      <c r="AS13" s="20">
        <v>1</v>
      </c>
      <c r="AT13" s="20">
        <v>527</v>
      </c>
      <c r="AU13" s="20">
        <v>0</v>
      </c>
      <c r="AV13" s="20">
        <v>527</v>
      </c>
      <c r="AW13" s="20">
        <v>0</v>
      </c>
      <c r="AX13" s="20">
        <v>2</v>
      </c>
      <c r="AY13" s="20">
        <v>1</v>
      </c>
      <c r="AZ13" s="20" t="s">
        <v>194</v>
      </c>
      <c r="BA13" s="20" t="s">
        <v>195</v>
      </c>
      <c r="BB13" s="20">
        <v>73</v>
      </c>
      <c r="BC13" s="20"/>
      <c r="BD13" s="20"/>
      <c r="BE13" s="20">
        <v>73</v>
      </c>
      <c r="BF13" s="20">
        <v>1</v>
      </c>
      <c r="BG13" s="20">
        <v>527</v>
      </c>
      <c r="BH13" s="20">
        <f>BB13/BG13</f>
        <v>0.13851992409867173</v>
      </c>
      <c r="BI13" s="10">
        <v>0</v>
      </c>
      <c r="DD13" s="5" t="s">
        <v>196</v>
      </c>
      <c r="DF13" s="5" t="s">
        <v>197</v>
      </c>
    </row>
    <row r="14" spans="1:110" ht="395.25">
      <c r="A14" s="1">
        <v>3</v>
      </c>
      <c r="B14" s="15" t="s">
        <v>198</v>
      </c>
      <c r="C14" s="15" t="s">
        <v>199</v>
      </c>
      <c r="D14" s="15">
        <v>1993</v>
      </c>
      <c r="E14" s="1"/>
      <c r="F14" s="1"/>
      <c r="G14" s="15" t="s">
        <v>200</v>
      </c>
      <c r="H14" s="15" t="s">
        <v>201</v>
      </c>
      <c r="I14" s="12" t="s">
        <v>202</v>
      </c>
      <c r="J14" s="15" t="s">
        <v>203</v>
      </c>
      <c r="K14" s="13">
        <v>1</v>
      </c>
      <c r="L14" s="13">
        <v>0</v>
      </c>
      <c r="M14" s="13" t="s">
        <v>62</v>
      </c>
      <c r="N14" s="13"/>
      <c r="O14" s="13">
        <v>1</v>
      </c>
      <c r="P14" s="13">
        <v>0</v>
      </c>
      <c r="Q14" s="13" t="s">
        <v>62</v>
      </c>
      <c r="R14" s="13"/>
      <c r="S14" s="13">
        <v>2</v>
      </c>
      <c r="T14" s="9"/>
      <c r="U14" s="9"/>
      <c r="V14" s="9"/>
      <c r="W14" s="9">
        <v>1</v>
      </c>
      <c r="X14" s="9">
        <v>1</v>
      </c>
      <c r="Y14" s="9">
        <v>0</v>
      </c>
      <c r="Z14" s="9">
        <v>1</v>
      </c>
      <c r="AA14" s="9" t="s">
        <v>86</v>
      </c>
      <c r="AB14" s="9"/>
      <c r="AC14" s="9" t="s">
        <v>204</v>
      </c>
      <c r="AD14" s="9">
        <v>1</v>
      </c>
      <c r="AE14" s="9" t="s">
        <v>205</v>
      </c>
      <c r="AF14" s="9">
        <v>1</v>
      </c>
      <c r="AG14" s="9" t="s">
        <v>206</v>
      </c>
      <c r="AH14" s="9">
        <v>4</v>
      </c>
      <c r="AI14" s="9" t="s">
        <v>207</v>
      </c>
      <c r="AJ14" s="9">
        <v>0</v>
      </c>
      <c r="AK14" s="9">
        <v>1</v>
      </c>
      <c r="AL14" s="9">
        <v>0</v>
      </c>
      <c r="AM14" s="9">
        <v>0</v>
      </c>
      <c r="AN14" s="9">
        <v>1</v>
      </c>
      <c r="AO14" s="9">
        <v>0</v>
      </c>
      <c r="AP14" s="9">
        <v>1</v>
      </c>
      <c r="AQ14" s="9">
        <v>0</v>
      </c>
      <c r="AR14" s="9">
        <v>0</v>
      </c>
      <c r="AS14" s="9">
        <v>0</v>
      </c>
      <c r="AT14" s="9">
        <v>270</v>
      </c>
      <c r="AU14" s="9">
        <v>0</v>
      </c>
      <c r="AV14" s="9">
        <v>270</v>
      </c>
      <c r="AW14" s="9">
        <v>0</v>
      </c>
      <c r="AX14" s="9"/>
      <c r="AY14" s="9"/>
      <c r="AZ14" s="9"/>
      <c r="BA14" s="9"/>
      <c r="BB14" s="9"/>
      <c r="BC14" s="9"/>
      <c r="BD14" s="9"/>
      <c r="BE14" s="9"/>
      <c r="BF14" s="9"/>
      <c r="BG14" s="9"/>
      <c r="BH14" s="9"/>
      <c r="BI14" s="14"/>
    </row>
    <row r="15" spans="1:110" ht="409.5">
      <c r="A15" s="1">
        <v>3</v>
      </c>
      <c r="B15" s="15" t="s">
        <v>208</v>
      </c>
      <c r="C15" s="15" t="s">
        <v>209</v>
      </c>
      <c r="D15" s="15">
        <v>1997</v>
      </c>
      <c r="E15" s="1"/>
      <c r="F15" s="1"/>
      <c r="G15" s="15" t="s">
        <v>210</v>
      </c>
      <c r="H15" s="15" t="s">
        <v>201</v>
      </c>
      <c r="I15" s="12" t="s">
        <v>211</v>
      </c>
      <c r="J15" s="15" t="s">
        <v>212</v>
      </c>
      <c r="K15" s="13">
        <v>1</v>
      </c>
      <c r="L15" s="13">
        <v>0</v>
      </c>
      <c r="M15" s="13" t="s">
        <v>62</v>
      </c>
      <c r="N15" s="13"/>
      <c r="O15" s="13">
        <v>1</v>
      </c>
      <c r="P15" s="13">
        <v>0</v>
      </c>
      <c r="Q15" s="13" t="s">
        <v>62</v>
      </c>
      <c r="R15" s="13"/>
      <c r="S15" s="13">
        <v>2</v>
      </c>
      <c r="T15" s="9"/>
      <c r="U15" s="9"/>
      <c r="V15" s="9"/>
      <c r="W15" s="9">
        <v>1</v>
      </c>
      <c r="X15" s="9">
        <v>1</v>
      </c>
      <c r="Y15" s="9">
        <v>0</v>
      </c>
      <c r="Z15" s="9">
        <f>X15-Y15</f>
        <v>1</v>
      </c>
      <c r="AA15" s="9" t="s">
        <v>97</v>
      </c>
      <c r="AB15" s="9"/>
      <c r="AC15" s="9" t="s">
        <v>213</v>
      </c>
      <c r="AD15" s="9">
        <v>2</v>
      </c>
      <c r="AE15" s="9" t="s">
        <v>139</v>
      </c>
      <c r="AF15" s="9">
        <v>1</v>
      </c>
      <c r="AG15" s="9" t="s">
        <v>214</v>
      </c>
      <c r="AH15" s="9">
        <v>4</v>
      </c>
      <c r="AI15" s="9" t="s">
        <v>141</v>
      </c>
      <c r="AJ15" s="9">
        <v>0</v>
      </c>
      <c r="AK15" s="9">
        <v>1</v>
      </c>
      <c r="AL15" s="9" t="s">
        <v>76</v>
      </c>
      <c r="AM15" s="9">
        <v>1</v>
      </c>
      <c r="AN15" s="9">
        <v>1</v>
      </c>
      <c r="AO15" s="9">
        <v>1</v>
      </c>
      <c r="AP15" s="9">
        <v>0</v>
      </c>
      <c r="AQ15" s="9">
        <v>1</v>
      </c>
      <c r="AR15" s="9">
        <v>0</v>
      </c>
      <c r="AS15" s="9">
        <v>1</v>
      </c>
      <c r="AT15" s="9">
        <v>309</v>
      </c>
      <c r="AU15" s="9">
        <v>0</v>
      </c>
      <c r="AV15" s="9">
        <v>309</v>
      </c>
      <c r="AW15" s="9">
        <v>0</v>
      </c>
      <c r="AX15" s="9">
        <v>2</v>
      </c>
      <c r="AY15" s="9">
        <v>0</v>
      </c>
      <c r="AZ15" s="9" t="s">
        <v>215</v>
      </c>
      <c r="BA15" s="9" t="s">
        <v>216</v>
      </c>
      <c r="BB15" s="9">
        <v>101</v>
      </c>
      <c r="BC15" s="9"/>
      <c r="BD15" s="9"/>
      <c r="BE15" s="9">
        <v>101</v>
      </c>
      <c r="BF15" s="9">
        <v>3</v>
      </c>
      <c r="BG15" s="9">
        <v>309</v>
      </c>
      <c r="BH15" s="9">
        <f>BB15/BG15</f>
        <v>0.32686084142394822</v>
      </c>
      <c r="BI15" s="14">
        <v>0</v>
      </c>
    </row>
    <row r="16" spans="1:110" ht="409.5">
      <c r="A16" s="1">
        <v>2</v>
      </c>
      <c r="B16" s="21" t="s">
        <v>217</v>
      </c>
      <c r="C16" s="1" t="s">
        <v>218</v>
      </c>
      <c r="D16" s="1">
        <v>2016</v>
      </c>
      <c r="E16" s="1"/>
      <c r="F16" s="1"/>
      <c r="G16" s="1" t="s">
        <v>219</v>
      </c>
      <c r="H16" s="1" t="s">
        <v>220</v>
      </c>
      <c r="I16" s="1"/>
      <c r="J16" s="12" t="s">
        <v>221</v>
      </c>
      <c r="K16" s="13">
        <v>1</v>
      </c>
      <c r="L16" s="13">
        <v>0</v>
      </c>
      <c r="M16" s="13" t="s">
        <v>62</v>
      </c>
      <c r="N16" s="13"/>
      <c r="O16" s="13">
        <v>1</v>
      </c>
      <c r="P16" s="13">
        <v>1</v>
      </c>
      <c r="Q16" s="13" t="s">
        <v>83</v>
      </c>
      <c r="R16" s="13" t="s">
        <v>222</v>
      </c>
      <c r="S16" s="13">
        <v>1</v>
      </c>
      <c r="T16" s="13">
        <v>1</v>
      </c>
      <c r="U16" s="9" t="s">
        <v>223</v>
      </c>
      <c r="V16" s="9"/>
      <c r="W16" s="9">
        <v>1</v>
      </c>
      <c r="X16" s="9">
        <v>1</v>
      </c>
      <c r="Y16" s="9">
        <v>0</v>
      </c>
      <c r="Z16" s="9">
        <v>1</v>
      </c>
      <c r="AA16" s="9" t="s">
        <v>86</v>
      </c>
      <c r="AB16" s="9"/>
      <c r="AC16" s="9" t="s">
        <v>224</v>
      </c>
      <c r="AD16" s="9">
        <v>1</v>
      </c>
      <c r="AE16" s="9" t="s">
        <v>225</v>
      </c>
      <c r="AF16" s="9">
        <v>1</v>
      </c>
      <c r="AG16" s="9" t="s">
        <v>226</v>
      </c>
      <c r="AH16" s="9">
        <v>1</v>
      </c>
      <c r="AI16" s="9" t="s">
        <v>227</v>
      </c>
      <c r="AJ16" s="9">
        <v>0</v>
      </c>
      <c r="AK16" s="9">
        <v>1</v>
      </c>
      <c r="AL16" s="9" t="s">
        <v>76</v>
      </c>
      <c r="AM16" s="9">
        <v>0</v>
      </c>
      <c r="AN16" s="9">
        <v>1</v>
      </c>
      <c r="AO16" s="9">
        <v>0</v>
      </c>
      <c r="AP16" s="9">
        <v>1</v>
      </c>
      <c r="AQ16" s="9">
        <v>0</v>
      </c>
      <c r="AR16" s="9">
        <v>0</v>
      </c>
      <c r="AS16" s="9">
        <v>0</v>
      </c>
      <c r="AT16" s="9"/>
      <c r="AU16" s="9"/>
      <c r="AV16" s="9"/>
      <c r="AW16" s="9"/>
      <c r="AX16" s="9"/>
      <c r="AY16" s="9"/>
      <c r="AZ16" s="9"/>
      <c r="BA16" s="9"/>
      <c r="BB16" s="9"/>
      <c r="BC16" s="9"/>
      <c r="BD16" s="9"/>
      <c r="BE16" s="9"/>
      <c r="BF16" s="9"/>
      <c r="BG16" s="9"/>
      <c r="BH16" s="9"/>
      <c r="BI16" s="14"/>
    </row>
    <row r="17" spans="1:61" ht="409.5">
      <c r="A17" s="1">
        <v>3</v>
      </c>
      <c r="B17" s="15" t="s">
        <v>228</v>
      </c>
      <c r="C17" s="15" t="s">
        <v>229</v>
      </c>
      <c r="D17" s="15">
        <v>2010</v>
      </c>
      <c r="E17" s="1"/>
      <c r="F17" s="1"/>
      <c r="G17" s="15" t="s">
        <v>230</v>
      </c>
      <c r="H17" s="15" t="s">
        <v>231</v>
      </c>
      <c r="I17" s="12" t="s">
        <v>232</v>
      </c>
      <c r="J17" s="17"/>
      <c r="K17" s="13">
        <v>1</v>
      </c>
      <c r="L17" s="13">
        <v>0</v>
      </c>
      <c r="M17" s="13" t="s">
        <v>62</v>
      </c>
      <c r="N17" s="13"/>
      <c r="O17" s="13">
        <v>1</v>
      </c>
      <c r="P17" s="13">
        <v>0</v>
      </c>
      <c r="Q17" s="13" t="s">
        <v>62</v>
      </c>
      <c r="R17" s="13" t="s">
        <v>233</v>
      </c>
      <c r="S17" s="13">
        <v>2</v>
      </c>
      <c r="T17" s="9"/>
      <c r="U17" s="9"/>
      <c r="V17" s="9"/>
      <c r="W17" s="9">
        <v>1</v>
      </c>
      <c r="X17" s="9">
        <v>1</v>
      </c>
      <c r="Y17" s="9">
        <v>0</v>
      </c>
      <c r="Z17" s="9">
        <f>X17-Y17</f>
        <v>1</v>
      </c>
      <c r="AA17" s="9" t="s">
        <v>190</v>
      </c>
      <c r="AB17" s="9"/>
      <c r="AC17" s="9" t="s">
        <v>234</v>
      </c>
      <c r="AD17" s="9">
        <v>1</v>
      </c>
      <c r="AE17" s="9" t="s">
        <v>139</v>
      </c>
      <c r="AF17" s="9">
        <v>1</v>
      </c>
      <c r="AG17" s="9" t="s">
        <v>235</v>
      </c>
      <c r="AH17" s="9">
        <v>4</v>
      </c>
      <c r="AI17" s="9" t="s">
        <v>141</v>
      </c>
      <c r="AJ17" s="9">
        <v>0</v>
      </c>
      <c r="AK17" s="9">
        <v>1</v>
      </c>
      <c r="AL17" s="9" t="s">
        <v>76</v>
      </c>
      <c r="AM17" s="9">
        <v>1</v>
      </c>
      <c r="AN17" s="9">
        <v>1</v>
      </c>
      <c r="AO17" s="9">
        <v>1</v>
      </c>
      <c r="AP17" s="9">
        <v>0</v>
      </c>
      <c r="AQ17" s="9" t="s">
        <v>236</v>
      </c>
      <c r="AR17" s="9">
        <v>0</v>
      </c>
      <c r="AS17" s="9">
        <v>0</v>
      </c>
      <c r="AT17" s="9">
        <v>386</v>
      </c>
      <c r="AU17" s="9">
        <v>334</v>
      </c>
      <c r="AV17" s="9">
        <v>0</v>
      </c>
      <c r="AW17" s="9">
        <v>52</v>
      </c>
      <c r="AX17" s="9">
        <v>2</v>
      </c>
      <c r="AY17" s="9">
        <v>1</v>
      </c>
      <c r="AZ17" s="9" t="s">
        <v>237</v>
      </c>
      <c r="BA17" s="9" t="s">
        <v>238</v>
      </c>
      <c r="BB17" s="9">
        <v>21</v>
      </c>
      <c r="BC17" s="9">
        <v>11</v>
      </c>
      <c r="BD17" s="9">
        <v>4</v>
      </c>
      <c r="BE17" s="9">
        <v>6</v>
      </c>
      <c r="BF17" s="9"/>
      <c r="BG17" s="9">
        <v>386</v>
      </c>
      <c r="BH17" s="9">
        <f>BB17/BG17</f>
        <v>5.4404145077720206E-2</v>
      </c>
      <c r="BI17" s="14">
        <v>0</v>
      </c>
    </row>
    <row r="18" spans="1:61" ht="318.75">
      <c r="A18" s="1">
        <v>1</v>
      </c>
      <c r="B18" s="15" t="s">
        <v>239</v>
      </c>
      <c r="C18" s="15" t="s">
        <v>240</v>
      </c>
      <c r="D18" s="15">
        <v>2003</v>
      </c>
      <c r="E18" s="15" t="s">
        <v>135</v>
      </c>
      <c r="F18" s="15" t="s">
        <v>93</v>
      </c>
      <c r="G18" s="15" t="s">
        <v>241</v>
      </c>
      <c r="H18" s="15" t="s">
        <v>242</v>
      </c>
      <c r="I18" s="15"/>
      <c r="J18" s="17"/>
      <c r="K18" s="13">
        <v>1</v>
      </c>
      <c r="L18" s="13">
        <v>0</v>
      </c>
      <c r="M18" s="13" t="s">
        <v>62</v>
      </c>
      <c r="N18" s="13"/>
      <c r="O18" s="13">
        <v>1</v>
      </c>
      <c r="P18" s="13">
        <v>0</v>
      </c>
      <c r="Q18" s="13" t="s">
        <v>62</v>
      </c>
      <c r="R18" s="13"/>
      <c r="S18" s="13">
        <v>2</v>
      </c>
      <c r="T18" s="9"/>
      <c r="U18" s="9"/>
      <c r="V18" s="9"/>
      <c r="W18" s="9">
        <v>1</v>
      </c>
      <c r="X18" s="9">
        <v>1</v>
      </c>
      <c r="Y18" s="9">
        <v>0</v>
      </c>
      <c r="Z18" s="9">
        <v>1</v>
      </c>
      <c r="AA18" s="9" t="s">
        <v>190</v>
      </c>
      <c r="AB18" s="9"/>
      <c r="AC18" s="9" t="s">
        <v>243</v>
      </c>
      <c r="AD18" s="9">
        <v>1</v>
      </c>
      <c r="AE18" s="9" t="s">
        <v>135</v>
      </c>
      <c r="AF18" s="9">
        <v>1</v>
      </c>
      <c r="AG18" s="9" t="s">
        <v>244</v>
      </c>
      <c r="AH18" s="9">
        <v>0</v>
      </c>
      <c r="AI18" s="9" t="s">
        <v>245</v>
      </c>
      <c r="AJ18" s="9">
        <v>0</v>
      </c>
      <c r="AK18" s="9">
        <v>1</v>
      </c>
      <c r="AL18" s="9" t="s">
        <v>76</v>
      </c>
      <c r="AM18" s="9">
        <v>0</v>
      </c>
      <c r="AN18" s="9">
        <v>1</v>
      </c>
      <c r="AO18" s="9" t="s">
        <v>246</v>
      </c>
      <c r="AP18" s="9">
        <v>0</v>
      </c>
      <c r="AQ18" s="9" t="s">
        <v>247</v>
      </c>
      <c r="AR18" s="9">
        <v>1</v>
      </c>
      <c r="AS18" s="9">
        <v>0</v>
      </c>
      <c r="AT18" s="9">
        <v>34334</v>
      </c>
      <c r="AU18" s="9">
        <v>13525</v>
      </c>
      <c r="AV18" s="9">
        <v>15597</v>
      </c>
      <c r="AW18" s="9">
        <v>5212</v>
      </c>
      <c r="AX18" s="9">
        <v>3</v>
      </c>
      <c r="AY18" s="9">
        <v>0</v>
      </c>
      <c r="AZ18" s="9" t="s">
        <v>248</v>
      </c>
      <c r="BA18" s="9" t="s">
        <v>249</v>
      </c>
      <c r="BB18" s="9">
        <v>1151</v>
      </c>
      <c r="BC18" s="9"/>
      <c r="BD18" s="9"/>
      <c r="BE18" s="9">
        <v>1151</v>
      </c>
      <c r="BF18" s="9">
        <v>1</v>
      </c>
      <c r="BG18" s="9">
        <v>34334</v>
      </c>
      <c r="BH18" s="9">
        <f>BB18/BG18</f>
        <v>3.3523620900565036E-2</v>
      </c>
      <c r="BI18" s="14">
        <v>1</v>
      </c>
    </row>
    <row r="19" spans="1:61" ht="331.5">
      <c r="A19" s="1">
        <v>1</v>
      </c>
      <c r="B19" s="15" t="s">
        <v>250</v>
      </c>
      <c r="C19" s="15" t="s">
        <v>251</v>
      </c>
      <c r="D19" s="15">
        <v>2010</v>
      </c>
      <c r="E19" s="15" t="s">
        <v>252</v>
      </c>
      <c r="F19" s="15" t="s">
        <v>93</v>
      </c>
      <c r="G19" s="15" t="s">
        <v>253</v>
      </c>
      <c r="H19" s="15" t="s">
        <v>254</v>
      </c>
      <c r="I19" s="15"/>
      <c r="J19" s="17"/>
      <c r="K19" s="13">
        <v>1</v>
      </c>
      <c r="L19" s="13">
        <v>0</v>
      </c>
      <c r="M19" s="13" t="s">
        <v>62</v>
      </c>
      <c r="N19" s="13"/>
      <c r="O19" s="13">
        <v>1</v>
      </c>
      <c r="P19" s="13">
        <v>0</v>
      </c>
      <c r="Q19" s="13" t="s">
        <v>62</v>
      </c>
      <c r="R19" s="13"/>
      <c r="S19" s="13">
        <v>2</v>
      </c>
      <c r="T19" s="9"/>
      <c r="U19" s="9"/>
      <c r="V19" s="9"/>
      <c r="W19" s="9">
        <v>1</v>
      </c>
      <c r="X19" s="9">
        <v>1</v>
      </c>
      <c r="Y19" s="9">
        <v>0</v>
      </c>
      <c r="Z19" s="9">
        <v>1</v>
      </c>
      <c r="AA19" s="9" t="s">
        <v>255</v>
      </c>
      <c r="AB19" s="9"/>
      <c r="AC19" s="9" t="s">
        <v>256</v>
      </c>
      <c r="AD19" s="9">
        <v>1</v>
      </c>
      <c r="AE19" s="9" t="s">
        <v>135</v>
      </c>
      <c r="AF19" s="9">
        <v>1</v>
      </c>
      <c r="AG19" s="9" t="s">
        <v>244</v>
      </c>
      <c r="AH19" s="9">
        <v>0</v>
      </c>
      <c r="AI19" s="9" t="s">
        <v>245</v>
      </c>
      <c r="AJ19" s="9">
        <v>0</v>
      </c>
      <c r="AK19" s="9">
        <v>1</v>
      </c>
      <c r="AL19" s="9" t="s">
        <v>76</v>
      </c>
      <c r="AM19" s="9">
        <v>0</v>
      </c>
      <c r="AN19" s="9">
        <v>1</v>
      </c>
      <c r="AO19" s="9">
        <v>1</v>
      </c>
      <c r="AP19" s="9">
        <v>0</v>
      </c>
      <c r="AQ19" s="9">
        <v>0</v>
      </c>
      <c r="AR19" s="9" t="s">
        <v>257</v>
      </c>
      <c r="AS19" s="9" t="s">
        <v>258</v>
      </c>
      <c r="AT19" s="9">
        <v>73497</v>
      </c>
      <c r="AU19" s="9">
        <v>29766</v>
      </c>
      <c r="AV19" s="9">
        <v>32434</v>
      </c>
      <c r="AW19" s="9">
        <v>11297</v>
      </c>
      <c r="AX19" s="9">
        <v>3</v>
      </c>
      <c r="AY19" s="9">
        <v>0</v>
      </c>
      <c r="AZ19" s="9" t="s">
        <v>259</v>
      </c>
      <c r="BA19" s="9" t="s">
        <v>260</v>
      </c>
      <c r="BB19" s="9">
        <v>2910</v>
      </c>
      <c r="BC19" s="9"/>
      <c r="BD19" s="9"/>
      <c r="BE19" s="9">
        <v>2910</v>
      </c>
      <c r="BF19" s="9">
        <v>1</v>
      </c>
      <c r="BG19" s="9">
        <v>73497</v>
      </c>
      <c r="BH19" s="9">
        <f>BB19/BG19</f>
        <v>3.9593452793991589E-2</v>
      </c>
      <c r="BI19" s="14">
        <v>1</v>
      </c>
    </row>
    <row r="20" spans="1:61" ht="409.5">
      <c r="A20" s="1">
        <v>5</v>
      </c>
      <c r="B20" s="1" t="s">
        <v>261</v>
      </c>
      <c r="C20" s="1" t="s">
        <v>262</v>
      </c>
      <c r="D20" s="1">
        <v>2020</v>
      </c>
      <c r="E20" s="1"/>
      <c r="F20" s="1"/>
      <c r="G20" s="1" t="s">
        <v>263</v>
      </c>
      <c r="H20" s="1" t="s">
        <v>264</v>
      </c>
      <c r="I20" s="16" t="s">
        <v>127</v>
      </c>
      <c r="J20" s="1"/>
      <c r="K20" s="13">
        <v>1</v>
      </c>
      <c r="L20" s="13">
        <v>0</v>
      </c>
      <c r="M20" s="13" t="s">
        <v>62</v>
      </c>
      <c r="N20" s="13"/>
      <c r="O20" s="13">
        <v>1</v>
      </c>
      <c r="P20" s="13">
        <v>1</v>
      </c>
      <c r="Q20" s="13" t="s">
        <v>83</v>
      </c>
      <c r="R20" s="13" t="s">
        <v>265</v>
      </c>
      <c r="S20" s="13">
        <v>1</v>
      </c>
      <c r="T20" s="13">
        <v>1</v>
      </c>
      <c r="U20" s="9" t="s">
        <v>266</v>
      </c>
      <c r="V20" s="9"/>
      <c r="W20" s="9">
        <v>1</v>
      </c>
      <c r="X20" s="9">
        <v>1</v>
      </c>
      <c r="Y20" s="9">
        <v>0</v>
      </c>
      <c r="Z20" s="9">
        <v>1</v>
      </c>
      <c r="AA20" s="9" t="s">
        <v>86</v>
      </c>
      <c r="AB20" s="9"/>
      <c r="AC20" s="9" t="s">
        <v>267</v>
      </c>
      <c r="AD20" s="9">
        <v>1</v>
      </c>
      <c r="AE20" s="9" t="s">
        <v>110</v>
      </c>
      <c r="AF20" s="9">
        <v>1</v>
      </c>
      <c r="AG20" s="9" t="s">
        <v>268</v>
      </c>
      <c r="AH20" s="9">
        <v>1</v>
      </c>
      <c r="AI20" s="9" t="s">
        <v>269</v>
      </c>
      <c r="AJ20" s="9">
        <v>1</v>
      </c>
      <c r="AK20" s="9">
        <v>1</v>
      </c>
      <c r="AL20" s="9" t="s">
        <v>76</v>
      </c>
      <c r="AM20" s="9">
        <v>0</v>
      </c>
      <c r="AN20" s="9">
        <v>1</v>
      </c>
      <c r="AO20" s="9">
        <v>0</v>
      </c>
      <c r="AP20" s="9" t="s">
        <v>270</v>
      </c>
      <c r="AQ20" s="9">
        <v>0</v>
      </c>
      <c r="AR20" s="9">
        <v>0</v>
      </c>
      <c r="AS20" s="9">
        <v>0</v>
      </c>
      <c r="AT20" s="9"/>
      <c r="AU20" s="9"/>
      <c r="AV20" s="9"/>
      <c r="AW20" s="9"/>
      <c r="AX20" s="9"/>
      <c r="AY20" s="9"/>
      <c r="AZ20" s="9"/>
      <c r="BA20" s="9"/>
      <c r="BB20" s="9"/>
      <c r="BC20" s="9"/>
      <c r="BD20" s="9"/>
      <c r="BE20" s="9"/>
      <c r="BF20" s="9"/>
      <c r="BG20" s="9"/>
      <c r="BH20" s="9"/>
      <c r="BI20" s="14"/>
    </row>
    <row r="21" spans="1:61" ht="114.75">
      <c r="A21" s="1">
        <v>1</v>
      </c>
      <c r="B21" s="15" t="s">
        <v>271</v>
      </c>
      <c r="C21" s="15" t="s">
        <v>272</v>
      </c>
      <c r="D21" s="15">
        <v>2010</v>
      </c>
      <c r="E21" s="15" t="s">
        <v>110</v>
      </c>
      <c r="F21" s="15" t="s">
        <v>93</v>
      </c>
      <c r="G21" s="15" t="s">
        <v>273</v>
      </c>
      <c r="H21" s="15" t="s">
        <v>274</v>
      </c>
      <c r="I21" s="15"/>
      <c r="J21" s="17"/>
      <c r="K21" s="13">
        <v>1</v>
      </c>
      <c r="L21" s="13">
        <v>0</v>
      </c>
      <c r="M21" s="13" t="s">
        <v>62</v>
      </c>
      <c r="N21" s="13"/>
      <c r="O21" s="13">
        <v>1</v>
      </c>
      <c r="P21" s="13">
        <v>0</v>
      </c>
      <c r="Q21" s="13" t="s">
        <v>62</v>
      </c>
      <c r="R21" s="13"/>
      <c r="S21" s="13">
        <v>2</v>
      </c>
      <c r="T21" s="9"/>
      <c r="U21" s="9"/>
      <c r="V21" s="9"/>
      <c r="W21" s="9">
        <v>1</v>
      </c>
      <c r="X21" s="9">
        <v>1</v>
      </c>
      <c r="Y21" s="9">
        <v>0</v>
      </c>
      <c r="Z21" s="9">
        <f t="shared" ref="Z21:Z28" si="1">X21-Y21</f>
        <v>1</v>
      </c>
      <c r="AA21" s="9" t="s">
        <v>108</v>
      </c>
      <c r="AB21" s="9"/>
      <c r="AC21" s="9" t="s">
        <v>275</v>
      </c>
      <c r="AD21" s="9">
        <v>1</v>
      </c>
      <c r="AE21" s="9" t="s">
        <v>110</v>
      </c>
      <c r="AF21" s="9">
        <v>1</v>
      </c>
      <c r="AG21" s="9" t="s">
        <v>276</v>
      </c>
      <c r="AH21" s="9">
        <v>4</v>
      </c>
      <c r="AI21" s="9" t="s">
        <v>108</v>
      </c>
      <c r="AJ21" s="9" t="s">
        <v>76</v>
      </c>
      <c r="AK21" s="9">
        <v>1</v>
      </c>
      <c r="AL21" s="9" t="s">
        <v>76</v>
      </c>
      <c r="AM21" s="9" t="s">
        <v>76</v>
      </c>
      <c r="AN21" s="9">
        <v>1</v>
      </c>
      <c r="AO21" s="9">
        <v>1</v>
      </c>
      <c r="AP21" s="9">
        <v>0</v>
      </c>
      <c r="AQ21" s="9">
        <v>1</v>
      </c>
      <c r="AR21" s="9">
        <v>1</v>
      </c>
      <c r="AS21" s="9">
        <v>0</v>
      </c>
      <c r="AT21" s="9">
        <v>1</v>
      </c>
      <c r="AU21" s="9">
        <v>0</v>
      </c>
      <c r="AV21" s="9">
        <v>1</v>
      </c>
      <c r="AW21" s="9">
        <v>0</v>
      </c>
      <c r="AX21" s="9">
        <v>3</v>
      </c>
      <c r="AY21" s="9" t="s">
        <v>76</v>
      </c>
      <c r="AZ21" s="9" t="s">
        <v>76</v>
      </c>
      <c r="BA21" s="9" t="s">
        <v>277</v>
      </c>
      <c r="BB21" s="9">
        <v>1</v>
      </c>
      <c r="BC21" s="9"/>
      <c r="BD21" s="9"/>
      <c r="BE21" s="9">
        <v>1</v>
      </c>
      <c r="BF21" s="9">
        <v>1</v>
      </c>
      <c r="BG21" s="9">
        <v>1</v>
      </c>
      <c r="BH21" s="9">
        <v>100</v>
      </c>
      <c r="BI21" s="14">
        <v>1</v>
      </c>
    </row>
    <row r="22" spans="1:61" ht="409.5">
      <c r="A22" s="1">
        <v>3</v>
      </c>
      <c r="B22" s="15" t="s">
        <v>278</v>
      </c>
      <c r="C22" s="15" t="s">
        <v>279</v>
      </c>
      <c r="D22" s="15">
        <v>2013</v>
      </c>
      <c r="E22" s="1"/>
      <c r="F22" s="1"/>
      <c r="G22" s="15" t="s">
        <v>280</v>
      </c>
      <c r="H22" s="15" t="s">
        <v>281</v>
      </c>
      <c r="I22" s="12" t="s">
        <v>282</v>
      </c>
      <c r="J22" s="15" t="s">
        <v>283</v>
      </c>
      <c r="K22" s="13">
        <v>1</v>
      </c>
      <c r="L22" s="13">
        <v>0</v>
      </c>
      <c r="M22" s="13" t="s">
        <v>62</v>
      </c>
      <c r="N22" s="13"/>
      <c r="O22" s="13">
        <v>1</v>
      </c>
      <c r="P22" s="13">
        <v>0</v>
      </c>
      <c r="Q22" s="13" t="s">
        <v>62</v>
      </c>
      <c r="R22" s="13"/>
      <c r="S22" s="13">
        <v>2</v>
      </c>
      <c r="T22" s="9"/>
      <c r="U22" s="9"/>
      <c r="V22" s="9"/>
      <c r="W22" s="9">
        <v>1</v>
      </c>
      <c r="X22" s="9">
        <v>1</v>
      </c>
      <c r="Y22" s="9">
        <v>0</v>
      </c>
      <c r="Z22" s="9">
        <f t="shared" si="1"/>
        <v>1</v>
      </c>
      <c r="AA22" s="9" t="s">
        <v>190</v>
      </c>
      <c r="AB22" s="9"/>
      <c r="AC22" s="9" t="s">
        <v>284</v>
      </c>
      <c r="AD22" s="9">
        <v>2</v>
      </c>
      <c r="AE22" s="9" t="s">
        <v>285</v>
      </c>
      <c r="AF22" s="9">
        <v>1</v>
      </c>
      <c r="AG22" s="9" t="s">
        <v>286</v>
      </c>
      <c r="AH22" s="9">
        <v>4</v>
      </c>
      <c r="AI22" s="9" t="s">
        <v>141</v>
      </c>
      <c r="AJ22" s="9">
        <v>0</v>
      </c>
      <c r="AK22" s="9">
        <v>1</v>
      </c>
      <c r="AL22" s="9" t="s">
        <v>76</v>
      </c>
      <c r="AM22" s="9">
        <v>1</v>
      </c>
      <c r="AN22" s="9">
        <v>0</v>
      </c>
      <c r="AO22" s="9">
        <v>1</v>
      </c>
      <c r="AP22" s="9">
        <v>0</v>
      </c>
      <c r="AQ22" s="9">
        <v>0</v>
      </c>
      <c r="AR22" s="9">
        <v>0</v>
      </c>
      <c r="AS22" s="9">
        <v>0</v>
      </c>
      <c r="AT22" s="9">
        <v>346</v>
      </c>
      <c r="AU22" s="9">
        <v>0</v>
      </c>
      <c r="AV22" s="9">
        <v>346</v>
      </c>
      <c r="AW22" s="9">
        <v>0</v>
      </c>
      <c r="AX22" s="9">
        <v>2</v>
      </c>
      <c r="AY22" s="9">
        <v>0</v>
      </c>
      <c r="AZ22" s="9" t="s">
        <v>287</v>
      </c>
      <c r="BA22" s="9" t="s">
        <v>288</v>
      </c>
      <c r="BB22" s="9">
        <v>0</v>
      </c>
      <c r="BC22" s="9"/>
      <c r="BD22" s="9"/>
      <c r="BE22" s="9">
        <v>0</v>
      </c>
      <c r="BF22" s="9"/>
      <c r="BG22" s="9">
        <v>346</v>
      </c>
      <c r="BH22" s="9">
        <v>0</v>
      </c>
      <c r="BI22" s="14">
        <v>0</v>
      </c>
    </row>
    <row r="23" spans="1:61" ht="409.5">
      <c r="A23" s="1">
        <v>1</v>
      </c>
      <c r="B23" s="15" t="s">
        <v>289</v>
      </c>
      <c r="C23" s="15" t="s">
        <v>290</v>
      </c>
      <c r="D23" s="15">
        <v>2005</v>
      </c>
      <c r="E23" s="15" t="s">
        <v>110</v>
      </c>
      <c r="F23" s="15" t="s">
        <v>93</v>
      </c>
      <c r="G23" s="12" t="s">
        <v>291</v>
      </c>
      <c r="H23" s="15" t="s">
        <v>292</v>
      </c>
      <c r="I23" s="15"/>
      <c r="J23" s="17"/>
      <c r="K23" s="13">
        <v>1</v>
      </c>
      <c r="L23" s="13">
        <v>0</v>
      </c>
      <c r="M23" s="13" t="s">
        <v>62</v>
      </c>
      <c r="N23" s="13"/>
      <c r="O23" s="13">
        <v>1</v>
      </c>
      <c r="P23" s="13">
        <v>0</v>
      </c>
      <c r="Q23" s="13" t="s">
        <v>62</v>
      </c>
      <c r="R23" s="13"/>
      <c r="S23" s="13">
        <v>2</v>
      </c>
      <c r="T23" s="9"/>
      <c r="U23" s="9"/>
      <c r="V23" s="9"/>
      <c r="W23" s="9">
        <v>1</v>
      </c>
      <c r="X23" s="9">
        <v>1</v>
      </c>
      <c r="Y23" s="9">
        <v>0</v>
      </c>
      <c r="Z23" s="9">
        <f t="shared" si="1"/>
        <v>1</v>
      </c>
      <c r="AA23" s="9" t="s">
        <v>108</v>
      </c>
      <c r="AB23" s="9"/>
      <c r="AC23" s="9" t="s">
        <v>293</v>
      </c>
      <c r="AD23" s="9">
        <v>1</v>
      </c>
      <c r="AE23" s="9" t="s">
        <v>110</v>
      </c>
      <c r="AF23" s="9">
        <v>1</v>
      </c>
      <c r="AG23" s="9" t="s">
        <v>294</v>
      </c>
      <c r="AH23" s="9">
        <v>4</v>
      </c>
      <c r="AI23" s="9" t="s">
        <v>108</v>
      </c>
      <c r="AJ23" s="9" t="s">
        <v>76</v>
      </c>
      <c r="AK23" s="9">
        <v>1</v>
      </c>
      <c r="AL23" s="9" t="s">
        <v>76</v>
      </c>
      <c r="AM23" s="9" t="s">
        <v>76</v>
      </c>
      <c r="AN23" s="9">
        <v>1</v>
      </c>
      <c r="AO23" s="9">
        <v>1</v>
      </c>
      <c r="AP23" s="9">
        <v>0</v>
      </c>
      <c r="AQ23" s="9">
        <v>1</v>
      </c>
      <c r="AR23" s="9">
        <v>1</v>
      </c>
      <c r="AS23" s="9">
        <v>0</v>
      </c>
      <c r="AT23" s="9">
        <v>1</v>
      </c>
      <c r="AU23" s="9">
        <v>0</v>
      </c>
      <c r="AV23" s="9">
        <v>1</v>
      </c>
      <c r="AW23" s="9">
        <v>0</v>
      </c>
      <c r="AX23" s="9">
        <v>3</v>
      </c>
      <c r="AY23" s="9" t="s">
        <v>76</v>
      </c>
      <c r="AZ23" s="9" t="s">
        <v>76</v>
      </c>
      <c r="BA23" s="9" t="s">
        <v>295</v>
      </c>
      <c r="BB23" s="9">
        <v>1</v>
      </c>
      <c r="BC23" s="9"/>
      <c r="BD23" s="9"/>
      <c r="BE23" s="9">
        <v>1</v>
      </c>
      <c r="BF23" s="9">
        <v>1</v>
      </c>
      <c r="BG23" s="9">
        <v>1</v>
      </c>
      <c r="BH23" s="9">
        <v>100</v>
      </c>
      <c r="BI23" s="14">
        <v>1</v>
      </c>
    </row>
    <row r="24" spans="1:61" ht="409.5">
      <c r="A24" s="1">
        <v>5</v>
      </c>
      <c r="B24" s="1" t="s">
        <v>296</v>
      </c>
      <c r="C24" s="1" t="s">
        <v>297</v>
      </c>
      <c r="D24" s="1">
        <v>2017</v>
      </c>
      <c r="E24" s="1"/>
      <c r="F24" s="1"/>
      <c r="G24" s="1" t="s">
        <v>298</v>
      </c>
      <c r="H24" s="1" t="s">
        <v>299</v>
      </c>
      <c r="I24" s="16" t="s">
        <v>127</v>
      </c>
      <c r="J24" s="1"/>
      <c r="K24" s="13">
        <v>1</v>
      </c>
      <c r="L24" s="13">
        <v>0</v>
      </c>
      <c r="M24" s="13" t="s">
        <v>62</v>
      </c>
      <c r="N24" s="13"/>
      <c r="O24" s="13">
        <v>1</v>
      </c>
      <c r="P24" s="13">
        <v>0</v>
      </c>
      <c r="Q24" s="13" t="s">
        <v>62</v>
      </c>
      <c r="R24" s="13"/>
      <c r="S24" s="13">
        <v>2</v>
      </c>
      <c r="T24" s="9"/>
      <c r="U24" s="9"/>
      <c r="V24" s="9"/>
      <c r="W24" s="9">
        <v>1</v>
      </c>
      <c r="X24" s="9">
        <v>1</v>
      </c>
      <c r="Y24" s="9">
        <v>0</v>
      </c>
      <c r="Z24" s="9">
        <f t="shared" si="1"/>
        <v>1</v>
      </c>
      <c r="AA24" s="9" t="s">
        <v>190</v>
      </c>
      <c r="AB24" s="9"/>
      <c r="AC24" s="9" t="s">
        <v>300</v>
      </c>
      <c r="AD24" s="9">
        <v>1</v>
      </c>
      <c r="AE24" s="9" t="s">
        <v>110</v>
      </c>
      <c r="AF24" s="9">
        <v>1</v>
      </c>
      <c r="AG24" s="9" t="s">
        <v>301</v>
      </c>
      <c r="AH24" s="9">
        <v>1</v>
      </c>
      <c r="AI24" s="9" t="s">
        <v>141</v>
      </c>
      <c r="AJ24" s="9">
        <v>0</v>
      </c>
      <c r="AK24" s="9">
        <v>1</v>
      </c>
      <c r="AL24" s="9" t="s">
        <v>76</v>
      </c>
      <c r="AM24" s="9">
        <v>1</v>
      </c>
      <c r="AN24" s="9">
        <v>1</v>
      </c>
      <c r="AO24" s="9">
        <v>1</v>
      </c>
      <c r="AP24" s="9">
        <v>0</v>
      </c>
      <c r="AQ24" s="9">
        <v>0</v>
      </c>
      <c r="AR24" s="9">
        <v>0</v>
      </c>
      <c r="AS24" s="9">
        <v>0</v>
      </c>
      <c r="AT24" s="9">
        <v>80</v>
      </c>
      <c r="AU24" s="9">
        <v>0</v>
      </c>
      <c r="AV24" s="9">
        <v>80</v>
      </c>
      <c r="AW24" s="9">
        <v>0</v>
      </c>
      <c r="AX24" s="9">
        <v>2</v>
      </c>
      <c r="AY24" s="9">
        <v>0</v>
      </c>
      <c r="AZ24" s="9" t="s">
        <v>302</v>
      </c>
      <c r="BA24" s="9" t="s">
        <v>303</v>
      </c>
      <c r="BB24" s="9">
        <v>11</v>
      </c>
      <c r="BC24" s="9">
        <v>0</v>
      </c>
      <c r="BD24" s="9">
        <v>0</v>
      </c>
      <c r="BE24" s="9">
        <v>11</v>
      </c>
      <c r="BF24" s="9">
        <v>1</v>
      </c>
      <c r="BG24" s="9">
        <v>80</v>
      </c>
      <c r="BH24" s="9">
        <f>BB24/BG24</f>
        <v>0.13750000000000001</v>
      </c>
      <c r="BI24" s="14">
        <v>0</v>
      </c>
    </row>
    <row r="25" spans="1:61" ht="409.5">
      <c r="A25" s="1">
        <v>3</v>
      </c>
      <c r="B25" s="15" t="s">
        <v>304</v>
      </c>
      <c r="C25" s="15" t="s">
        <v>305</v>
      </c>
      <c r="D25" s="15">
        <v>2001</v>
      </c>
      <c r="E25" s="1"/>
      <c r="F25" s="1"/>
      <c r="G25" s="15" t="s">
        <v>306</v>
      </c>
      <c r="H25" s="15" t="s">
        <v>201</v>
      </c>
      <c r="I25" s="12" t="s">
        <v>307</v>
      </c>
      <c r="J25" s="15" t="s">
        <v>308</v>
      </c>
      <c r="K25" s="13">
        <v>1</v>
      </c>
      <c r="L25" s="13">
        <v>0</v>
      </c>
      <c r="M25" s="13" t="s">
        <v>62</v>
      </c>
      <c r="N25" s="13"/>
      <c r="O25" s="13">
        <v>1</v>
      </c>
      <c r="P25" s="13">
        <v>0</v>
      </c>
      <c r="Q25" s="13" t="s">
        <v>62</v>
      </c>
      <c r="R25" s="13"/>
      <c r="S25" s="13">
        <v>2</v>
      </c>
      <c r="T25" s="9"/>
      <c r="U25" s="9"/>
      <c r="V25" s="9"/>
      <c r="W25" s="9">
        <v>1</v>
      </c>
      <c r="X25" s="9">
        <v>1</v>
      </c>
      <c r="Y25" s="9">
        <v>0</v>
      </c>
      <c r="Z25" s="9">
        <f t="shared" si="1"/>
        <v>1</v>
      </c>
      <c r="AA25" s="9" t="s">
        <v>309</v>
      </c>
      <c r="AB25" s="9"/>
      <c r="AC25" s="9" t="s">
        <v>310</v>
      </c>
      <c r="AD25" s="9">
        <v>1</v>
      </c>
      <c r="AE25" s="9" t="s">
        <v>139</v>
      </c>
      <c r="AF25" s="9">
        <v>1</v>
      </c>
      <c r="AG25" s="9" t="s">
        <v>311</v>
      </c>
      <c r="AH25" s="9">
        <v>4</v>
      </c>
      <c r="AI25" s="9" t="s">
        <v>141</v>
      </c>
      <c r="AJ25" s="9">
        <v>0</v>
      </c>
      <c r="AK25" s="9">
        <v>1</v>
      </c>
      <c r="AL25" s="9" t="s">
        <v>76</v>
      </c>
      <c r="AM25" s="9">
        <v>1</v>
      </c>
      <c r="AN25" s="9">
        <v>1</v>
      </c>
      <c r="AO25" s="9">
        <v>1</v>
      </c>
      <c r="AP25" s="9">
        <v>0</v>
      </c>
      <c r="AQ25" s="9">
        <v>0</v>
      </c>
      <c r="AR25" s="9">
        <v>1</v>
      </c>
      <c r="AS25" s="9">
        <v>0</v>
      </c>
      <c r="AT25" s="9">
        <v>373</v>
      </c>
      <c r="AU25" s="9">
        <v>373</v>
      </c>
      <c r="AV25" s="9">
        <v>0</v>
      </c>
      <c r="AW25" s="9">
        <v>0</v>
      </c>
      <c r="AX25" s="9">
        <v>2</v>
      </c>
      <c r="AY25" s="9">
        <v>1</v>
      </c>
      <c r="AZ25" s="9" t="s">
        <v>312</v>
      </c>
      <c r="BA25" s="9" t="s">
        <v>313</v>
      </c>
      <c r="BB25" s="9">
        <v>68</v>
      </c>
      <c r="BC25" s="9">
        <v>59</v>
      </c>
      <c r="BD25" s="9">
        <v>6</v>
      </c>
      <c r="BE25" s="9">
        <v>17</v>
      </c>
      <c r="BF25" s="9"/>
      <c r="BG25" s="9">
        <v>373</v>
      </c>
      <c r="BH25" s="9">
        <f>BB25/BG25</f>
        <v>0.18230563002680966</v>
      </c>
      <c r="BI25" s="14">
        <v>1</v>
      </c>
    </row>
    <row r="26" spans="1:61" ht="409.5">
      <c r="A26" s="1">
        <v>1</v>
      </c>
      <c r="B26" s="15" t="s">
        <v>314</v>
      </c>
      <c r="C26" s="15" t="s">
        <v>315</v>
      </c>
      <c r="D26" s="15">
        <v>2008</v>
      </c>
      <c r="E26" s="15" t="s">
        <v>316</v>
      </c>
      <c r="F26" s="15" t="s">
        <v>93</v>
      </c>
      <c r="G26" s="15" t="s">
        <v>317</v>
      </c>
      <c r="H26" s="15" t="s">
        <v>318</v>
      </c>
      <c r="I26" s="15"/>
      <c r="J26" s="17"/>
      <c r="K26" s="13">
        <v>1</v>
      </c>
      <c r="L26" s="13">
        <v>0</v>
      </c>
      <c r="M26" s="13" t="s">
        <v>62</v>
      </c>
      <c r="N26" s="13"/>
      <c r="O26" s="13">
        <v>1</v>
      </c>
      <c r="P26" s="13">
        <v>0</v>
      </c>
      <c r="Q26" s="13" t="s">
        <v>62</v>
      </c>
      <c r="R26" s="13"/>
      <c r="S26" s="13">
        <v>2</v>
      </c>
      <c r="T26" s="9"/>
      <c r="U26" s="9"/>
      <c r="V26" s="9"/>
      <c r="W26" s="9">
        <v>1</v>
      </c>
      <c r="X26" s="9">
        <v>1</v>
      </c>
      <c r="Y26" s="9">
        <v>0</v>
      </c>
      <c r="Z26" s="9">
        <f t="shared" si="1"/>
        <v>1</v>
      </c>
      <c r="AA26" s="9" t="s">
        <v>190</v>
      </c>
      <c r="AB26" s="9"/>
      <c r="AC26" s="9" t="s">
        <v>319</v>
      </c>
      <c r="AD26" s="9">
        <v>1</v>
      </c>
      <c r="AE26" s="9" t="s">
        <v>320</v>
      </c>
      <c r="AF26" s="9">
        <v>1</v>
      </c>
      <c r="AG26" s="9" t="s">
        <v>321</v>
      </c>
      <c r="AH26" s="9">
        <v>1</v>
      </c>
      <c r="AI26" s="9" t="s">
        <v>141</v>
      </c>
      <c r="AJ26" s="9">
        <v>0</v>
      </c>
      <c r="AK26" s="9">
        <v>1</v>
      </c>
      <c r="AL26" s="9" t="s">
        <v>76</v>
      </c>
      <c r="AM26" s="9">
        <v>0</v>
      </c>
      <c r="AN26" s="9">
        <v>0</v>
      </c>
      <c r="AO26" s="9">
        <v>1</v>
      </c>
      <c r="AP26" s="9">
        <v>0</v>
      </c>
      <c r="AQ26" s="9">
        <v>0</v>
      </c>
      <c r="AR26" s="9">
        <v>0</v>
      </c>
      <c r="AS26" s="9">
        <v>0</v>
      </c>
      <c r="AT26" s="9">
        <v>4</v>
      </c>
      <c r="AU26" s="9">
        <v>4</v>
      </c>
      <c r="AV26" s="9">
        <v>0</v>
      </c>
      <c r="AW26" s="9">
        <v>0</v>
      </c>
      <c r="AX26" s="9">
        <v>2</v>
      </c>
      <c r="AY26" s="9">
        <v>0</v>
      </c>
      <c r="AZ26" s="9" t="s">
        <v>322</v>
      </c>
      <c r="BA26" s="9" t="s">
        <v>323</v>
      </c>
      <c r="BB26" s="9">
        <v>0</v>
      </c>
      <c r="BC26" s="9"/>
      <c r="BD26" s="9"/>
      <c r="BE26" s="9"/>
      <c r="BF26" s="9"/>
      <c r="BG26" s="9">
        <v>4</v>
      </c>
      <c r="BH26" s="9">
        <v>0</v>
      </c>
      <c r="BI26" s="14">
        <v>0</v>
      </c>
    </row>
    <row r="27" spans="1:61" ht="409.5">
      <c r="A27" s="1">
        <v>2</v>
      </c>
      <c r="B27" s="1" t="s">
        <v>324</v>
      </c>
      <c r="C27" s="11" t="s">
        <v>325</v>
      </c>
      <c r="D27" s="1">
        <v>2010</v>
      </c>
      <c r="E27" s="1"/>
      <c r="F27" s="1"/>
      <c r="G27" s="1" t="s">
        <v>326</v>
      </c>
      <c r="H27" s="1" t="s">
        <v>327</v>
      </c>
      <c r="I27" s="1"/>
      <c r="J27" s="12" t="s">
        <v>328</v>
      </c>
      <c r="K27" s="13">
        <v>1</v>
      </c>
      <c r="L27" s="13">
        <v>0</v>
      </c>
      <c r="M27" s="13" t="s">
        <v>62</v>
      </c>
      <c r="N27" s="13"/>
      <c r="O27" s="13">
        <v>1</v>
      </c>
      <c r="P27" s="13">
        <v>0</v>
      </c>
      <c r="Q27" s="13" t="s">
        <v>62</v>
      </c>
      <c r="R27" s="13"/>
      <c r="S27" s="13">
        <v>2</v>
      </c>
      <c r="T27" s="9"/>
      <c r="U27" s="9"/>
      <c r="V27" s="9"/>
      <c r="W27" s="9">
        <v>1</v>
      </c>
      <c r="X27" s="9">
        <v>1</v>
      </c>
      <c r="Y27" s="9">
        <v>0</v>
      </c>
      <c r="Z27" s="9">
        <f t="shared" si="1"/>
        <v>1</v>
      </c>
      <c r="AA27" s="9" t="s">
        <v>329</v>
      </c>
      <c r="AB27" s="9"/>
      <c r="AC27" s="9" t="s">
        <v>330</v>
      </c>
      <c r="AD27" s="9">
        <v>1</v>
      </c>
      <c r="AE27" s="9" t="s">
        <v>331</v>
      </c>
      <c r="AF27" s="9">
        <v>1</v>
      </c>
      <c r="AG27" s="9" t="s">
        <v>332</v>
      </c>
      <c r="AH27" s="9"/>
      <c r="AI27" s="9" t="s">
        <v>141</v>
      </c>
      <c r="AJ27" s="9">
        <v>0</v>
      </c>
      <c r="AK27" s="9">
        <v>1</v>
      </c>
      <c r="AL27" s="9" t="s">
        <v>76</v>
      </c>
      <c r="AM27" s="9">
        <v>1</v>
      </c>
      <c r="AN27" s="9">
        <v>1</v>
      </c>
      <c r="AO27" s="9">
        <v>1</v>
      </c>
      <c r="AP27" s="9">
        <v>0</v>
      </c>
      <c r="AQ27" s="9">
        <v>0</v>
      </c>
      <c r="AR27" s="9">
        <v>0</v>
      </c>
      <c r="AS27" s="9">
        <v>0</v>
      </c>
      <c r="AT27" s="9">
        <v>98</v>
      </c>
      <c r="AU27" s="9">
        <v>0</v>
      </c>
      <c r="AV27" s="9">
        <v>98</v>
      </c>
      <c r="AW27" s="9">
        <v>0</v>
      </c>
      <c r="AX27" s="9">
        <v>2</v>
      </c>
      <c r="AY27" s="9">
        <v>0</v>
      </c>
      <c r="AZ27" s="9" t="s">
        <v>156</v>
      </c>
      <c r="BA27" s="9" t="s">
        <v>333</v>
      </c>
      <c r="BB27" s="9">
        <v>23</v>
      </c>
      <c r="BC27" s="9"/>
      <c r="BD27" s="9"/>
      <c r="BE27" s="9">
        <v>23</v>
      </c>
      <c r="BF27" s="9">
        <v>1</v>
      </c>
      <c r="BG27" s="9">
        <v>98</v>
      </c>
      <c r="BH27" s="9">
        <f>BB27/BG27</f>
        <v>0.23469387755102042</v>
      </c>
      <c r="BI27" s="14">
        <v>0</v>
      </c>
    </row>
    <row r="28" spans="1:61" ht="395.25">
      <c r="A28" s="1">
        <v>3</v>
      </c>
      <c r="B28" s="15" t="s">
        <v>334</v>
      </c>
      <c r="C28" s="15" t="s">
        <v>335</v>
      </c>
      <c r="D28" s="15">
        <v>2003</v>
      </c>
      <c r="E28" s="1"/>
      <c r="F28" s="1"/>
      <c r="G28" s="15" t="s">
        <v>336</v>
      </c>
      <c r="H28" s="15" t="s">
        <v>201</v>
      </c>
      <c r="I28" s="12" t="s">
        <v>337</v>
      </c>
      <c r="J28" s="15" t="s">
        <v>338</v>
      </c>
      <c r="K28" s="13">
        <v>1</v>
      </c>
      <c r="L28" s="13">
        <v>0</v>
      </c>
      <c r="M28" s="13" t="s">
        <v>62</v>
      </c>
      <c r="N28" s="13"/>
      <c r="O28" s="13">
        <v>1</v>
      </c>
      <c r="P28" s="13">
        <v>0</v>
      </c>
      <c r="Q28" s="13" t="s">
        <v>62</v>
      </c>
      <c r="R28" s="13"/>
      <c r="S28" s="13">
        <v>2</v>
      </c>
      <c r="T28" s="9"/>
      <c r="U28" s="9"/>
      <c r="V28" s="9"/>
      <c r="W28" s="9">
        <v>1</v>
      </c>
      <c r="X28" s="9">
        <v>1</v>
      </c>
      <c r="Y28" s="9">
        <v>0</v>
      </c>
      <c r="Z28" s="9">
        <f t="shared" si="1"/>
        <v>1</v>
      </c>
      <c r="AA28" s="9" t="s">
        <v>339</v>
      </c>
      <c r="AB28" s="9"/>
      <c r="AC28" s="9" t="s">
        <v>204</v>
      </c>
      <c r="AD28" s="9">
        <v>1</v>
      </c>
      <c r="AE28" s="9" t="s">
        <v>205</v>
      </c>
      <c r="AF28" s="9">
        <v>1</v>
      </c>
      <c r="AG28" s="9" t="s">
        <v>206</v>
      </c>
      <c r="AH28" s="9">
        <v>4</v>
      </c>
      <c r="AI28" s="9" t="s">
        <v>340</v>
      </c>
      <c r="AJ28" s="9">
        <v>0</v>
      </c>
      <c r="AK28" s="9">
        <v>1</v>
      </c>
      <c r="AL28" s="9" t="s">
        <v>76</v>
      </c>
      <c r="AM28" s="9">
        <v>0</v>
      </c>
      <c r="AN28" s="9">
        <v>1</v>
      </c>
      <c r="AO28" s="9">
        <v>1</v>
      </c>
      <c r="AP28" s="9">
        <v>0</v>
      </c>
      <c r="AQ28" s="9">
        <v>1</v>
      </c>
      <c r="AR28" s="9">
        <v>1</v>
      </c>
      <c r="AS28" s="9">
        <v>0</v>
      </c>
      <c r="AT28" s="9">
        <v>39</v>
      </c>
      <c r="AU28" s="9">
        <v>0</v>
      </c>
      <c r="AV28" s="9">
        <v>39</v>
      </c>
      <c r="AW28" s="9">
        <v>0</v>
      </c>
      <c r="AX28" s="9">
        <v>1</v>
      </c>
      <c r="AY28" s="9" t="s">
        <v>76</v>
      </c>
      <c r="AZ28" s="9" t="s">
        <v>341</v>
      </c>
      <c r="BA28" s="9" t="s">
        <v>342</v>
      </c>
      <c r="BB28" s="9">
        <v>31</v>
      </c>
      <c r="BC28" s="9"/>
      <c r="BD28" s="9"/>
      <c r="BE28" s="9">
        <v>31</v>
      </c>
      <c r="BF28" s="9">
        <v>1</v>
      </c>
      <c r="BG28" s="9">
        <v>39</v>
      </c>
      <c r="BH28" s="9">
        <f>BB28/BG28</f>
        <v>0.79487179487179482</v>
      </c>
      <c r="BI28" s="14"/>
    </row>
    <row r="29" spans="1:61" ht="409.5">
      <c r="A29" s="1">
        <v>3</v>
      </c>
      <c r="B29" s="15" t="s">
        <v>343</v>
      </c>
      <c r="C29" s="15" t="s">
        <v>344</v>
      </c>
      <c r="D29" s="15">
        <v>1995</v>
      </c>
      <c r="E29" s="1"/>
      <c r="F29" s="1"/>
      <c r="G29" s="15" t="s">
        <v>345</v>
      </c>
      <c r="H29" s="15" t="s">
        <v>201</v>
      </c>
      <c r="I29" s="12" t="s">
        <v>346</v>
      </c>
      <c r="J29" s="15" t="s">
        <v>347</v>
      </c>
      <c r="K29" s="13">
        <v>1</v>
      </c>
      <c r="L29" s="13">
        <v>0</v>
      </c>
      <c r="M29" s="13" t="s">
        <v>62</v>
      </c>
      <c r="N29" s="13"/>
      <c r="O29" s="13">
        <v>1</v>
      </c>
      <c r="P29" s="13">
        <v>0</v>
      </c>
      <c r="Q29" s="13" t="s">
        <v>62</v>
      </c>
      <c r="R29" s="13"/>
      <c r="S29" s="13">
        <v>2</v>
      </c>
      <c r="T29" s="9"/>
      <c r="U29" s="9"/>
      <c r="V29" s="9"/>
      <c r="W29" s="9">
        <v>1</v>
      </c>
      <c r="X29" s="9">
        <v>1</v>
      </c>
      <c r="Y29" s="9">
        <v>0</v>
      </c>
      <c r="Z29" s="9">
        <v>1</v>
      </c>
      <c r="AA29" s="9" t="s">
        <v>86</v>
      </c>
      <c r="AB29" s="9"/>
      <c r="AC29" s="9" t="s">
        <v>348</v>
      </c>
      <c r="AD29" s="9">
        <v>1</v>
      </c>
      <c r="AE29" s="9" t="s">
        <v>110</v>
      </c>
      <c r="AF29" s="9">
        <v>1</v>
      </c>
      <c r="AG29" s="9" t="s">
        <v>268</v>
      </c>
      <c r="AH29" s="9">
        <v>1</v>
      </c>
      <c r="AI29" s="9" t="s">
        <v>349</v>
      </c>
      <c r="AJ29" s="9">
        <v>0</v>
      </c>
      <c r="AK29" s="9">
        <v>1</v>
      </c>
      <c r="AL29" s="9" t="s">
        <v>76</v>
      </c>
      <c r="AM29" s="9">
        <v>0</v>
      </c>
      <c r="AN29" s="9">
        <v>1</v>
      </c>
      <c r="AO29" s="9">
        <v>0</v>
      </c>
      <c r="AP29" s="9">
        <v>1</v>
      </c>
      <c r="AQ29" s="9">
        <v>0</v>
      </c>
      <c r="AR29" s="9">
        <v>0</v>
      </c>
      <c r="AS29" s="9">
        <v>0</v>
      </c>
      <c r="AT29" s="9"/>
      <c r="AU29" s="9"/>
      <c r="AV29" s="9"/>
      <c r="AW29" s="9"/>
      <c r="AX29" s="9"/>
      <c r="AY29" s="9"/>
      <c r="AZ29" s="9"/>
      <c r="BA29" s="9"/>
      <c r="BB29" s="9"/>
      <c r="BC29" s="9"/>
      <c r="BD29" s="9"/>
      <c r="BE29" s="9"/>
      <c r="BF29" s="9"/>
      <c r="BG29" s="9"/>
      <c r="BH29" s="9"/>
      <c r="BI29" s="14"/>
    </row>
    <row r="30" spans="1:61" ht="409.5">
      <c r="A30" s="1">
        <v>3</v>
      </c>
      <c r="B30" s="15" t="s">
        <v>350</v>
      </c>
      <c r="C30" s="15" t="s">
        <v>351</v>
      </c>
      <c r="D30" s="15">
        <v>2006</v>
      </c>
      <c r="E30" s="1"/>
      <c r="F30" s="1"/>
      <c r="G30" s="15" t="s">
        <v>352</v>
      </c>
      <c r="H30" s="15" t="s">
        <v>201</v>
      </c>
      <c r="I30" s="12" t="s">
        <v>353</v>
      </c>
      <c r="J30" s="15" t="s">
        <v>354</v>
      </c>
      <c r="K30" s="13">
        <v>1</v>
      </c>
      <c r="L30" s="13">
        <v>0</v>
      </c>
      <c r="M30" s="13" t="s">
        <v>62</v>
      </c>
      <c r="N30" s="13"/>
      <c r="O30" s="13">
        <v>1</v>
      </c>
      <c r="P30" s="13">
        <v>0</v>
      </c>
      <c r="Q30" s="13" t="s">
        <v>62</v>
      </c>
      <c r="R30" s="13" t="s">
        <v>355</v>
      </c>
      <c r="S30" s="13">
        <v>2</v>
      </c>
      <c r="T30" s="9"/>
      <c r="U30" s="9"/>
      <c r="V30" s="9"/>
      <c r="W30" s="9">
        <v>1</v>
      </c>
      <c r="X30" s="9">
        <v>1</v>
      </c>
      <c r="Y30" s="9">
        <v>0</v>
      </c>
      <c r="Z30" s="9">
        <f t="shared" ref="Z30:Z32" si="2">X30-Y30</f>
        <v>1</v>
      </c>
      <c r="AA30" s="9" t="s">
        <v>190</v>
      </c>
      <c r="AB30" s="9"/>
      <c r="AC30" s="9" t="s">
        <v>356</v>
      </c>
      <c r="AD30" s="9">
        <v>2</v>
      </c>
      <c r="AE30" s="9" t="s">
        <v>139</v>
      </c>
      <c r="AF30" s="9">
        <v>1</v>
      </c>
      <c r="AG30" s="9" t="s">
        <v>357</v>
      </c>
      <c r="AH30" s="9">
        <v>4</v>
      </c>
      <c r="AI30" s="9" t="s">
        <v>141</v>
      </c>
      <c r="AJ30" s="9">
        <v>0</v>
      </c>
      <c r="AK30" s="9">
        <v>1</v>
      </c>
      <c r="AL30" s="9" t="s">
        <v>76</v>
      </c>
      <c r="AM30" s="9">
        <v>1</v>
      </c>
      <c r="AN30" s="9">
        <v>1</v>
      </c>
      <c r="AO30" s="9">
        <v>1</v>
      </c>
      <c r="AP30" s="9">
        <v>0</v>
      </c>
      <c r="AQ30" s="9">
        <v>0</v>
      </c>
      <c r="AR30" s="9">
        <v>0</v>
      </c>
      <c r="AS30" s="9">
        <v>0</v>
      </c>
      <c r="AT30" s="9">
        <v>749</v>
      </c>
      <c r="AU30" s="9">
        <v>608</v>
      </c>
      <c r="AV30" s="9">
        <v>0</v>
      </c>
      <c r="AW30" s="9">
        <v>141</v>
      </c>
      <c r="AX30" s="9">
        <v>2</v>
      </c>
      <c r="AY30" s="9">
        <v>1</v>
      </c>
      <c r="AZ30" s="9" t="s">
        <v>358</v>
      </c>
      <c r="BA30" s="9" t="s">
        <v>359</v>
      </c>
      <c r="BB30" s="9">
        <v>0</v>
      </c>
      <c r="BC30" s="9"/>
      <c r="BD30" s="9"/>
      <c r="BE30" s="9"/>
      <c r="BF30" s="9"/>
      <c r="BG30" s="9">
        <v>749</v>
      </c>
      <c r="BH30" s="9">
        <v>0</v>
      </c>
      <c r="BI30" s="14">
        <v>0</v>
      </c>
    </row>
    <row r="31" spans="1:61" ht="409.5">
      <c r="A31" s="1">
        <v>2</v>
      </c>
      <c r="B31" s="1" t="s">
        <v>360</v>
      </c>
      <c r="C31" s="11" t="s">
        <v>361</v>
      </c>
      <c r="D31" s="1">
        <v>2010</v>
      </c>
      <c r="E31" s="1"/>
      <c r="F31" s="1"/>
      <c r="G31" s="1" t="s">
        <v>362</v>
      </c>
      <c r="H31" s="1" t="s">
        <v>363</v>
      </c>
      <c r="I31" s="1"/>
      <c r="J31" s="12" t="s">
        <v>364</v>
      </c>
      <c r="K31" s="13">
        <v>1</v>
      </c>
      <c r="L31" s="13">
        <v>0</v>
      </c>
      <c r="M31" s="13" t="s">
        <v>62</v>
      </c>
      <c r="N31" s="13"/>
      <c r="O31" s="13">
        <v>1</v>
      </c>
      <c r="P31" s="13">
        <v>0</v>
      </c>
      <c r="Q31" s="13" t="s">
        <v>62</v>
      </c>
      <c r="R31" s="13"/>
      <c r="S31" s="13">
        <v>2</v>
      </c>
      <c r="T31" s="9"/>
      <c r="U31" s="9"/>
      <c r="V31" s="9"/>
      <c r="W31" s="9">
        <v>1</v>
      </c>
      <c r="X31" s="9">
        <v>1</v>
      </c>
      <c r="Y31" s="9">
        <v>0</v>
      </c>
      <c r="Z31" s="9">
        <f t="shared" si="2"/>
        <v>1</v>
      </c>
      <c r="AA31" s="9" t="s">
        <v>365</v>
      </c>
      <c r="AB31" s="9"/>
      <c r="AC31" s="9" t="s">
        <v>366</v>
      </c>
      <c r="AD31" s="9">
        <v>1</v>
      </c>
      <c r="AE31" s="9" t="s">
        <v>99</v>
      </c>
      <c r="AF31" s="9">
        <v>0</v>
      </c>
      <c r="AG31" s="9" t="s">
        <v>367</v>
      </c>
      <c r="AH31" s="9">
        <v>1</v>
      </c>
      <c r="AI31" s="9" t="s">
        <v>368</v>
      </c>
      <c r="AJ31" s="9">
        <v>0</v>
      </c>
      <c r="AK31" s="9">
        <v>1</v>
      </c>
      <c r="AL31" s="9">
        <v>0</v>
      </c>
      <c r="AM31" s="9">
        <v>0</v>
      </c>
      <c r="AN31" s="9">
        <v>1</v>
      </c>
      <c r="AO31" s="9">
        <v>1</v>
      </c>
      <c r="AP31" s="9">
        <v>0</v>
      </c>
      <c r="AQ31" s="9">
        <v>0</v>
      </c>
      <c r="AR31" s="9">
        <v>1</v>
      </c>
      <c r="AS31" s="9">
        <v>0</v>
      </c>
      <c r="AT31" s="9">
        <v>70</v>
      </c>
      <c r="AU31" s="9">
        <v>20</v>
      </c>
      <c r="AV31" s="9">
        <v>50</v>
      </c>
      <c r="AW31" s="9"/>
      <c r="AX31" s="9">
        <v>1</v>
      </c>
      <c r="AY31" s="9" t="s">
        <v>76</v>
      </c>
      <c r="AZ31" s="9" t="s">
        <v>369</v>
      </c>
      <c r="BA31" s="9" t="s">
        <v>370</v>
      </c>
      <c r="BB31" s="9">
        <v>8</v>
      </c>
      <c r="BC31" s="9"/>
      <c r="BD31" s="9"/>
      <c r="BE31" s="9">
        <v>8</v>
      </c>
      <c r="BF31" s="9">
        <v>1</v>
      </c>
      <c r="BG31" s="9">
        <v>70</v>
      </c>
      <c r="BH31" s="9">
        <f>BB31/BG31</f>
        <v>0.11428571428571428</v>
      </c>
      <c r="BI31" s="14">
        <v>1</v>
      </c>
    </row>
    <row r="32" spans="1:61" ht="409.5">
      <c r="A32" s="1">
        <v>3</v>
      </c>
      <c r="B32" s="15" t="s">
        <v>371</v>
      </c>
      <c r="C32" s="15" t="s">
        <v>372</v>
      </c>
      <c r="D32" s="15">
        <v>2010</v>
      </c>
      <c r="E32" s="1"/>
      <c r="F32" s="1"/>
      <c r="G32" s="15" t="s">
        <v>373</v>
      </c>
      <c r="H32" s="15" t="s">
        <v>201</v>
      </c>
      <c r="I32" s="12" t="s">
        <v>374</v>
      </c>
      <c r="J32" s="15" t="s">
        <v>375</v>
      </c>
      <c r="K32" s="13">
        <v>1</v>
      </c>
      <c r="L32" s="13">
        <v>0</v>
      </c>
      <c r="M32" s="13" t="s">
        <v>62</v>
      </c>
      <c r="N32" s="13"/>
      <c r="O32" s="13">
        <v>1</v>
      </c>
      <c r="P32" s="13">
        <v>0</v>
      </c>
      <c r="Q32" s="13" t="s">
        <v>62</v>
      </c>
      <c r="R32" s="13"/>
      <c r="S32" s="13">
        <v>2</v>
      </c>
      <c r="T32" s="9"/>
      <c r="U32" s="9"/>
      <c r="V32" s="9"/>
      <c r="W32" s="9">
        <v>1</v>
      </c>
      <c r="X32" s="9">
        <v>1</v>
      </c>
      <c r="Y32" s="9">
        <v>0</v>
      </c>
      <c r="Z32" s="9">
        <f t="shared" si="2"/>
        <v>1</v>
      </c>
      <c r="AA32" s="9" t="s">
        <v>190</v>
      </c>
      <c r="AB32" s="9"/>
      <c r="AC32" s="9" t="s">
        <v>376</v>
      </c>
      <c r="AD32" s="9">
        <v>2</v>
      </c>
      <c r="AE32" s="9" t="s">
        <v>72</v>
      </c>
      <c r="AF32" s="9">
        <v>0</v>
      </c>
      <c r="AG32" s="9" t="s">
        <v>377</v>
      </c>
      <c r="AH32" s="9">
        <v>1</v>
      </c>
      <c r="AI32" s="9" t="s">
        <v>378</v>
      </c>
      <c r="AJ32" s="9">
        <v>0</v>
      </c>
      <c r="AK32" s="9">
        <v>1</v>
      </c>
      <c r="AL32" s="9" t="s">
        <v>76</v>
      </c>
      <c r="AM32" s="9">
        <v>1</v>
      </c>
      <c r="AN32" s="9">
        <v>1</v>
      </c>
      <c r="AO32" s="9">
        <v>1</v>
      </c>
      <c r="AP32" s="9">
        <v>1</v>
      </c>
      <c r="AQ32" s="9">
        <v>1</v>
      </c>
      <c r="AR32" s="9">
        <v>1</v>
      </c>
      <c r="AS32" s="9">
        <v>0</v>
      </c>
      <c r="AT32" s="9">
        <v>20</v>
      </c>
      <c r="AU32" s="9">
        <v>13</v>
      </c>
      <c r="AV32" s="9">
        <v>7</v>
      </c>
      <c r="AW32" s="9">
        <v>0</v>
      </c>
      <c r="AX32" s="9">
        <v>1</v>
      </c>
      <c r="AY32" s="9" t="s">
        <v>76</v>
      </c>
      <c r="AZ32" s="9" t="s">
        <v>379</v>
      </c>
      <c r="BA32" s="9" t="s">
        <v>380</v>
      </c>
      <c r="BB32" s="9">
        <v>9</v>
      </c>
      <c r="BC32" s="9"/>
      <c r="BD32" s="9"/>
      <c r="BE32" s="9">
        <v>9</v>
      </c>
      <c r="BF32" s="9">
        <v>1</v>
      </c>
      <c r="BG32" s="9">
        <v>20</v>
      </c>
      <c r="BH32" s="9">
        <f>BB32/BG32</f>
        <v>0.45</v>
      </c>
      <c r="BI32" s="14">
        <v>1</v>
      </c>
    </row>
    <row r="33" spans="1:61" ht="409.5">
      <c r="A33" s="1">
        <v>3</v>
      </c>
      <c r="B33" s="15" t="s">
        <v>381</v>
      </c>
      <c r="C33" s="15" t="s">
        <v>382</v>
      </c>
      <c r="D33" s="15">
        <v>2017</v>
      </c>
      <c r="E33" s="1"/>
      <c r="F33" s="1"/>
      <c r="G33" s="15" t="s">
        <v>383</v>
      </c>
      <c r="H33" s="15" t="s">
        <v>384</v>
      </c>
      <c r="I33" s="12" t="s">
        <v>385</v>
      </c>
      <c r="J33" s="15" t="s">
        <v>386</v>
      </c>
      <c r="K33" s="13">
        <v>1</v>
      </c>
      <c r="L33" s="13">
        <v>0</v>
      </c>
      <c r="M33" s="13" t="s">
        <v>62</v>
      </c>
      <c r="N33" s="13"/>
      <c r="O33" s="13">
        <v>1</v>
      </c>
      <c r="P33" s="13">
        <v>0</v>
      </c>
      <c r="Q33" s="13" t="s">
        <v>62</v>
      </c>
      <c r="R33" s="13" t="s">
        <v>387</v>
      </c>
      <c r="S33" s="13">
        <v>2</v>
      </c>
      <c r="T33" s="9"/>
      <c r="U33" s="9"/>
      <c r="V33" s="9"/>
      <c r="W33" s="9">
        <v>1</v>
      </c>
      <c r="X33" s="9">
        <v>1</v>
      </c>
      <c r="Y33" s="9">
        <v>0</v>
      </c>
      <c r="Z33" s="9">
        <v>1</v>
      </c>
      <c r="AA33" s="9" t="s">
        <v>388</v>
      </c>
      <c r="AB33" s="9"/>
      <c r="AC33" s="9" t="s">
        <v>267</v>
      </c>
      <c r="AD33" s="9">
        <v>1</v>
      </c>
      <c r="AE33" s="9" t="s">
        <v>110</v>
      </c>
      <c r="AF33" s="9">
        <v>1</v>
      </c>
      <c r="AG33" s="9" t="s">
        <v>268</v>
      </c>
      <c r="AH33" s="9">
        <v>1</v>
      </c>
      <c r="AI33" s="9" t="s">
        <v>389</v>
      </c>
      <c r="AJ33" s="9" t="s">
        <v>76</v>
      </c>
      <c r="AK33" s="9">
        <v>1</v>
      </c>
      <c r="AL33" s="9" t="s">
        <v>76</v>
      </c>
      <c r="AM33" s="9">
        <v>0</v>
      </c>
      <c r="AN33" s="9">
        <v>1</v>
      </c>
      <c r="AO33" s="9">
        <v>0</v>
      </c>
      <c r="AP33" s="9">
        <v>0</v>
      </c>
      <c r="AQ33" s="9" t="s">
        <v>390</v>
      </c>
      <c r="AR33" s="9">
        <v>0</v>
      </c>
      <c r="AS33" s="9" t="s">
        <v>391</v>
      </c>
      <c r="AT33" s="9"/>
      <c r="AU33" s="9"/>
      <c r="AV33" s="9"/>
      <c r="AW33" s="9"/>
      <c r="AX33" s="9"/>
      <c r="AY33" s="9"/>
      <c r="AZ33" s="9"/>
      <c r="BA33" s="9"/>
      <c r="BB33" s="9"/>
      <c r="BC33" s="9"/>
      <c r="BD33" s="9"/>
      <c r="BE33" s="9"/>
      <c r="BF33" s="9"/>
      <c r="BG33" s="9"/>
      <c r="BH33" s="9"/>
      <c r="BI33" s="14"/>
    </row>
    <row r="34" spans="1:61" s="5" customFormat="1" ht="409.5">
      <c r="A34" s="4">
        <v>3</v>
      </c>
      <c r="B34" s="8" t="s">
        <v>392</v>
      </c>
      <c r="C34" s="8" t="s">
        <v>393</v>
      </c>
      <c r="D34" s="8">
        <v>2013</v>
      </c>
      <c r="E34" s="4"/>
      <c r="F34" s="4"/>
      <c r="G34" s="8" t="s">
        <v>394</v>
      </c>
      <c r="H34" s="8" t="s">
        <v>395</v>
      </c>
      <c r="I34" s="18" t="s">
        <v>396</v>
      </c>
      <c r="J34" s="22"/>
      <c r="K34" s="19">
        <v>1</v>
      </c>
      <c r="L34" s="19">
        <v>0</v>
      </c>
      <c r="M34" s="19" t="s">
        <v>62</v>
      </c>
      <c r="N34" s="19"/>
      <c r="O34" s="19">
        <v>1</v>
      </c>
      <c r="P34" s="19">
        <v>0</v>
      </c>
      <c r="Q34" s="19" t="s">
        <v>62</v>
      </c>
      <c r="R34" s="19"/>
      <c r="S34" s="19">
        <v>2</v>
      </c>
      <c r="T34" s="20"/>
      <c r="U34" s="20"/>
      <c r="V34" s="20"/>
      <c r="W34" s="20">
        <v>1</v>
      </c>
      <c r="X34" s="20">
        <v>1</v>
      </c>
      <c r="Y34" s="20">
        <v>0</v>
      </c>
      <c r="Z34" s="20">
        <f t="shared" ref="Z34:Z40" si="3">X34-Y34</f>
        <v>1</v>
      </c>
      <c r="AA34" s="20" t="s">
        <v>190</v>
      </c>
      <c r="AB34" s="20"/>
      <c r="AC34" s="20" t="s">
        <v>397</v>
      </c>
      <c r="AD34" s="20">
        <v>2</v>
      </c>
      <c r="AE34" s="20" t="s">
        <v>192</v>
      </c>
      <c r="AF34" s="20">
        <v>1</v>
      </c>
      <c r="AG34" s="20" t="s">
        <v>398</v>
      </c>
      <c r="AH34" s="20">
        <v>1</v>
      </c>
      <c r="AI34" s="20" t="s">
        <v>141</v>
      </c>
      <c r="AJ34" s="20">
        <v>0</v>
      </c>
      <c r="AK34" s="20">
        <v>1</v>
      </c>
      <c r="AL34" s="20" t="s">
        <v>76</v>
      </c>
      <c r="AM34" s="20">
        <v>1</v>
      </c>
      <c r="AN34" s="20">
        <v>1</v>
      </c>
      <c r="AO34" s="20" t="s">
        <v>1844</v>
      </c>
      <c r="AP34" s="20">
        <v>0</v>
      </c>
      <c r="AQ34" s="20" t="s">
        <v>399</v>
      </c>
      <c r="AR34" s="20">
        <v>0</v>
      </c>
      <c r="AS34" s="20">
        <v>0</v>
      </c>
      <c r="AT34" s="20">
        <v>527</v>
      </c>
      <c r="AU34" s="20">
        <v>0</v>
      </c>
      <c r="AV34" s="20">
        <v>527</v>
      </c>
      <c r="AW34" s="20">
        <v>0</v>
      </c>
      <c r="AX34" s="20">
        <v>2</v>
      </c>
      <c r="AY34" s="20">
        <v>0</v>
      </c>
      <c r="AZ34" s="20">
        <v>0</v>
      </c>
      <c r="BA34" s="20" t="s">
        <v>400</v>
      </c>
      <c r="BB34" s="20">
        <v>6</v>
      </c>
      <c r="BC34" s="20"/>
      <c r="BD34" s="20"/>
      <c r="BE34" s="20">
        <v>6</v>
      </c>
      <c r="BF34" s="20">
        <v>1</v>
      </c>
      <c r="BG34" s="20">
        <v>527</v>
      </c>
      <c r="BH34" s="20">
        <f>BB34/BG34</f>
        <v>1.1385199240986717E-2</v>
      </c>
      <c r="BI34" s="10">
        <v>0</v>
      </c>
    </row>
    <row r="35" spans="1:61" ht="409.5">
      <c r="A35" s="1">
        <v>3</v>
      </c>
      <c r="B35" s="15" t="s">
        <v>401</v>
      </c>
      <c r="C35" s="15" t="s">
        <v>402</v>
      </c>
      <c r="D35" s="15">
        <v>2017</v>
      </c>
      <c r="E35" s="1"/>
      <c r="F35" s="1"/>
      <c r="G35" s="15" t="s">
        <v>403</v>
      </c>
      <c r="H35" s="15" t="s">
        <v>404</v>
      </c>
      <c r="I35" s="12" t="s">
        <v>405</v>
      </c>
      <c r="J35" s="15" t="s">
        <v>406</v>
      </c>
      <c r="K35" s="13">
        <v>1</v>
      </c>
      <c r="L35" s="13">
        <v>0</v>
      </c>
      <c r="M35" s="13" t="s">
        <v>62</v>
      </c>
      <c r="N35" s="13"/>
      <c r="O35" s="13">
        <v>1</v>
      </c>
      <c r="P35" s="13">
        <v>0</v>
      </c>
      <c r="Q35" s="13" t="s">
        <v>62</v>
      </c>
      <c r="R35" s="13"/>
      <c r="S35" s="13">
        <v>2</v>
      </c>
      <c r="T35" s="9"/>
      <c r="U35" s="9"/>
      <c r="V35" s="9"/>
      <c r="W35" s="9">
        <v>1</v>
      </c>
      <c r="X35" s="9">
        <v>1</v>
      </c>
      <c r="Y35" s="9">
        <v>0</v>
      </c>
      <c r="Z35" s="9">
        <f t="shared" si="3"/>
        <v>1</v>
      </c>
      <c r="AA35" s="9" t="s">
        <v>190</v>
      </c>
      <c r="AB35" s="9"/>
      <c r="AC35" s="9" t="s">
        <v>407</v>
      </c>
      <c r="AD35" s="9">
        <v>1</v>
      </c>
      <c r="AE35" s="9" t="s">
        <v>110</v>
      </c>
      <c r="AF35" s="9">
        <v>1</v>
      </c>
      <c r="AG35" s="9" t="s">
        <v>154</v>
      </c>
      <c r="AH35" s="9">
        <v>1</v>
      </c>
      <c r="AI35" s="9" t="s">
        <v>141</v>
      </c>
      <c r="AJ35" s="9">
        <v>1</v>
      </c>
      <c r="AK35" s="9">
        <v>1</v>
      </c>
      <c r="AL35" s="9" t="s">
        <v>76</v>
      </c>
      <c r="AM35" s="9">
        <v>1</v>
      </c>
      <c r="AN35" s="9">
        <v>1</v>
      </c>
      <c r="AO35" s="9">
        <v>1</v>
      </c>
      <c r="AP35" s="9">
        <v>0</v>
      </c>
      <c r="AQ35" s="9" t="s">
        <v>408</v>
      </c>
      <c r="AR35" s="9">
        <v>0</v>
      </c>
      <c r="AS35" s="9">
        <v>0</v>
      </c>
      <c r="AT35" s="9">
        <v>319</v>
      </c>
      <c r="AU35" s="9"/>
      <c r="AV35" s="9">
        <v>296</v>
      </c>
      <c r="AW35" s="9"/>
      <c r="AX35" s="9">
        <v>2</v>
      </c>
      <c r="AY35" s="9">
        <v>1</v>
      </c>
      <c r="AZ35" s="9" t="s">
        <v>409</v>
      </c>
      <c r="BA35" s="9" t="s">
        <v>410</v>
      </c>
      <c r="BB35" s="9">
        <v>39</v>
      </c>
      <c r="BC35" s="9"/>
      <c r="BD35" s="9"/>
      <c r="BE35" s="9">
        <v>39</v>
      </c>
      <c r="BF35" s="9">
        <v>1</v>
      </c>
      <c r="BG35" s="9">
        <v>391</v>
      </c>
      <c r="BH35" s="9">
        <f>BB35/BG35</f>
        <v>9.9744245524296671E-2</v>
      </c>
      <c r="BI35" s="14"/>
    </row>
    <row r="36" spans="1:61" ht="409.5">
      <c r="A36" s="1">
        <v>3</v>
      </c>
      <c r="B36" s="15" t="s">
        <v>411</v>
      </c>
      <c r="C36" s="15" t="s">
        <v>412</v>
      </c>
      <c r="D36" s="15">
        <v>2019</v>
      </c>
      <c r="E36" s="1"/>
      <c r="F36" s="1"/>
      <c r="G36" s="15" t="s">
        <v>413</v>
      </c>
      <c r="H36" s="15" t="s">
        <v>414</v>
      </c>
      <c r="I36" s="12" t="s">
        <v>415</v>
      </c>
      <c r="J36" s="15" t="s">
        <v>416</v>
      </c>
      <c r="K36" s="13">
        <v>1</v>
      </c>
      <c r="L36" s="13">
        <v>0</v>
      </c>
      <c r="M36" s="13" t="s">
        <v>62</v>
      </c>
      <c r="N36" s="13"/>
      <c r="O36" s="13">
        <v>1</v>
      </c>
      <c r="P36" s="13">
        <v>0</v>
      </c>
      <c r="Q36" s="13" t="s">
        <v>62</v>
      </c>
      <c r="R36" s="13"/>
      <c r="S36" s="13">
        <v>2</v>
      </c>
      <c r="T36" s="9"/>
      <c r="U36" s="9"/>
      <c r="V36" s="9"/>
      <c r="W36" s="9">
        <v>1</v>
      </c>
      <c r="X36" s="9">
        <v>1</v>
      </c>
      <c r="Y36" s="9">
        <v>0</v>
      </c>
      <c r="Z36" s="9">
        <f t="shared" si="3"/>
        <v>1</v>
      </c>
      <c r="AA36" s="9" t="s">
        <v>417</v>
      </c>
      <c r="AB36" s="9"/>
      <c r="AC36" s="9" t="s">
        <v>418</v>
      </c>
      <c r="AD36" s="9">
        <v>1</v>
      </c>
      <c r="AE36" s="9" t="s">
        <v>419</v>
      </c>
      <c r="AF36" s="9">
        <v>1</v>
      </c>
      <c r="AG36" s="9" t="s">
        <v>420</v>
      </c>
      <c r="AH36" s="9">
        <v>1</v>
      </c>
      <c r="AI36" s="9" t="s">
        <v>378</v>
      </c>
      <c r="AJ36" s="9">
        <v>1</v>
      </c>
      <c r="AK36" s="9">
        <v>1</v>
      </c>
      <c r="AL36" s="9" t="s">
        <v>76</v>
      </c>
      <c r="AM36" s="9">
        <v>1</v>
      </c>
      <c r="AN36" s="9">
        <v>1</v>
      </c>
      <c r="AO36" s="9">
        <v>1</v>
      </c>
      <c r="AP36" s="9">
        <v>0</v>
      </c>
      <c r="AQ36" s="9" t="s">
        <v>421</v>
      </c>
      <c r="AR36" s="9">
        <v>0</v>
      </c>
      <c r="AS36" s="9">
        <v>1</v>
      </c>
      <c r="AT36" s="9">
        <v>211</v>
      </c>
      <c r="AU36" s="9">
        <v>0</v>
      </c>
      <c r="AV36" s="9">
        <v>211</v>
      </c>
      <c r="AW36" s="9">
        <v>0</v>
      </c>
      <c r="AX36" s="9">
        <v>2</v>
      </c>
      <c r="AY36" s="9">
        <v>1</v>
      </c>
      <c r="AZ36" s="9" t="s">
        <v>422</v>
      </c>
      <c r="BA36" s="9" t="s">
        <v>423</v>
      </c>
      <c r="BB36" s="9">
        <v>28</v>
      </c>
      <c r="BC36" s="9"/>
      <c r="BD36" s="9"/>
      <c r="BE36" s="9">
        <v>28</v>
      </c>
      <c r="BF36" s="9">
        <v>1</v>
      </c>
      <c r="BG36" s="9">
        <v>211</v>
      </c>
      <c r="BH36" s="9">
        <f>BB36/BG36</f>
        <v>0.13270142180094788</v>
      </c>
      <c r="BI36" s="14">
        <v>0</v>
      </c>
    </row>
    <row r="37" spans="1:61" ht="409.5">
      <c r="A37" s="1">
        <v>3</v>
      </c>
      <c r="B37" s="15" t="s">
        <v>424</v>
      </c>
      <c r="C37" s="15" t="s">
        <v>425</v>
      </c>
      <c r="D37" s="15">
        <v>2019</v>
      </c>
      <c r="E37" s="1"/>
      <c r="F37" s="1"/>
      <c r="G37" s="15" t="s">
        <v>426</v>
      </c>
      <c r="H37" s="15" t="s">
        <v>427</v>
      </c>
      <c r="I37" s="12" t="s">
        <v>428</v>
      </c>
      <c r="J37" s="15" t="s">
        <v>429</v>
      </c>
      <c r="K37" s="13">
        <v>1</v>
      </c>
      <c r="L37" s="13">
        <v>0</v>
      </c>
      <c r="M37" s="13" t="s">
        <v>62</v>
      </c>
      <c r="N37" s="13"/>
      <c r="O37" s="13">
        <v>1</v>
      </c>
      <c r="P37" s="13">
        <v>0</v>
      </c>
      <c r="Q37" s="13" t="s">
        <v>62</v>
      </c>
      <c r="R37" s="13" t="s">
        <v>430</v>
      </c>
      <c r="S37" s="13">
        <v>2</v>
      </c>
      <c r="T37" s="9"/>
      <c r="U37" s="9"/>
      <c r="V37" s="9"/>
      <c r="W37" s="9">
        <v>1</v>
      </c>
      <c r="X37" s="9">
        <v>1</v>
      </c>
      <c r="Y37" s="9">
        <v>0</v>
      </c>
      <c r="Z37" s="9">
        <f t="shared" si="3"/>
        <v>1</v>
      </c>
      <c r="AA37" s="9" t="s">
        <v>190</v>
      </c>
      <c r="AB37" s="9"/>
      <c r="AC37" s="9" t="s">
        <v>431</v>
      </c>
      <c r="AD37" s="9">
        <v>1</v>
      </c>
      <c r="AE37" s="9" t="s">
        <v>331</v>
      </c>
      <c r="AF37" s="9">
        <v>1</v>
      </c>
      <c r="AG37" s="9" t="s">
        <v>432</v>
      </c>
      <c r="AH37" s="9">
        <v>1</v>
      </c>
      <c r="AI37" s="9" t="s">
        <v>141</v>
      </c>
      <c r="AJ37" s="9">
        <v>1</v>
      </c>
      <c r="AK37" s="9">
        <v>1</v>
      </c>
      <c r="AL37" s="9" t="s">
        <v>76</v>
      </c>
      <c r="AM37" s="9">
        <v>0</v>
      </c>
      <c r="AN37" s="9">
        <v>0</v>
      </c>
      <c r="AO37" s="9">
        <v>1</v>
      </c>
      <c r="AP37" s="9">
        <v>0</v>
      </c>
      <c r="AQ37" s="9">
        <v>0</v>
      </c>
      <c r="AR37" s="9">
        <v>0</v>
      </c>
      <c r="AS37" s="9">
        <v>0</v>
      </c>
      <c r="AT37" s="9">
        <v>213</v>
      </c>
      <c r="AU37" s="9">
        <v>0</v>
      </c>
      <c r="AV37" s="9">
        <v>213</v>
      </c>
      <c r="AW37" s="9">
        <v>0</v>
      </c>
      <c r="AX37" s="9">
        <v>2</v>
      </c>
      <c r="AY37" s="9">
        <v>0</v>
      </c>
      <c r="AZ37" s="9" t="s">
        <v>433</v>
      </c>
      <c r="BA37" s="9" t="s">
        <v>434</v>
      </c>
      <c r="BB37" s="9">
        <v>0</v>
      </c>
      <c r="BC37" s="9"/>
      <c r="BD37" s="9"/>
      <c r="BE37" s="9">
        <v>0</v>
      </c>
      <c r="BF37" s="9">
        <v>1</v>
      </c>
      <c r="BG37" s="9">
        <v>213</v>
      </c>
      <c r="BH37" s="9">
        <v>0</v>
      </c>
      <c r="BI37" s="14">
        <v>0</v>
      </c>
    </row>
    <row r="38" spans="1:61" ht="409.5">
      <c r="A38" s="1">
        <v>1</v>
      </c>
      <c r="B38" s="15" t="s">
        <v>435</v>
      </c>
      <c r="C38" s="15" t="s">
        <v>436</v>
      </c>
      <c r="D38" s="15">
        <v>2015</v>
      </c>
      <c r="E38" s="15" t="s">
        <v>252</v>
      </c>
      <c r="F38" s="15" t="s">
        <v>93</v>
      </c>
      <c r="G38" s="15" t="s">
        <v>437</v>
      </c>
      <c r="H38" s="15" t="s">
        <v>438</v>
      </c>
      <c r="I38" s="15"/>
      <c r="J38" s="17"/>
      <c r="K38" s="13">
        <v>1</v>
      </c>
      <c r="L38" s="13">
        <v>0</v>
      </c>
      <c r="M38" s="13" t="s">
        <v>62</v>
      </c>
      <c r="N38" s="13"/>
      <c r="O38" s="13">
        <v>1</v>
      </c>
      <c r="P38" s="13">
        <v>0</v>
      </c>
      <c r="Q38" s="13" t="s">
        <v>62</v>
      </c>
      <c r="R38" s="13"/>
      <c r="S38" s="13">
        <v>2</v>
      </c>
      <c r="T38" s="9"/>
      <c r="U38" s="9"/>
      <c r="V38" s="9"/>
      <c r="W38" s="9">
        <v>1</v>
      </c>
      <c r="X38" s="9">
        <v>1</v>
      </c>
      <c r="Y38" s="9">
        <v>0</v>
      </c>
      <c r="Z38" s="9">
        <f t="shared" si="3"/>
        <v>1</v>
      </c>
      <c r="AA38" s="9" t="s">
        <v>190</v>
      </c>
      <c r="AB38" s="9"/>
      <c r="AC38" s="9" t="s">
        <v>439</v>
      </c>
      <c r="AD38" s="9">
        <v>2</v>
      </c>
      <c r="AE38" s="9" t="s">
        <v>139</v>
      </c>
      <c r="AF38" s="9">
        <v>1</v>
      </c>
      <c r="AG38" s="9" t="s">
        <v>440</v>
      </c>
      <c r="AH38" s="9">
        <v>0</v>
      </c>
      <c r="AI38" s="9" t="s">
        <v>141</v>
      </c>
      <c r="AJ38" s="9">
        <v>1</v>
      </c>
      <c r="AK38" s="9">
        <v>1</v>
      </c>
      <c r="AL38" s="9" t="s">
        <v>76</v>
      </c>
      <c r="AM38" s="9">
        <v>1</v>
      </c>
      <c r="AN38" s="9">
        <v>1</v>
      </c>
      <c r="AO38" s="9">
        <v>1</v>
      </c>
      <c r="AP38" s="9">
        <v>1</v>
      </c>
      <c r="AQ38" s="9" t="s">
        <v>441</v>
      </c>
      <c r="AR38" s="9">
        <v>0</v>
      </c>
      <c r="AS38" s="9">
        <v>0</v>
      </c>
      <c r="AT38" s="9">
        <v>119</v>
      </c>
      <c r="AU38" s="9">
        <v>84</v>
      </c>
      <c r="AV38" s="9">
        <v>25</v>
      </c>
      <c r="AW38" s="9">
        <v>10</v>
      </c>
      <c r="AX38" s="9">
        <v>2</v>
      </c>
      <c r="AY38" s="9">
        <v>1</v>
      </c>
      <c r="AZ38" s="9" t="s">
        <v>442</v>
      </c>
      <c r="BA38" s="9" t="s">
        <v>443</v>
      </c>
      <c r="BB38" s="9">
        <v>20</v>
      </c>
      <c r="BC38" s="9"/>
      <c r="BD38" s="9">
        <v>3</v>
      </c>
      <c r="BE38" s="9">
        <v>17</v>
      </c>
      <c r="BF38" s="9">
        <v>1</v>
      </c>
      <c r="BG38" s="9">
        <v>119</v>
      </c>
      <c r="BH38" s="9">
        <f>BB38/BG38</f>
        <v>0.16806722689075632</v>
      </c>
      <c r="BI38" s="14">
        <v>0</v>
      </c>
    </row>
    <row r="39" spans="1:61" ht="409.5">
      <c r="A39" s="1">
        <v>1</v>
      </c>
      <c r="B39" s="15" t="s">
        <v>444</v>
      </c>
      <c r="C39" s="11" t="s">
        <v>445</v>
      </c>
      <c r="D39" s="15">
        <v>2019</v>
      </c>
      <c r="E39" s="15" t="s">
        <v>252</v>
      </c>
      <c r="F39" s="15" t="s">
        <v>93</v>
      </c>
      <c r="G39" s="15" t="s">
        <v>446</v>
      </c>
      <c r="H39" s="15" t="s">
        <v>447</v>
      </c>
      <c r="I39" s="15"/>
      <c r="J39" s="15" t="s">
        <v>448</v>
      </c>
      <c r="K39" s="13">
        <v>1</v>
      </c>
      <c r="L39" s="13">
        <v>0</v>
      </c>
      <c r="M39" s="13" t="s">
        <v>62</v>
      </c>
      <c r="N39" s="13"/>
      <c r="O39" s="13">
        <v>1</v>
      </c>
      <c r="P39" s="13">
        <v>0</v>
      </c>
      <c r="Q39" s="13" t="s">
        <v>62</v>
      </c>
      <c r="R39" s="13"/>
      <c r="S39" s="13">
        <v>2</v>
      </c>
      <c r="T39" s="9"/>
      <c r="U39" s="9"/>
      <c r="V39" s="9"/>
      <c r="W39" s="9">
        <v>1</v>
      </c>
      <c r="X39" s="9">
        <v>1</v>
      </c>
      <c r="Y39" s="9">
        <v>0</v>
      </c>
      <c r="Z39" s="9">
        <f t="shared" si="3"/>
        <v>1</v>
      </c>
      <c r="AA39" s="9" t="s">
        <v>449</v>
      </c>
      <c r="AB39" s="9"/>
      <c r="AC39" s="9" t="s">
        <v>450</v>
      </c>
      <c r="AD39" s="9">
        <v>2</v>
      </c>
      <c r="AE39" s="9" t="s">
        <v>139</v>
      </c>
      <c r="AF39" s="9">
        <v>1</v>
      </c>
      <c r="AG39" s="9" t="s">
        <v>451</v>
      </c>
      <c r="AH39" s="9">
        <v>0</v>
      </c>
      <c r="AI39" s="9" t="s">
        <v>452</v>
      </c>
      <c r="AJ39" s="9">
        <v>1</v>
      </c>
      <c r="AK39" s="9">
        <v>1</v>
      </c>
      <c r="AL39" s="9" t="s">
        <v>76</v>
      </c>
      <c r="AM39" s="9">
        <v>1</v>
      </c>
      <c r="AN39" s="9">
        <v>1</v>
      </c>
      <c r="AO39" s="9">
        <v>0</v>
      </c>
      <c r="AP39" s="9">
        <v>0</v>
      </c>
      <c r="AQ39" s="9">
        <v>1</v>
      </c>
      <c r="AR39" s="9">
        <v>0</v>
      </c>
      <c r="AS39" s="9">
        <v>0</v>
      </c>
      <c r="AT39" s="9">
        <v>4</v>
      </c>
      <c r="AU39" s="9">
        <v>0</v>
      </c>
      <c r="AV39" s="9">
        <v>4</v>
      </c>
      <c r="AW39" s="9">
        <v>0</v>
      </c>
      <c r="AX39" s="9"/>
      <c r="AY39" s="9"/>
      <c r="AZ39" s="9"/>
      <c r="BA39" s="9"/>
      <c r="BB39" s="9"/>
      <c r="BC39" s="9"/>
      <c r="BD39" s="9"/>
      <c r="BE39" s="9"/>
      <c r="BF39" s="9"/>
      <c r="BG39" s="9"/>
      <c r="BH39" s="9"/>
      <c r="BI39" s="14"/>
    </row>
    <row r="40" spans="1:61" ht="409.5">
      <c r="A40" s="1">
        <v>5</v>
      </c>
      <c r="B40" s="1" t="s">
        <v>453</v>
      </c>
      <c r="C40" s="1" t="s">
        <v>454</v>
      </c>
      <c r="D40" s="1">
        <v>2020</v>
      </c>
      <c r="E40" s="1"/>
      <c r="F40" s="1"/>
      <c r="G40" s="1" t="s">
        <v>455</v>
      </c>
      <c r="H40" s="1" t="s">
        <v>456</v>
      </c>
      <c r="I40" s="16" t="s">
        <v>127</v>
      </c>
      <c r="J40" s="1"/>
      <c r="K40" s="13">
        <v>1</v>
      </c>
      <c r="L40" s="13">
        <v>0</v>
      </c>
      <c r="M40" s="13" t="s">
        <v>62</v>
      </c>
      <c r="N40" s="13"/>
      <c r="O40" s="13">
        <v>1</v>
      </c>
      <c r="P40" s="13">
        <v>0</v>
      </c>
      <c r="Q40" s="13" t="s">
        <v>62</v>
      </c>
      <c r="R40" s="13"/>
      <c r="S40" s="13">
        <v>2</v>
      </c>
      <c r="T40" s="9"/>
      <c r="U40" s="9"/>
      <c r="V40" s="9"/>
      <c r="W40" s="9">
        <v>1</v>
      </c>
      <c r="X40" s="9">
        <v>1</v>
      </c>
      <c r="Y40" s="9">
        <v>0</v>
      </c>
      <c r="Z40" s="9">
        <f t="shared" si="3"/>
        <v>1</v>
      </c>
      <c r="AA40" s="9" t="s">
        <v>457</v>
      </c>
      <c r="AB40" s="9"/>
      <c r="AC40" s="9" t="s">
        <v>458</v>
      </c>
      <c r="AD40" s="9">
        <v>2</v>
      </c>
      <c r="AE40" s="9" t="s">
        <v>459</v>
      </c>
      <c r="AF40" s="9">
        <v>1</v>
      </c>
      <c r="AG40" s="9" t="s">
        <v>460</v>
      </c>
      <c r="AH40" s="9">
        <v>0</v>
      </c>
      <c r="AI40" s="9" t="s">
        <v>141</v>
      </c>
      <c r="AJ40" s="9">
        <v>1</v>
      </c>
      <c r="AK40" s="9">
        <v>1</v>
      </c>
      <c r="AL40" s="9">
        <v>1</v>
      </c>
      <c r="AM40" s="9">
        <v>1</v>
      </c>
      <c r="AN40" s="9">
        <v>1</v>
      </c>
      <c r="AO40" s="9">
        <v>1</v>
      </c>
      <c r="AP40" s="9">
        <v>0</v>
      </c>
      <c r="AQ40" s="9">
        <v>1</v>
      </c>
      <c r="AR40" s="9">
        <v>0</v>
      </c>
      <c r="AS40" s="9">
        <v>1</v>
      </c>
      <c r="AT40" s="9">
        <v>247</v>
      </c>
      <c r="AU40" s="9">
        <v>141</v>
      </c>
      <c r="AV40" s="9">
        <v>106</v>
      </c>
      <c r="AW40" s="9">
        <v>0</v>
      </c>
      <c r="AX40" s="9">
        <v>3</v>
      </c>
      <c r="AY40" s="9">
        <v>0</v>
      </c>
      <c r="AZ40" s="9" t="s">
        <v>461</v>
      </c>
      <c r="BA40" s="9" t="s">
        <v>462</v>
      </c>
      <c r="BB40" s="9">
        <v>162</v>
      </c>
      <c r="BC40" s="9">
        <v>110</v>
      </c>
      <c r="BD40" s="9">
        <v>80</v>
      </c>
      <c r="BE40" s="9">
        <v>38</v>
      </c>
      <c r="BF40" s="9"/>
      <c r="BG40" s="9">
        <v>247</v>
      </c>
      <c r="BH40" s="9">
        <f>BB40/BG40</f>
        <v>0.65587044534412953</v>
      </c>
      <c r="BI40" s="14"/>
    </row>
    <row r="41" spans="1:61" ht="409.5">
      <c r="A41" s="1">
        <v>5</v>
      </c>
      <c r="B41" s="1" t="s">
        <v>463</v>
      </c>
      <c r="C41" s="1" t="s">
        <v>464</v>
      </c>
      <c r="D41" s="1">
        <v>2019</v>
      </c>
      <c r="E41" s="1"/>
      <c r="F41" s="1"/>
      <c r="G41" s="1" t="s">
        <v>465</v>
      </c>
      <c r="H41" s="1" t="s">
        <v>466</v>
      </c>
      <c r="I41" s="16" t="s">
        <v>127</v>
      </c>
      <c r="J41" s="1"/>
      <c r="K41" s="13">
        <v>1</v>
      </c>
      <c r="L41" s="13">
        <v>0</v>
      </c>
      <c r="M41" s="13" t="s">
        <v>62</v>
      </c>
      <c r="N41" s="13"/>
      <c r="O41" s="13">
        <v>1</v>
      </c>
      <c r="P41" s="13">
        <v>0</v>
      </c>
      <c r="Q41" s="13" t="s">
        <v>62</v>
      </c>
      <c r="R41" s="13"/>
      <c r="S41" s="13">
        <v>2</v>
      </c>
      <c r="T41" s="9"/>
      <c r="U41" s="9"/>
      <c r="V41" s="9"/>
      <c r="W41" s="9">
        <v>1</v>
      </c>
      <c r="X41" s="9">
        <v>1</v>
      </c>
      <c r="Y41" s="9">
        <v>0</v>
      </c>
      <c r="Z41" s="9">
        <v>1</v>
      </c>
      <c r="AA41" s="9" t="s">
        <v>56</v>
      </c>
      <c r="AB41" s="9"/>
      <c r="AC41" s="9" t="s">
        <v>458</v>
      </c>
      <c r="AD41" s="9">
        <v>2</v>
      </c>
      <c r="AE41" s="9" t="s">
        <v>459</v>
      </c>
      <c r="AF41" s="9">
        <v>1</v>
      </c>
      <c r="AG41" s="9" t="s">
        <v>460</v>
      </c>
      <c r="AH41" s="9">
        <v>0</v>
      </c>
      <c r="AI41" s="9" t="s">
        <v>467</v>
      </c>
      <c r="AJ41" s="9">
        <v>1</v>
      </c>
      <c r="AK41" s="9">
        <v>0</v>
      </c>
      <c r="AL41" s="9">
        <v>1</v>
      </c>
      <c r="AM41" s="9">
        <v>1</v>
      </c>
      <c r="AN41" s="9">
        <v>1</v>
      </c>
      <c r="AO41" s="9" t="s">
        <v>468</v>
      </c>
      <c r="AP41" s="9">
        <v>0</v>
      </c>
      <c r="AQ41" s="9">
        <v>1</v>
      </c>
      <c r="AR41" s="9">
        <v>1</v>
      </c>
      <c r="AS41" s="9">
        <v>1</v>
      </c>
      <c r="AT41" s="9">
        <v>162</v>
      </c>
      <c r="AU41" s="9">
        <v>47</v>
      </c>
      <c r="AV41" s="9">
        <v>115</v>
      </c>
      <c r="AW41" s="9">
        <v>0</v>
      </c>
      <c r="AX41" s="9"/>
      <c r="AY41" s="9">
        <v>1</v>
      </c>
      <c r="AZ41" s="9" t="s">
        <v>469</v>
      </c>
      <c r="BA41" s="9" t="s">
        <v>470</v>
      </c>
      <c r="BB41" s="9"/>
      <c r="BC41" s="9"/>
      <c r="BD41" s="9"/>
      <c r="BE41" s="9"/>
      <c r="BF41" s="9"/>
      <c r="BG41" s="9"/>
      <c r="BH41" s="9"/>
      <c r="BI41" s="14"/>
    </row>
    <row r="42" spans="1:61" ht="409.5">
      <c r="A42" s="1">
        <v>3</v>
      </c>
      <c r="B42" s="15" t="s">
        <v>471</v>
      </c>
      <c r="C42" s="15" t="s">
        <v>472</v>
      </c>
      <c r="D42" s="15">
        <v>2017</v>
      </c>
      <c r="E42" s="1"/>
      <c r="F42" s="1"/>
      <c r="G42" s="15" t="s">
        <v>473</v>
      </c>
      <c r="H42" s="15" t="s">
        <v>447</v>
      </c>
      <c r="I42" s="12" t="s">
        <v>474</v>
      </c>
      <c r="J42" s="15" t="s">
        <v>475</v>
      </c>
      <c r="K42" s="13">
        <v>1</v>
      </c>
      <c r="L42" s="13">
        <v>0</v>
      </c>
      <c r="M42" s="13" t="s">
        <v>62</v>
      </c>
      <c r="N42" s="13"/>
      <c r="O42" s="13">
        <v>1</v>
      </c>
      <c r="P42" s="13">
        <v>0</v>
      </c>
      <c r="Q42" s="13" t="s">
        <v>62</v>
      </c>
      <c r="R42" s="13"/>
      <c r="S42" s="13">
        <v>2</v>
      </c>
      <c r="T42" s="9"/>
      <c r="U42" s="9"/>
      <c r="V42" s="9"/>
      <c r="W42" s="9">
        <v>1</v>
      </c>
      <c r="X42" s="9">
        <v>1</v>
      </c>
      <c r="Y42" s="9">
        <v>0</v>
      </c>
      <c r="Z42" s="9">
        <f t="shared" ref="Z42:Z49" si="4">X42-Y42</f>
        <v>1</v>
      </c>
      <c r="AA42" s="9" t="s">
        <v>190</v>
      </c>
      <c r="AB42" s="9"/>
      <c r="AC42" s="9" t="s">
        <v>476</v>
      </c>
      <c r="AD42" s="9">
        <v>1</v>
      </c>
      <c r="AE42" s="9" t="s">
        <v>477</v>
      </c>
      <c r="AF42" s="9">
        <v>1</v>
      </c>
      <c r="AG42" s="9" t="s">
        <v>478</v>
      </c>
      <c r="AH42" s="9">
        <v>0</v>
      </c>
      <c r="AI42" s="9" t="s">
        <v>479</v>
      </c>
      <c r="AJ42" s="9">
        <v>1</v>
      </c>
      <c r="AK42" s="9">
        <v>1</v>
      </c>
      <c r="AL42" s="9" t="s">
        <v>76</v>
      </c>
      <c r="AM42" s="9">
        <v>1</v>
      </c>
      <c r="AN42" s="9">
        <v>1</v>
      </c>
      <c r="AO42" s="9">
        <v>1</v>
      </c>
      <c r="AP42" s="9">
        <v>0</v>
      </c>
      <c r="AQ42" s="9">
        <v>0</v>
      </c>
      <c r="AR42" s="9">
        <v>0</v>
      </c>
      <c r="AS42" s="9">
        <v>1</v>
      </c>
      <c r="AT42" s="9">
        <v>71</v>
      </c>
      <c r="AU42" s="9">
        <v>71</v>
      </c>
      <c r="AV42" s="9">
        <v>0</v>
      </c>
      <c r="AW42" s="9">
        <v>0</v>
      </c>
      <c r="AX42" s="9">
        <v>2</v>
      </c>
      <c r="AY42" s="9">
        <v>1</v>
      </c>
      <c r="AZ42" s="9" t="s">
        <v>480</v>
      </c>
      <c r="BA42" s="9" t="s">
        <v>481</v>
      </c>
      <c r="BB42" s="9">
        <v>23</v>
      </c>
      <c r="BC42" s="9">
        <v>21</v>
      </c>
      <c r="BD42" s="9">
        <v>4</v>
      </c>
      <c r="BE42" s="9">
        <v>0</v>
      </c>
      <c r="BF42" s="9"/>
      <c r="BG42" s="9">
        <v>71</v>
      </c>
      <c r="BH42" s="9">
        <f>BB42/BG42</f>
        <v>0.323943661971831</v>
      </c>
      <c r="BI42" s="14">
        <v>0</v>
      </c>
    </row>
    <row r="43" spans="1:61" ht="409.5">
      <c r="A43" s="1">
        <v>3</v>
      </c>
      <c r="B43" s="15" t="s">
        <v>482</v>
      </c>
      <c r="C43" s="15" t="s">
        <v>483</v>
      </c>
      <c r="D43" s="15">
        <v>2019</v>
      </c>
      <c r="E43" s="1"/>
      <c r="F43" s="1"/>
      <c r="G43" s="15" t="s">
        <v>484</v>
      </c>
      <c r="H43" s="15" t="s">
        <v>438</v>
      </c>
      <c r="I43" s="12" t="s">
        <v>485</v>
      </c>
      <c r="J43" s="15" t="s">
        <v>486</v>
      </c>
      <c r="K43" s="13">
        <v>1</v>
      </c>
      <c r="L43" s="13">
        <v>0</v>
      </c>
      <c r="M43" s="13" t="s">
        <v>62</v>
      </c>
      <c r="N43" s="13"/>
      <c r="O43" s="13">
        <v>1</v>
      </c>
      <c r="P43" s="13">
        <v>0</v>
      </c>
      <c r="Q43" s="13" t="s">
        <v>62</v>
      </c>
      <c r="R43" s="13" t="s">
        <v>487</v>
      </c>
      <c r="S43" s="13">
        <v>2</v>
      </c>
      <c r="T43" s="9"/>
      <c r="U43" s="9"/>
      <c r="V43" s="9"/>
      <c r="W43" s="9">
        <v>1</v>
      </c>
      <c r="X43" s="9">
        <v>1</v>
      </c>
      <c r="Y43" s="9">
        <v>0</v>
      </c>
      <c r="Z43" s="9">
        <f t="shared" si="4"/>
        <v>1</v>
      </c>
      <c r="AA43" s="9" t="s">
        <v>488</v>
      </c>
      <c r="AB43" s="9"/>
      <c r="AC43" s="9" t="s">
        <v>489</v>
      </c>
      <c r="AD43" s="9">
        <v>2</v>
      </c>
      <c r="AE43" s="9" t="s">
        <v>490</v>
      </c>
      <c r="AF43" s="9" t="s">
        <v>76</v>
      </c>
      <c r="AG43" s="9" t="s">
        <v>76</v>
      </c>
      <c r="AH43" s="9">
        <v>0</v>
      </c>
      <c r="AI43" s="9" t="s">
        <v>491</v>
      </c>
      <c r="AJ43" s="9" t="s">
        <v>76</v>
      </c>
      <c r="AK43" s="9">
        <v>1</v>
      </c>
      <c r="AL43" s="9">
        <v>0</v>
      </c>
      <c r="AM43" s="9">
        <v>1</v>
      </c>
      <c r="AN43" s="9">
        <v>1</v>
      </c>
      <c r="AO43" s="9" t="s">
        <v>492</v>
      </c>
      <c r="AP43" s="9">
        <v>0</v>
      </c>
      <c r="AQ43" s="9">
        <v>0</v>
      </c>
      <c r="AR43" s="9">
        <v>0</v>
      </c>
      <c r="AS43" s="9">
        <v>0</v>
      </c>
      <c r="AT43" s="9"/>
      <c r="AU43" s="9"/>
      <c r="AV43" s="9"/>
      <c r="AW43" s="9"/>
      <c r="AX43" s="9"/>
      <c r="AY43" s="9"/>
      <c r="AZ43" s="9"/>
      <c r="BA43" s="9"/>
      <c r="BB43" s="9"/>
      <c r="BC43" s="9"/>
      <c r="BD43" s="9"/>
      <c r="BE43" s="9"/>
      <c r="BF43" s="9"/>
      <c r="BG43" s="9"/>
      <c r="BH43" s="9"/>
      <c r="BI43" s="14"/>
    </row>
    <row r="44" spans="1:61" ht="409.5">
      <c r="A44" s="1">
        <v>3</v>
      </c>
      <c r="B44" s="15" t="s">
        <v>493</v>
      </c>
      <c r="C44" s="15" t="s">
        <v>494</v>
      </c>
      <c r="D44" s="15">
        <v>2015</v>
      </c>
      <c r="E44" s="1"/>
      <c r="F44" s="1"/>
      <c r="G44" s="15" t="s">
        <v>495</v>
      </c>
      <c r="H44" s="15" t="s">
        <v>438</v>
      </c>
      <c r="I44" s="12" t="s">
        <v>496</v>
      </c>
      <c r="J44" s="15" t="s">
        <v>497</v>
      </c>
      <c r="K44" s="13">
        <v>1</v>
      </c>
      <c r="L44" s="13">
        <v>0</v>
      </c>
      <c r="M44" s="13" t="s">
        <v>62</v>
      </c>
      <c r="N44" s="13"/>
      <c r="O44" s="13">
        <v>1</v>
      </c>
      <c r="P44" s="13">
        <v>0</v>
      </c>
      <c r="Q44" s="13" t="s">
        <v>62</v>
      </c>
      <c r="R44" s="13"/>
      <c r="S44" s="13">
        <v>2</v>
      </c>
      <c r="T44" s="9"/>
      <c r="U44" s="9"/>
      <c r="V44" s="9"/>
      <c r="W44" s="9">
        <v>1</v>
      </c>
      <c r="X44" s="9">
        <v>1</v>
      </c>
      <c r="Y44" s="9">
        <v>0</v>
      </c>
      <c r="Z44" s="9">
        <f t="shared" si="4"/>
        <v>1</v>
      </c>
      <c r="AA44" s="9" t="s">
        <v>190</v>
      </c>
      <c r="AB44" s="9"/>
      <c r="AC44" s="9" t="s">
        <v>498</v>
      </c>
      <c r="AD44" s="9">
        <v>1</v>
      </c>
      <c r="AE44" s="9" t="s">
        <v>331</v>
      </c>
      <c r="AF44" s="9">
        <v>1</v>
      </c>
      <c r="AG44" s="9" t="s">
        <v>499</v>
      </c>
      <c r="AH44" s="9">
        <v>1</v>
      </c>
      <c r="AI44" s="9" t="s">
        <v>141</v>
      </c>
      <c r="AJ44" s="9">
        <v>1</v>
      </c>
      <c r="AK44" s="9">
        <v>1</v>
      </c>
      <c r="AL44" s="9" t="s">
        <v>76</v>
      </c>
      <c r="AM44" s="9">
        <v>1</v>
      </c>
      <c r="AN44" s="9">
        <v>1</v>
      </c>
      <c r="AO44" s="9">
        <v>1</v>
      </c>
      <c r="AP44" s="9">
        <v>0</v>
      </c>
      <c r="AQ44" s="9">
        <v>1</v>
      </c>
      <c r="AR44" s="9">
        <v>0</v>
      </c>
      <c r="AS44" s="9">
        <v>0</v>
      </c>
      <c r="AT44" s="9">
        <v>180</v>
      </c>
      <c r="AU44" s="9">
        <v>180</v>
      </c>
      <c r="AV44" s="9">
        <v>0</v>
      </c>
      <c r="AW44" s="9">
        <v>0</v>
      </c>
      <c r="AX44" s="9">
        <v>2</v>
      </c>
      <c r="AY44" s="9">
        <v>0</v>
      </c>
      <c r="AZ44" s="9" t="s">
        <v>500</v>
      </c>
      <c r="BA44" s="9" t="s">
        <v>501</v>
      </c>
      <c r="BB44" s="9">
        <v>30</v>
      </c>
      <c r="BC44" s="9"/>
      <c r="BD44" s="9">
        <v>30</v>
      </c>
      <c r="BE44" s="9">
        <v>0</v>
      </c>
      <c r="BF44" s="9">
        <v>1</v>
      </c>
      <c r="BG44" s="9">
        <v>180</v>
      </c>
      <c r="BH44" s="9">
        <f>BB44/BG46</f>
        <v>0.39473684210526316</v>
      </c>
      <c r="BI44" s="14">
        <v>0</v>
      </c>
    </row>
    <row r="45" spans="1:61" ht="409.5">
      <c r="A45" s="1">
        <v>5</v>
      </c>
      <c r="B45" s="1" t="s">
        <v>502</v>
      </c>
      <c r="C45" s="1" t="s">
        <v>503</v>
      </c>
      <c r="D45" s="1">
        <v>2008</v>
      </c>
      <c r="E45" s="1"/>
      <c r="F45" s="1"/>
      <c r="G45" s="1" t="s">
        <v>504</v>
      </c>
      <c r="H45" s="1" t="s">
        <v>505</v>
      </c>
      <c r="I45" s="16" t="s">
        <v>127</v>
      </c>
      <c r="J45" s="1"/>
      <c r="K45" s="13">
        <v>1</v>
      </c>
      <c r="L45" s="13">
        <v>0</v>
      </c>
      <c r="M45" s="13" t="s">
        <v>62</v>
      </c>
      <c r="N45" s="13"/>
      <c r="O45" s="13">
        <v>1</v>
      </c>
      <c r="P45" s="13">
        <v>0</v>
      </c>
      <c r="Q45" s="13" t="s">
        <v>62</v>
      </c>
      <c r="R45" s="13"/>
      <c r="S45" s="13">
        <v>2</v>
      </c>
      <c r="T45" s="9"/>
      <c r="U45" s="9"/>
      <c r="V45" s="9"/>
      <c r="W45" s="9">
        <v>1</v>
      </c>
      <c r="X45" s="9">
        <v>1</v>
      </c>
      <c r="Y45" s="9">
        <v>0</v>
      </c>
      <c r="Z45" s="9">
        <f t="shared" si="4"/>
        <v>1</v>
      </c>
      <c r="AA45" s="9" t="s">
        <v>190</v>
      </c>
      <c r="AB45" s="9"/>
      <c r="AC45" s="9" t="s">
        <v>506</v>
      </c>
      <c r="AD45" s="9">
        <v>2</v>
      </c>
      <c r="AE45" s="9" t="s">
        <v>459</v>
      </c>
      <c r="AF45" s="9">
        <v>1</v>
      </c>
      <c r="AG45" s="9" t="s">
        <v>460</v>
      </c>
      <c r="AH45" s="9">
        <v>0</v>
      </c>
      <c r="AI45" s="9" t="s">
        <v>141</v>
      </c>
      <c r="AJ45" s="9">
        <v>0</v>
      </c>
      <c r="AK45" s="9">
        <v>1</v>
      </c>
      <c r="AL45" s="9" t="s">
        <v>76</v>
      </c>
      <c r="AM45" s="9">
        <v>1</v>
      </c>
      <c r="AN45" s="9">
        <v>1</v>
      </c>
      <c r="AO45" s="9">
        <v>1</v>
      </c>
      <c r="AP45" s="9">
        <v>1</v>
      </c>
      <c r="AQ45" s="9" t="s">
        <v>507</v>
      </c>
      <c r="AR45" s="9">
        <v>0</v>
      </c>
      <c r="AS45" s="9">
        <v>0</v>
      </c>
      <c r="AT45" s="9">
        <v>241</v>
      </c>
      <c r="AU45" s="9">
        <v>58</v>
      </c>
      <c r="AV45" s="9">
        <v>183</v>
      </c>
      <c r="AW45" s="9">
        <v>0</v>
      </c>
      <c r="AX45" s="9">
        <v>3</v>
      </c>
      <c r="AY45" s="9">
        <v>0</v>
      </c>
      <c r="AZ45" s="9" t="s">
        <v>508</v>
      </c>
      <c r="BA45" s="9" t="s">
        <v>509</v>
      </c>
      <c r="BB45" s="9">
        <v>219</v>
      </c>
      <c r="BC45" s="9">
        <v>73</v>
      </c>
      <c r="BD45" s="9">
        <v>210</v>
      </c>
      <c r="BE45" s="9">
        <v>44</v>
      </c>
      <c r="BF45" s="9"/>
      <c r="BG45" s="9">
        <v>241</v>
      </c>
      <c r="BH45" s="9">
        <f>BB45/BG45</f>
        <v>0.90871369294605808</v>
      </c>
      <c r="BI45" s="14">
        <v>0</v>
      </c>
    </row>
    <row r="46" spans="1:61" ht="409.5">
      <c r="A46" s="1">
        <v>5</v>
      </c>
      <c r="B46" s="1" t="s">
        <v>510</v>
      </c>
      <c r="C46" s="1" t="s">
        <v>511</v>
      </c>
      <c r="D46" s="1">
        <v>2020</v>
      </c>
      <c r="E46" s="1"/>
      <c r="F46" s="1"/>
      <c r="G46" s="1" t="s">
        <v>512</v>
      </c>
      <c r="H46" s="1" t="s">
        <v>513</v>
      </c>
      <c r="I46" s="16" t="s">
        <v>127</v>
      </c>
      <c r="J46" s="15" t="s">
        <v>514</v>
      </c>
      <c r="K46" s="13">
        <v>1</v>
      </c>
      <c r="L46" s="13">
        <v>0</v>
      </c>
      <c r="M46" s="13" t="s">
        <v>62</v>
      </c>
      <c r="N46" s="13"/>
      <c r="O46" s="13">
        <v>1</v>
      </c>
      <c r="P46" s="13">
        <v>0</v>
      </c>
      <c r="Q46" s="13" t="s">
        <v>62</v>
      </c>
      <c r="R46" s="13"/>
      <c r="S46" s="13">
        <v>2</v>
      </c>
      <c r="T46" s="9"/>
      <c r="U46" s="9"/>
      <c r="V46" s="9"/>
      <c r="W46" s="9">
        <v>1</v>
      </c>
      <c r="X46" s="9">
        <v>1</v>
      </c>
      <c r="Y46" s="9">
        <v>0</v>
      </c>
      <c r="Z46" s="9">
        <f t="shared" si="4"/>
        <v>1</v>
      </c>
      <c r="AA46" s="9" t="s">
        <v>190</v>
      </c>
      <c r="AB46" s="9"/>
      <c r="AC46" s="9" t="s">
        <v>515</v>
      </c>
      <c r="AD46" s="9">
        <v>1</v>
      </c>
      <c r="AE46" s="9" t="s">
        <v>516</v>
      </c>
      <c r="AF46" s="9">
        <v>1</v>
      </c>
      <c r="AG46" s="9" t="s">
        <v>517</v>
      </c>
      <c r="AH46" s="9">
        <v>1</v>
      </c>
      <c r="AI46" s="9" t="s">
        <v>141</v>
      </c>
      <c r="AJ46" s="9">
        <v>1</v>
      </c>
      <c r="AK46" s="9">
        <v>1</v>
      </c>
      <c r="AL46" s="9" t="s">
        <v>76</v>
      </c>
      <c r="AM46" s="9">
        <v>1</v>
      </c>
      <c r="AN46" s="9">
        <v>1</v>
      </c>
      <c r="AO46" s="9">
        <v>1</v>
      </c>
      <c r="AP46" s="9">
        <v>0</v>
      </c>
      <c r="AQ46" s="9">
        <v>0</v>
      </c>
      <c r="AR46" s="9">
        <v>0</v>
      </c>
      <c r="AS46" s="9">
        <v>0</v>
      </c>
      <c r="AT46" s="9">
        <v>76</v>
      </c>
      <c r="AU46" s="9">
        <v>28</v>
      </c>
      <c r="AV46" s="9">
        <v>46</v>
      </c>
      <c r="AW46" s="9">
        <v>2</v>
      </c>
      <c r="AX46" s="9">
        <v>2</v>
      </c>
      <c r="AY46" s="9">
        <v>0</v>
      </c>
      <c r="AZ46" s="9" t="s">
        <v>518</v>
      </c>
      <c r="BA46" s="9" t="s">
        <v>519</v>
      </c>
      <c r="BB46" s="9">
        <v>12</v>
      </c>
      <c r="BC46" s="9"/>
      <c r="BD46" s="9"/>
      <c r="BE46" s="9">
        <v>12</v>
      </c>
      <c r="BF46" s="9">
        <v>1</v>
      </c>
      <c r="BG46" s="9">
        <v>76</v>
      </c>
      <c r="BH46" s="9">
        <f>BB46/BG46</f>
        <v>0.15789473684210525</v>
      </c>
      <c r="BI46" s="14">
        <v>0</v>
      </c>
    </row>
    <row r="47" spans="1:61" ht="409.5">
      <c r="A47" s="1">
        <v>1</v>
      </c>
      <c r="B47" s="15" t="s">
        <v>520</v>
      </c>
      <c r="C47" s="15" t="s">
        <v>521</v>
      </c>
      <c r="D47" s="15">
        <v>2002</v>
      </c>
      <c r="E47" s="15" t="s">
        <v>252</v>
      </c>
      <c r="F47" s="15" t="s">
        <v>93</v>
      </c>
      <c r="G47" s="15" t="s">
        <v>522</v>
      </c>
      <c r="H47" s="15" t="s">
        <v>523</v>
      </c>
      <c r="I47" s="15"/>
      <c r="J47" s="15" t="s">
        <v>524</v>
      </c>
      <c r="K47" s="13">
        <v>1</v>
      </c>
      <c r="L47" s="13">
        <v>0</v>
      </c>
      <c r="M47" s="13" t="s">
        <v>62</v>
      </c>
      <c r="N47" s="13"/>
      <c r="O47" s="13">
        <v>1</v>
      </c>
      <c r="P47" s="13">
        <v>0</v>
      </c>
      <c r="Q47" s="13" t="s">
        <v>62</v>
      </c>
      <c r="R47" s="13"/>
      <c r="S47" s="13">
        <v>2</v>
      </c>
      <c r="T47" s="9"/>
      <c r="U47" s="9"/>
      <c r="V47" s="9"/>
      <c r="W47" s="9">
        <v>1</v>
      </c>
      <c r="X47" s="9">
        <v>1</v>
      </c>
      <c r="Y47" s="9">
        <v>0</v>
      </c>
      <c r="Z47" s="9">
        <f t="shared" si="4"/>
        <v>1</v>
      </c>
      <c r="AA47" s="9" t="s">
        <v>190</v>
      </c>
      <c r="AB47" s="9"/>
      <c r="AC47" s="9" t="s">
        <v>525</v>
      </c>
      <c r="AD47" s="9">
        <v>2</v>
      </c>
      <c r="AE47" s="9" t="s">
        <v>526</v>
      </c>
      <c r="AF47" s="9">
        <v>0</v>
      </c>
      <c r="AG47" s="9" t="s">
        <v>527</v>
      </c>
      <c r="AH47" s="9">
        <v>1</v>
      </c>
      <c r="AI47" s="9" t="s">
        <v>141</v>
      </c>
      <c r="AJ47" s="9">
        <v>0</v>
      </c>
      <c r="AK47" s="9">
        <v>1</v>
      </c>
      <c r="AL47" s="9" t="s">
        <v>76</v>
      </c>
      <c r="AM47" s="9">
        <v>0</v>
      </c>
      <c r="AN47" s="9">
        <v>1</v>
      </c>
      <c r="AO47" s="9">
        <v>1</v>
      </c>
      <c r="AP47" s="9">
        <v>0</v>
      </c>
      <c r="AQ47" s="9">
        <v>0</v>
      </c>
      <c r="AR47" s="9">
        <v>0</v>
      </c>
      <c r="AS47" s="9">
        <v>0</v>
      </c>
      <c r="AT47" s="9">
        <v>62</v>
      </c>
      <c r="AU47" s="9">
        <v>62</v>
      </c>
      <c r="AV47" s="9">
        <v>0</v>
      </c>
      <c r="AW47" s="9">
        <v>0</v>
      </c>
      <c r="AX47" s="9">
        <v>2</v>
      </c>
      <c r="AY47" s="9">
        <v>0</v>
      </c>
      <c r="AZ47" s="9" t="s">
        <v>528</v>
      </c>
      <c r="BA47" s="9" t="s">
        <v>529</v>
      </c>
      <c r="BB47" s="9">
        <v>3</v>
      </c>
      <c r="BC47" s="9"/>
      <c r="BD47" s="9"/>
      <c r="BE47" s="9">
        <v>3</v>
      </c>
      <c r="BF47" s="9"/>
      <c r="BG47" s="9">
        <v>62</v>
      </c>
      <c r="BH47" s="9">
        <f>BB47/BG47</f>
        <v>4.8387096774193547E-2</v>
      </c>
      <c r="BI47" s="14">
        <v>0</v>
      </c>
    </row>
    <row r="48" spans="1:61" ht="409.5">
      <c r="A48" s="1">
        <v>1</v>
      </c>
      <c r="B48" s="15" t="s">
        <v>530</v>
      </c>
      <c r="C48" s="11" t="s">
        <v>531</v>
      </c>
      <c r="D48" s="15">
        <v>2005</v>
      </c>
      <c r="E48" s="15" t="s">
        <v>331</v>
      </c>
      <c r="F48" s="15" t="s">
        <v>532</v>
      </c>
      <c r="G48" s="15" t="s">
        <v>533</v>
      </c>
      <c r="H48" s="15" t="s">
        <v>534</v>
      </c>
      <c r="I48" s="15"/>
      <c r="J48" s="15" t="s">
        <v>535</v>
      </c>
      <c r="K48" s="13">
        <v>1</v>
      </c>
      <c r="L48" s="13">
        <v>0</v>
      </c>
      <c r="M48" s="13" t="s">
        <v>62</v>
      </c>
      <c r="N48" s="13"/>
      <c r="O48" s="13">
        <v>1</v>
      </c>
      <c r="P48" s="13">
        <v>0</v>
      </c>
      <c r="Q48" s="13" t="s">
        <v>62</v>
      </c>
      <c r="R48" s="13"/>
      <c r="S48" s="13">
        <v>2</v>
      </c>
      <c r="T48" s="9"/>
      <c r="U48" s="9"/>
      <c r="V48" s="9"/>
      <c r="W48" s="9">
        <v>1</v>
      </c>
      <c r="X48" s="9">
        <v>1</v>
      </c>
      <c r="Y48" s="9">
        <v>0</v>
      </c>
      <c r="Z48" s="9">
        <f t="shared" si="4"/>
        <v>1</v>
      </c>
      <c r="AA48" s="9" t="s">
        <v>365</v>
      </c>
      <c r="AB48" s="9" t="s">
        <v>64</v>
      </c>
      <c r="AC48" s="9" t="s">
        <v>64</v>
      </c>
      <c r="AD48" s="9">
        <v>1</v>
      </c>
      <c r="AE48" s="9" t="s">
        <v>331</v>
      </c>
      <c r="AF48" s="9">
        <v>1</v>
      </c>
      <c r="AG48" s="9" t="s">
        <v>536</v>
      </c>
      <c r="AH48" s="9"/>
      <c r="AI48" s="9"/>
      <c r="AJ48" s="9"/>
      <c r="AK48" s="9">
        <v>1</v>
      </c>
      <c r="AL48" s="9"/>
      <c r="AM48" s="9"/>
      <c r="AN48" s="9">
        <v>1</v>
      </c>
      <c r="AO48" s="9">
        <v>1</v>
      </c>
      <c r="AP48" s="9"/>
      <c r="AQ48" s="9"/>
      <c r="AR48" s="9"/>
      <c r="AS48" s="9"/>
      <c r="AT48" s="9"/>
      <c r="AU48" s="9"/>
      <c r="AV48" s="9"/>
      <c r="AW48" s="9"/>
      <c r="AX48" s="9"/>
      <c r="AY48" s="9"/>
      <c r="AZ48" s="9"/>
      <c r="BA48" s="9"/>
      <c r="BB48" s="9"/>
      <c r="BC48" s="9"/>
      <c r="BD48" s="9"/>
      <c r="BE48" s="9"/>
      <c r="BF48" s="9"/>
      <c r="BG48" s="9"/>
      <c r="BH48" s="9"/>
      <c r="BI48" s="14"/>
    </row>
    <row r="49" spans="1:61" ht="409.5">
      <c r="A49" s="1">
        <v>2</v>
      </c>
      <c r="B49" s="1" t="s">
        <v>537</v>
      </c>
      <c r="C49" s="11" t="s">
        <v>538</v>
      </c>
      <c r="D49" s="1">
        <v>1991</v>
      </c>
      <c r="E49" s="1"/>
      <c r="F49" s="1"/>
      <c r="G49" s="1" t="s">
        <v>539</v>
      </c>
      <c r="H49" s="1" t="s">
        <v>540</v>
      </c>
      <c r="I49" s="1"/>
      <c r="J49" s="12" t="s">
        <v>541</v>
      </c>
      <c r="K49" s="13">
        <v>1</v>
      </c>
      <c r="L49" s="13">
        <v>0</v>
      </c>
      <c r="M49" s="13" t="s">
        <v>62</v>
      </c>
      <c r="N49" s="13"/>
      <c r="O49" s="13">
        <v>1</v>
      </c>
      <c r="P49" s="13">
        <v>0</v>
      </c>
      <c r="Q49" s="13" t="s">
        <v>62</v>
      </c>
      <c r="R49" s="13"/>
      <c r="S49" s="13">
        <v>2</v>
      </c>
      <c r="T49" s="9"/>
      <c r="U49" s="9"/>
      <c r="V49" s="9"/>
      <c r="W49" s="9">
        <v>1</v>
      </c>
      <c r="X49" s="9">
        <v>1</v>
      </c>
      <c r="Y49" s="9">
        <v>0</v>
      </c>
      <c r="Z49" s="9">
        <f t="shared" si="4"/>
        <v>1</v>
      </c>
      <c r="AA49" s="9" t="s">
        <v>190</v>
      </c>
      <c r="AB49" s="9"/>
      <c r="AC49" s="9" t="s">
        <v>542</v>
      </c>
      <c r="AD49" s="9">
        <v>2</v>
      </c>
      <c r="AE49" s="9" t="s">
        <v>419</v>
      </c>
      <c r="AF49" s="9">
        <v>1</v>
      </c>
      <c r="AG49" s="9" t="s">
        <v>543</v>
      </c>
      <c r="AH49" s="9">
        <v>0</v>
      </c>
      <c r="AI49" s="9" t="s">
        <v>141</v>
      </c>
      <c r="AJ49" s="9">
        <v>0</v>
      </c>
      <c r="AK49" s="9">
        <v>1</v>
      </c>
      <c r="AL49" s="9" t="s">
        <v>76</v>
      </c>
      <c r="AM49" s="9">
        <v>1</v>
      </c>
      <c r="AN49" s="9">
        <v>1</v>
      </c>
      <c r="AO49" s="9">
        <v>1</v>
      </c>
      <c r="AP49" s="9">
        <v>0</v>
      </c>
      <c r="AQ49" s="9">
        <v>0</v>
      </c>
      <c r="AR49" s="9">
        <v>0</v>
      </c>
      <c r="AS49" s="9">
        <v>0</v>
      </c>
      <c r="AT49" s="9">
        <v>347</v>
      </c>
      <c r="AU49" s="9">
        <v>0</v>
      </c>
      <c r="AV49" s="9">
        <v>347</v>
      </c>
      <c r="AW49" s="9">
        <v>0</v>
      </c>
      <c r="AX49" s="9">
        <v>2</v>
      </c>
      <c r="AY49" s="9">
        <v>0</v>
      </c>
      <c r="AZ49" s="9" t="s">
        <v>544</v>
      </c>
      <c r="BA49" s="9" t="s">
        <v>545</v>
      </c>
      <c r="BB49" s="9">
        <v>6</v>
      </c>
      <c r="BC49" s="9">
        <v>0</v>
      </c>
      <c r="BD49" s="9">
        <v>0</v>
      </c>
      <c r="BE49" s="9">
        <v>6</v>
      </c>
      <c r="BF49" s="9">
        <v>1</v>
      </c>
      <c r="BG49" s="9">
        <v>347</v>
      </c>
      <c r="BH49" s="9">
        <f>BB49/BG49</f>
        <v>1.7291066282420751E-2</v>
      </c>
      <c r="BI49" s="14">
        <v>0</v>
      </c>
    </row>
    <row r="50" spans="1:61" ht="220.5">
      <c r="A50" s="1">
        <v>3</v>
      </c>
      <c r="B50" s="15" t="s">
        <v>546</v>
      </c>
      <c r="C50" s="15" t="s">
        <v>547</v>
      </c>
      <c r="D50" s="15">
        <v>1981</v>
      </c>
      <c r="E50" s="1"/>
      <c r="F50" s="1"/>
      <c r="G50" s="15" t="s">
        <v>548</v>
      </c>
      <c r="H50" s="15" t="s">
        <v>549</v>
      </c>
      <c r="I50" s="12" t="s">
        <v>550</v>
      </c>
      <c r="J50" s="15" t="s">
        <v>551</v>
      </c>
      <c r="K50" s="13">
        <v>1</v>
      </c>
      <c r="L50" s="13">
        <v>0</v>
      </c>
      <c r="M50" s="13" t="s">
        <v>62</v>
      </c>
      <c r="N50" s="13"/>
      <c r="O50" s="13">
        <v>1</v>
      </c>
      <c r="P50" s="13">
        <v>0</v>
      </c>
      <c r="Q50" s="13" t="s">
        <v>62</v>
      </c>
      <c r="R50" s="13" t="s">
        <v>552</v>
      </c>
      <c r="S50" s="13">
        <v>2</v>
      </c>
      <c r="T50" s="9"/>
      <c r="U50" s="9"/>
      <c r="V50" s="9"/>
      <c r="W50" s="9">
        <v>1</v>
      </c>
      <c r="X50" s="9">
        <v>1</v>
      </c>
      <c r="Y50" s="9">
        <v>0</v>
      </c>
      <c r="Z50" s="9">
        <v>1</v>
      </c>
      <c r="AA50" s="9" t="s">
        <v>86</v>
      </c>
      <c r="AB50" s="9"/>
      <c r="AC50" s="9" t="s">
        <v>553</v>
      </c>
      <c r="AD50" s="9">
        <v>1</v>
      </c>
      <c r="AE50" s="9" t="s">
        <v>554</v>
      </c>
      <c r="AF50" s="9">
        <v>0</v>
      </c>
      <c r="AG50" s="9" t="s">
        <v>555</v>
      </c>
      <c r="AH50" s="9">
        <v>1</v>
      </c>
      <c r="AI50" s="9" t="s">
        <v>556</v>
      </c>
      <c r="AJ50" s="9">
        <v>0</v>
      </c>
      <c r="AK50" s="9">
        <v>1</v>
      </c>
      <c r="AL50" s="9">
        <v>1</v>
      </c>
      <c r="AM50" s="9">
        <v>0</v>
      </c>
      <c r="AN50" s="9">
        <v>1</v>
      </c>
      <c r="AO50" s="9">
        <v>0</v>
      </c>
      <c r="AP50" s="9">
        <v>1</v>
      </c>
      <c r="AQ50" s="9">
        <v>0</v>
      </c>
      <c r="AR50" s="9">
        <v>0</v>
      </c>
      <c r="AS50" s="9">
        <v>0</v>
      </c>
      <c r="AT50" s="9">
        <v>251</v>
      </c>
      <c r="AU50" s="9"/>
      <c r="AV50" s="9"/>
      <c r="AW50" s="9"/>
      <c r="AX50" s="9"/>
      <c r="AY50" s="9"/>
      <c r="AZ50" s="9"/>
      <c r="BA50" s="9"/>
      <c r="BB50" s="9"/>
      <c r="BC50" s="9"/>
      <c r="BD50" s="9"/>
      <c r="BE50" s="9"/>
      <c r="BF50" s="9"/>
      <c r="BG50" s="9"/>
      <c r="BH50" s="9"/>
      <c r="BI50" s="14"/>
    </row>
    <row r="51" spans="1:61" ht="409.5">
      <c r="A51" s="1">
        <v>1</v>
      </c>
      <c r="B51" s="15" t="s">
        <v>557</v>
      </c>
      <c r="C51" s="15" t="s">
        <v>558</v>
      </c>
      <c r="D51" s="15">
        <v>2014</v>
      </c>
      <c r="E51" s="15" t="s">
        <v>559</v>
      </c>
      <c r="F51" s="15" t="s">
        <v>93</v>
      </c>
      <c r="G51" s="15" t="s">
        <v>560</v>
      </c>
      <c r="H51" s="15" t="s">
        <v>561</v>
      </c>
      <c r="I51" s="15"/>
      <c r="J51" s="17"/>
      <c r="K51" s="13">
        <v>1</v>
      </c>
      <c r="L51" s="13">
        <v>0</v>
      </c>
      <c r="M51" s="13" t="s">
        <v>62</v>
      </c>
      <c r="N51" s="13"/>
      <c r="O51" s="13">
        <v>1</v>
      </c>
      <c r="P51" s="13">
        <v>0</v>
      </c>
      <c r="Q51" s="13" t="s">
        <v>62</v>
      </c>
      <c r="R51" s="13"/>
      <c r="S51" s="13">
        <v>2</v>
      </c>
      <c r="T51" s="9"/>
      <c r="U51" s="9"/>
      <c r="V51" s="9"/>
      <c r="W51" s="9">
        <v>1</v>
      </c>
      <c r="X51" s="9">
        <v>1</v>
      </c>
      <c r="Y51" s="9">
        <v>0</v>
      </c>
      <c r="Z51" s="9">
        <f t="shared" ref="Z51:Z52" si="5">X51-Y51</f>
        <v>1</v>
      </c>
      <c r="AA51" s="9" t="s">
        <v>190</v>
      </c>
      <c r="AB51" s="9"/>
      <c r="AC51" s="9" t="s">
        <v>562</v>
      </c>
      <c r="AD51" s="9">
        <v>2</v>
      </c>
      <c r="AE51" s="9" t="s">
        <v>139</v>
      </c>
      <c r="AF51" s="9">
        <v>1</v>
      </c>
      <c r="AG51" s="9" t="s">
        <v>563</v>
      </c>
      <c r="AH51" s="9">
        <v>0</v>
      </c>
      <c r="AI51" s="9" t="s">
        <v>141</v>
      </c>
      <c r="AJ51" s="9">
        <v>1</v>
      </c>
      <c r="AK51" s="9">
        <v>1</v>
      </c>
      <c r="AL51" s="9" t="s">
        <v>76</v>
      </c>
      <c r="AM51" s="9">
        <v>1</v>
      </c>
      <c r="AN51" s="9">
        <v>1</v>
      </c>
      <c r="AO51" s="9">
        <v>1</v>
      </c>
      <c r="AP51" s="9">
        <v>0</v>
      </c>
      <c r="AQ51" s="9">
        <v>0</v>
      </c>
      <c r="AR51" s="9">
        <v>0</v>
      </c>
      <c r="AS51" s="9">
        <v>0</v>
      </c>
      <c r="AT51" s="9">
        <v>997</v>
      </c>
      <c r="AU51" s="9">
        <v>662</v>
      </c>
      <c r="AV51" s="9">
        <v>284</v>
      </c>
      <c r="AW51" s="9">
        <v>51</v>
      </c>
      <c r="AX51" s="9">
        <v>2</v>
      </c>
      <c r="AY51" s="9">
        <v>0</v>
      </c>
      <c r="AZ51" s="9" t="s">
        <v>564</v>
      </c>
      <c r="BA51" s="9" t="s">
        <v>565</v>
      </c>
      <c r="BB51" s="9">
        <v>7</v>
      </c>
      <c r="BC51" s="9"/>
      <c r="BD51" s="9"/>
      <c r="BE51" s="9">
        <v>7</v>
      </c>
      <c r="BF51" s="9">
        <v>3</v>
      </c>
      <c r="BG51" s="9">
        <v>997</v>
      </c>
      <c r="BH51" s="9">
        <f>BB51/BG51</f>
        <v>7.0210631895687063E-3</v>
      </c>
      <c r="BI51" s="14">
        <v>0</v>
      </c>
    </row>
    <row r="52" spans="1:61" ht="409.5">
      <c r="A52" s="1">
        <v>3</v>
      </c>
      <c r="B52" s="15" t="s">
        <v>566</v>
      </c>
      <c r="C52" s="15" t="s">
        <v>567</v>
      </c>
      <c r="D52" s="15">
        <v>2009</v>
      </c>
      <c r="E52" s="1"/>
      <c r="F52" s="1"/>
      <c r="G52" s="15" t="s">
        <v>568</v>
      </c>
      <c r="H52" s="15" t="s">
        <v>569</v>
      </c>
      <c r="I52" s="12" t="s">
        <v>570</v>
      </c>
      <c r="J52" s="15" t="s">
        <v>571</v>
      </c>
      <c r="K52" s="13">
        <v>1</v>
      </c>
      <c r="L52" s="13">
        <v>0</v>
      </c>
      <c r="M52" s="13" t="s">
        <v>62</v>
      </c>
      <c r="N52" s="13"/>
      <c r="O52" s="13">
        <v>1</v>
      </c>
      <c r="P52" s="13">
        <v>0</v>
      </c>
      <c r="Q52" s="13" t="s">
        <v>62</v>
      </c>
      <c r="R52" s="13" t="s">
        <v>572</v>
      </c>
      <c r="S52" s="13">
        <v>2</v>
      </c>
      <c r="T52" s="9"/>
      <c r="U52" s="9"/>
      <c r="V52" s="9"/>
      <c r="W52" s="9">
        <v>1</v>
      </c>
      <c r="X52" s="9">
        <v>1</v>
      </c>
      <c r="Y52" s="9">
        <v>0</v>
      </c>
      <c r="Z52" s="9">
        <f t="shared" si="5"/>
        <v>1</v>
      </c>
      <c r="AA52" s="9" t="s">
        <v>190</v>
      </c>
      <c r="AB52" s="9"/>
      <c r="AC52" s="9" t="s">
        <v>573</v>
      </c>
      <c r="AD52" s="9">
        <v>2</v>
      </c>
      <c r="AE52" s="9" t="s">
        <v>574</v>
      </c>
      <c r="AF52" s="9">
        <v>1</v>
      </c>
      <c r="AG52" s="9" t="s">
        <v>575</v>
      </c>
      <c r="AH52" s="9">
        <v>0</v>
      </c>
      <c r="AI52" s="9" t="s">
        <v>141</v>
      </c>
      <c r="AJ52" s="9">
        <v>1</v>
      </c>
      <c r="AK52" s="9">
        <v>1</v>
      </c>
      <c r="AL52" s="9" t="s">
        <v>76</v>
      </c>
      <c r="AM52" s="9">
        <v>1</v>
      </c>
      <c r="AN52" s="9">
        <v>1</v>
      </c>
      <c r="AO52" s="9">
        <v>1</v>
      </c>
      <c r="AP52" s="9">
        <v>0</v>
      </c>
      <c r="AQ52" s="9">
        <v>0</v>
      </c>
      <c r="AR52" s="9">
        <v>0</v>
      </c>
      <c r="AS52" s="9">
        <v>0</v>
      </c>
      <c r="AT52" s="9">
        <v>43</v>
      </c>
      <c r="AU52" s="9">
        <v>0</v>
      </c>
      <c r="AV52" s="9">
        <v>43</v>
      </c>
      <c r="AW52" s="9">
        <v>0</v>
      </c>
      <c r="AX52" s="9">
        <v>2</v>
      </c>
      <c r="AY52" s="9">
        <v>0</v>
      </c>
      <c r="AZ52" s="9" t="s">
        <v>518</v>
      </c>
      <c r="BA52" s="9" t="s">
        <v>576</v>
      </c>
      <c r="BB52" s="9">
        <v>39</v>
      </c>
      <c r="BC52" s="9"/>
      <c r="BD52" s="9"/>
      <c r="BE52" s="9">
        <v>39</v>
      </c>
      <c r="BF52" s="9">
        <v>1</v>
      </c>
      <c r="BG52" s="9">
        <v>43</v>
      </c>
      <c r="BH52" s="9">
        <f>BB52/BG52</f>
        <v>0.90697674418604646</v>
      </c>
      <c r="BI52" s="14">
        <v>0</v>
      </c>
    </row>
    <row r="53" spans="1:61" ht="409.5">
      <c r="A53" s="1">
        <v>3</v>
      </c>
      <c r="B53" s="15" t="s">
        <v>577</v>
      </c>
      <c r="C53" s="15" t="s">
        <v>578</v>
      </c>
      <c r="D53" s="15">
        <v>2013</v>
      </c>
      <c r="E53" s="1"/>
      <c r="F53" s="1"/>
      <c r="G53" s="15" t="s">
        <v>579</v>
      </c>
      <c r="H53" s="15" t="s">
        <v>580</v>
      </c>
      <c r="I53" s="12" t="s">
        <v>581</v>
      </c>
      <c r="J53" s="15" t="s">
        <v>582</v>
      </c>
      <c r="K53" s="13">
        <v>1</v>
      </c>
      <c r="L53" s="13">
        <v>0</v>
      </c>
      <c r="M53" s="13" t="s">
        <v>62</v>
      </c>
      <c r="N53" s="13"/>
      <c r="O53" s="13">
        <v>1</v>
      </c>
      <c r="P53" s="13">
        <v>0</v>
      </c>
      <c r="Q53" s="13" t="s">
        <v>62</v>
      </c>
      <c r="R53" s="13"/>
      <c r="S53" s="13">
        <v>2</v>
      </c>
      <c r="T53" s="9"/>
      <c r="U53" s="9"/>
      <c r="V53" s="9"/>
      <c r="W53" s="9">
        <v>1</v>
      </c>
      <c r="X53" s="9">
        <v>1</v>
      </c>
      <c r="Y53" s="9">
        <v>0</v>
      </c>
      <c r="Z53" s="9">
        <v>1</v>
      </c>
      <c r="AA53" s="9" t="s">
        <v>86</v>
      </c>
      <c r="AB53" s="9"/>
      <c r="AC53" s="9" t="s">
        <v>583</v>
      </c>
      <c r="AD53" s="9">
        <v>2</v>
      </c>
      <c r="AE53" s="9" t="s">
        <v>554</v>
      </c>
      <c r="AF53" s="9">
        <v>0</v>
      </c>
      <c r="AG53" s="9" t="s">
        <v>555</v>
      </c>
      <c r="AH53" s="9">
        <v>4</v>
      </c>
      <c r="AI53" s="9" t="s">
        <v>584</v>
      </c>
      <c r="AJ53" s="9">
        <v>1</v>
      </c>
      <c r="AK53" s="9">
        <v>1</v>
      </c>
      <c r="AL53" s="9" t="s">
        <v>76</v>
      </c>
      <c r="AM53" s="9">
        <v>0</v>
      </c>
      <c r="AN53" s="9">
        <v>1</v>
      </c>
      <c r="AO53" s="9">
        <v>0</v>
      </c>
      <c r="AP53" s="9">
        <v>1</v>
      </c>
      <c r="AQ53" s="9">
        <v>0</v>
      </c>
      <c r="AR53" s="9">
        <v>0</v>
      </c>
      <c r="AS53" s="9">
        <v>0</v>
      </c>
      <c r="AT53" s="9"/>
      <c r="AU53" s="9"/>
      <c r="AV53" s="9"/>
      <c r="AW53" s="9"/>
      <c r="AX53" s="9"/>
      <c r="AY53" s="9"/>
      <c r="AZ53" s="9"/>
      <c r="BA53" s="9"/>
      <c r="BB53" s="9"/>
      <c r="BC53" s="9"/>
      <c r="BD53" s="9"/>
      <c r="BE53" s="9"/>
      <c r="BF53" s="9"/>
      <c r="BG53" s="9"/>
      <c r="BH53" s="9"/>
      <c r="BI53" s="14"/>
    </row>
    <row r="54" spans="1:61" ht="357">
      <c r="A54" s="1">
        <v>3</v>
      </c>
      <c r="B54" s="15" t="s">
        <v>585</v>
      </c>
      <c r="C54" s="15" t="s">
        <v>586</v>
      </c>
      <c r="D54" s="15">
        <v>2008</v>
      </c>
      <c r="E54" s="1"/>
      <c r="F54" s="1"/>
      <c r="G54" s="15" t="s">
        <v>587</v>
      </c>
      <c r="H54" s="15" t="s">
        <v>588</v>
      </c>
      <c r="I54" s="12" t="s">
        <v>589</v>
      </c>
      <c r="J54" s="15" t="s">
        <v>590</v>
      </c>
      <c r="K54" s="13">
        <v>1</v>
      </c>
      <c r="L54" s="13">
        <v>0</v>
      </c>
      <c r="M54" s="13" t="s">
        <v>62</v>
      </c>
      <c r="N54" s="13"/>
      <c r="O54" s="13">
        <v>1</v>
      </c>
      <c r="P54" s="13">
        <v>0</v>
      </c>
      <c r="Q54" s="13" t="s">
        <v>62</v>
      </c>
      <c r="R54" s="13"/>
      <c r="S54" s="13">
        <v>2</v>
      </c>
      <c r="T54" s="9"/>
      <c r="U54" s="9"/>
      <c r="V54" s="9"/>
      <c r="W54" s="9">
        <v>1</v>
      </c>
      <c r="X54" s="9">
        <v>1</v>
      </c>
      <c r="Y54" s="9">
        <v>0</v>
      </c>
      <c r="Z54" s="9">
        <f>X54-Y54</f>
        <v>1</v>
      </c>
      <c r="AA54" s="9" t="s">
        <v>190</v>
      </c>
      <c r="AB54" s="9"/>
      <c r="AC54" s="9" t="s">
        <v>591</v>
      </c>
      <c r="AD54" s="9">
        <v>1</v>
      </c>
      <c r="AE54" s="9" t="s">
        <v>110</v>
      </c>
      <c r="AF54" s="9">
        <v>1</v>
      </c>
      <c r="AG54" s="9" t="s">
        <v>592</v>
      </c>
      <c r="AH54" s="9">
        <v>4</v>
      </c>
      <c r="AI54" s="9" t="s">
        <v>593</v>
      </c>
      <c r="AJ54" s="9">
        <v>0</v>
      </c>
      <c r="AK54" s="9">
        <v>1</v>
      </c>
      <c r="AL54" s="9" t="s">
        <v>76</v>
      </c>
      <c r="AM54" s="9">
        <v>1</v>
      </c>
      <c r="AN54" s="9">
        <v>1</v>
      </c>
      <c r="AO54" s="9">
        <v>1</v>
      </c>
      <c r="AP54" s="9">
        <v>0</v>
      </c>
      <c r="AQ54" s="9">
        <v>1</v>
      </c>
      <c r="AR54" s="9">
        <v>1</v>
      </c>
      <c r="AS54" s="9">
        <v>0</v>
      </c>
      <c r="AT54" s="9">
        <v>102</v>
      </c>
      <c r="AU54" s="9">
        <v>0</v>
      </c>
      <c r="AV54" s="9">
        <v>102</v>
      </c>
      <c r="AW54" s="9">
        <v>0</v>
      </c>
      <c r="AX54" s="9">
        <v>1</v>
      </c>
      <c r="AY54" s="9" t="s">
        <v>76</v>
      </c>
      <c r="AZ54" s="9" t="s">
        <v>341</v>
      </c>
      <c r="BA54" s="9" t="s">
        <v>594</v>
      </c>
      <c r="BB54" s="9">
        <v>13</v>
      </c>
      <c r="BC54" s="9"/>
      <c r="BD54" s="9"/>
      <c r="BE54" s="9">
        <v>13</v>
      </c>
      <c r="BF54" s="9">
        <v>1</v>
      </c>
      <c r="BG54" s="9">
        <v>102</v>
      </c>
      <c r="BH54" s="9">
        <f>BB54/BG54</f>
        <v>0.12745098039215685</v>
      </c>
      <c r="BI54" s="14">
        <v>1</v>
      </c>
    </row>
    <row r="55" spans="1:61" ht="409.5">
      <c r="A55" s="1">
        <v>5</v>
      </c>
      <c r="B55" s="1" t="s">
        <v>595</v>
      </c>
      <c r="C55" s="1" t="s">
        <v>596</v>
      </c>
      <c r="D55" s="1">
        <v>2020</v>
      </c>
      <c r="E55" s="1"/>
      <c r="F55" s="1"/>
      <c r="G55" s="1" t="s">
        <v>597</v>
      </c>
      <c r="H55" s="1" t="s">
        <v>598</v>
      </c>
      <c r="I55" s="16" t="s">
        <v>127</v>
      </c>
      <c r="J55" s="1"/>
      <c r="K55" s="13">
        <v>1</v>
      </c>
      <c r="L55" s="13">
        <v>0</v>
      </c>
      <c r="M55" s="13" t="s">
        <v>62</v>
      </c>
      <c r="N55" s="13"/>
      <c r="O55" s="13">
        <v>1</v>
      </c>
      <c r="P55" s="13">
        <v>0</v>
      </c>
      <c r="Q55" s="13" t="s">
        <v>62</v>
      </c>
      <c r="R55" s="13"/>
      <c r="S55" s="13">
        <v>2</v>
      </c>
      <c r="T55" s="9"/>
      <c r="U55" s="9"/>
      <c r="V55" s="9"/>
      <c r="W55" s="9">
        <v>1</v>
      </c>
      <c r="X55" s="9">
        <v>1</v>
      </c>
      <c r="Y55" s="9">
        <v>0</v>
      </c>
      <c r="Z55" s="9">
        <v>1</v>
      </c>
      <c r="AA55" s="9" t="s">
        <v>56</v>
      </c>
      <c r="AB55" s="9"/>
      <c r="AC55" s="9" t="s">
        <v>599</v>
      </c>
      <c r="AD55" s="9">
        <v>2</v>
      </c>
      <c r="AE55" s="9" t="s">
        <v>600</v>
      </c>
      <c r="AF55" s="9">
        <v>1</v>
      </c>
      <c r="AG55" s="9" t="s">
        <v>601</v>
      </c>
      <c r="AH55" s="9">
        <v>0</v>
      </c>
      <c r="AI55" s="9" t="s">
        <v>108</v>
      </c>
      <c r="AJ55" s="9">
        <v>1</v>
      </c>
      <c r="AK55" s="9">
        <v>1</v>
      </c>
      <c r="AL55" s="9" t="s">
        <v>76</v>
      </c>
      <c r="AM55" s="9">
        <v>0</v>
      </c>
      <c r="AN55" s="9">
        <v>1</v>
      </c>
      <c r="AO55" s="9">
        <v>1</v>
      </c>
      <c r="AP55" s="9">
        <v>0</v>
      </c>
      <c r="AQ55" s="9">
        <v>1</v>
      </c>
      <c r="AR55" s="9">
        <v>1</v>
      </c>
      <c r="AS55" s="9">
        <v>0</v>
      </c>
      <c r="AT55" s="9">
        <v>1</v>
      </c>
      <c r="AU55" s="9">
        <v>0</v>
      </c>
      <c r="AV55" s="9">
        <v>1</v>
      </c>
      <c r="AW55" s="9">
        <v>0</v>
      </c>
      <c r="AX55" s="9">
        <v>3</v>
      </c>
      <c r="AY55" s="9" t="s">
        <v>76</v>
      </c>
      <c r="AZ55" s="9" t="s">
        <v>76</v>
      </c>
      <c r="BA55" s="9" t="s">
        <v>602</v>
      </c>
      <c r="BB55" s="9">
        <v>1</v>
      </c>
      <c r="BC55" s="9"/>
      <c r="BD55" s="9"/>
      <c r="BE55" s="9">
        <v>1</v>
      </c>
      <c r="BF55" s="9">
        <v>3</v>
      </c>
      <c r="BG55" s="9">
        <v>1</v>
      </c>
      <c r="BH55" s="9">
        <v>100</v>
      </c>
      <c r="BI55" s="14">
        <v>1</v>
      </c>
    </row>
    <row r="56" spans="1:61" ht="409.5">
      <c r="A56" s="1">
        <v>3</v>
      </c>
      <c r="B56" s="15" t="s">
        <v>603</v>
      </c>
      <c r="C56" s="15" t="s">
        <v>604</v>
      </c>
      <c r="D56" s="15">
        <v>2018</v>
      </c>
      <c r="E56" s="1"/>
      <c r="F56" s="1"/>
      <c r="G56" s="15" t="s">
        <v>605</v>
      </c>
      <c r="H56" s="15" t="s">
        <v>201</v>
      </c>
      <c r="I56" s="12" t="s">
        <v>606</v>
      </c>
      <c r="J56" s="15" t="s">
        <v>607</v>
      </c>
      <c r="K56" s="13">
        <v>1</v>
      </c>
      <c r="L56" s="13">
        <v>0</v>
      </c>
      <c r="M56" s="13" t="s">
        <v>62</v>
      </c>
      <c r="N56" s="13"/>
      <c r="O56" s="13">
        <v>1</v>
      </c>
      <c r="P56" s="13">
        <v>0</v>
      </c>
      <c r="Q56" s="13" t="s">
        <v>62</v>
      </c>
      <c r="R56" s="13" t="s">
        <v>608</v>
      </c>
      <c r="S56" s="13">
        <v>2</v>
      </c>
      <c r="T56" s="9"/>
      <c r="U56" s="9"/>
      <c r="V56" s="9"/>
      <c r="W56" s="9">
        <v>1</v>
      </c>
      <c r="X56" s="9">
        <v>1</v>
      </c>
      <c r="Y56" s="9">
        <v>0</v>
      </c>
      <c r="Z56" s="9">
        <v>1</v>
      </c>
      <c r="AA56" s="9" t="s">
        <v>86</v>
      </c>
      <c r="AB56" s="9"/>
      <c r="AC56" s="9" t="s">
        <v>609</v>
      </c>
      <c r="AD56" s="9">
        <v>1</v>
      </c>
      <c r="AE56" s="9" t="s">
        <v>554</v>
      </c>
      <c r="AF56" s="9">
        <v>0</v>
      </c>
      <c r="AG56" s="9" t="s">
        <v>555</v>
      </c>
      <c r="AH56" s="9">
        <v>4</v>
      </c>
      <c r="AI56" s="9" t="s">
        <v>584</v>
      </c>
      <c r="AJ56" s="9">
        <v>1</v>
      </c>
      <c r="AK56" s="9">
        <v>1</v>
      </c>
      <c r="AL56" s="9" t="s">
        <v>76</v>
      </c>
      <c r="AM56" s="9">
        <v>0</v>
      </c>
      <c r="AN56" s="9">
        <v>1</v>
      </c>
      <c r="AO56" s="9">
        <v>0</v>
      </c>
      <c r="AP56" s="9">
        <v>1</v>
      </c>
      <c r="AQ56" s="9">
        <v>0</v>
      </c>
      <c r="AR56" s="9">
        <v>0</v>
      </c>
      <c r="AS56" s="9">
        <v>0</v>
      </c>
      <c r="AT56" s="9"/>
      <c r="AU56" s="9"/>
      <c r="AV56" s="9"/>
      <c r="AW56" s="9"/>
      <c r="AX56" s="9"/>
      <c r="AY56" s="9"/>
      <c r="AZ56" s="9"/>
      <c r="BA56" s="9"/>
      <c r="BB56" s="9"/>
      <c r="BC56" s="9"/>
      <c r="BD56" s="9"/>
      <c r="BE56" s="9"/>
      <c r="BF56" s="9"/>
      <c r="BG56" s="9"/>
      <c r="BH56" s="9"/>
      <c r="BI56" s="14"/>
    </row>
    <row r="57" spans="1:61" ht="409.5">
      <c r="A57" s="1">
        <v>3</v>
      </c>
      <c r="B57" s="15" t="s">
        <v>610</v>
      </c>
      <c r="C57" s="15" t="s">
        <v>611</v>
      </c>
      <c r="D57" s="15">
        <v>2019</v>
      </c>
      <c r="E57" s="1"/>
      <c r="F57" s="1"/>
      <c r="G57" s="15" t="s">
        <v>612</v>
      </c>
      <c r="H57" s="15" t="s">
        <v>613</v>
      </c>
      <c r="I57" s="12" t="s">
        <v>614</v>
      </c>
      <c r="J57" s="15" t="s">
        <v>615</v>
      </c>
      <c r="K57" s="13">
        <v>1</v>
      </c>
      <c r="L57" s="13">
        <v>0</v>
      </c>
      <c r="M57" s="13" t="s">
        <v>62</v>
      </c>
      <c r="N57" s="13"/>
      <c r="O57" s="13">
        <v>1</v>
      </c>
      <c r="P57" s="13">
        <v>0</v>
      </c>
      <c r="Q57" s="13" t="s">
        <v>62</v>
      </c>
      <c r="R57" s="13"/>
      <c r="S57" s="13">
        <v>2</v>
      </c>
      <c r="T57" s="9"/>
      <c r="U57" s="9"/>
      <c r="V57" s="9"/>
      <c r="W57" s="9">
        <v>1</v>
      </c>
      <c r="X57" s="9">
        <v>1</v>
      </c>
      <c r="Y57" s="9">
        <v>0</v>
      </c>
      <c r="Z57" s="9">
        <f t="shared" ref="Z57:Z72" si="6">X57-Y57</f>
        <v>1</v>
      </c>
      <c r="AA57" s="9" t="s">
        <v>449</v>
      </c>
      <c r="AB57" s="9"/>
      <c r="AC57" s="9" t="s">
        <v>616</v>
      </c>
      <c r="AD57" s="9">
        <v>2</v>
      </c>
      <c r="AE57" s="9" t="s">
        <v>600</v>
      </c>
      <c r="AF57" s="9">
        <v>1</v>
      </c>
      <c r="AG57" s="9" t="s">
        <v>617</v>
      </c>
      <c r="AH57" s="9">
        <v>0</v>
      </c>
      <c r="AI57" s="9" t="s">
        <v>452</v>
      </c>
      <c r="AJ57" s="9">
        <v>1</v>
      </c>
      <c r="AK57" s="9">
        <v>1</v>
      </c>
      <c r="AL57" s="9" t="s">
        <v>76</v>
      </c>
      <c r="AM57" s="9">
        <v>0</v>
      </c>
      <c r="AN57" s="9">
        <v>1</v>
      </c>
      <c r="AO57" s="9">
        <v>0</v>
      </c>
      <c r="AP57" s="9">
        <v>0</v>
      </c>
      <c r="AQ57" s="9">
        <v>1</v>
      </c>
      <c r="AR57" s="9">
        <v>0</v>
      </c>
      <c r="AS57" s="9">
        <v>0</v>
      </c>
      <c r="AT57" s="9">
        <v>4</v>
      </c>
      <c r="AU57" s="9">
        <v>0</v>
      </c>
      <c r="AV57" s="9">
        <v>4</v>
      </c>
      <c r="AW57" s="9">
        <v>0</v>
      </c>
      <c r="AX57" s="9"/>
      <c r="AY57" s="9"/>
      <c r="AZ57" s="9"/>
      <c r="BA57" s="9"/>
      <c r="BB57" s="9"/>
      <c r="BC57" s="9"/>
      <c r="BD57" s="9"/>
      <c r="BE57" s="9"/>
      <c r="BF57" s="9"/>
      <c r="BG57" s="9"/>
      <c r="BH57" s="9"/>
      <c r="BI57" s="14"/>
    </row>
    <row r="58" spans="1:61" ht="331.5">
      <c r="A58" s="1">
        <v>3</v>
      </c>
      <c r="B58" s="15" t="s">
        <v>618</v>
      </c>
      <c r="C58" s="15" t="s">
        <v>619</v>
      </c>
      <c r="D58" s="15">
        <v>2013</v>
      </c>
      <c r="E58" s="1"/>
      <c r="F58" s="1"/>
      <c r="G58" s="15" t="s">
        <v>620</v>
      </c>
      <c r="H58" s="15" t="s">
        <v>201</v>
      </c>
      <c r="I58" s="12" t="s">
        <v>621</v>
      </c>
      <c r="J58" s="15" t="s">
        <v>622</v>
      </c>
      <c r="K58" s="13">
        <v>1</v>
      </c>
      <c r="L58" s="13">
        <v>0</v>
      </c>
      <c r="M58" s="13" t="s">
        <v>62</v>
      </c>
      <c r="N58" s="13"/>
      <c r="O58" s="13">
        <v>1</v>
      </c>
      <c r="P58" s="13">
        <v>0</v>
      </c>
      <c r="Q58" s="13" t="s">
        <v>62</v>
      </c>
      <c r="R58" s="13"/>
      <c r="S58" s="13">
        <v>2</v>
      </c>
      <c r="T58" s="9"/>
      <c r="U58" s="9"/>
      <c r="V58" s="9"/>
      <c r="W58" s="9">
        <v>1</v>
      </c>
      <c r="X58" s="9">
        <v>1</v>
      </c>
      <c r="Y58" s="9">
        <v>0</v>
      </c>
      <c r="Z58" s="9">
        <f t="shared" si="6"/>
        <v>1</v>
      </c>
      <c r="AA58" s="9" t="s">
        <v>623</v>
      </c>
      <c r="AB58" s="9"/>
      <c r="AC58" s="9" t="s">
        <v>624</v>
      </c>
      <c r="AD58" s="9">
        <v>1</v>
      </c>
      <c r="AE58" s="9" t="s">
        <v>554</v>
      </c>
      <c r="AF58" s="9">
        <v>1</v>
      </c>
      <c r="AG58" s="9" t="s">
        <v>625</v>
      </c>
      <c r="AH58" s="9">
        <v>4</v>
      </c>
      <c r="AI58" s="9" t="s">
        <v>626</v>
      </c>
      <c r="AJ58" s="9">
        <v>0</v>
      </c>
      <c r="AK58" s="9">
        <v>1</v>
      </c>
      <c r="AL58" s="9" t="s">
        <v>76</v>
      </c>
      <c r="AM58" s="9">
        <v>1</v>
      </c>
      <c r="AN58" s="9">
        <v>1</v>
      </c>
      <c r="AO58" s="9">
        <v>1</v>
      </c>
      <c r="AP58" s="9">
        <v>0</v>
      </c>
      <c r="AQ58" s="9">
        <v>1</v>
      </c>
      <c r="AR58" s="9">
        <v>0</v>
      </c>
      <c r="AS58" s="9">
        <v>0</v>
      </c>
      <c r="AT58" s="9">
        <v>118</v>
      </c>
      <c r="AU58" s="9">
        <v>0</v>
      </c>
      <c r="AV58" s="9">
        <v>118</v>
      </c>
      <c r="AW58" s="9">
        <v>0</v>
      </c>
      <c r="AX58" s="9">
        <v>1</v>
      </c>
      <c r="AY58" s="9" t="s">
        <v>76</v>
      </c>
      <c r="AZ58" s="9" t="s">
        <v>627</v>
      </c>
      <c r="BA58" s="9" t="s">
        <v>628</v>
      </c>
      <c r="BB58" s="9">
        <v>13</v>
      </c>
      <c r="BC58" s="9"/>
      <c r="BD58" s="9"/>
      <c r="BE58" s="9">
        <v>13</v>
      </c>
      <c r="BF58" s="9">
        <v>3</v>
      </c>
      <c r="BG58" s="9">
        <v>118</v>
      </c>
      <c r="BH58" s="9">
        <f>BB58/BG58</f>
        <v>0.11016949152542373</v>
      </c>
      <c r="BI58" s="14">
        <v>0</v>
      </c>
    </row>
    <row r="59" spans="1:61" ht="409.5">
      <c r="A59" s="1">
        <v>5</v>
      </c>
      <c r="B59" s="1" t="s">
        <v>629</v>
      </c>
      <c r="C59" s="1" t="s">
        <v>630</v>
      </c>
      <c r="D59" s="1">
        <v>2003</v>
      </c>
      <c r="E59" s="1"/>
      <c r="F59" s="1"/>
      <c r="G59" s="1" t="s">
        <v>631</v>
      </c>
      <c r="H59" s="1" t="s">
        <v>632</v>
      </c>
      <c r="I59" s="16" t="s">
        <v>127</v>
      </c>
      <c r="J59" s="1"/>
      <c r="K59" s="13">
        <v>1</v>
      </c>
      <c r="L59" s="13">
        <v>0</v>
      </c>
      <c r="M59" s="13" t="s">
        <v>62</v>
      </c>
      <c r="N59" s="13"/>
      <c r="O59" s="13">
        <v>1</v>
      </c>
      <c r="P59" s="13">
        <v>0</v>
      </c>
      <c r="Q59" s="13" t="s">
        <v>62</v>
      </c>
      <c r="R59" s="13"/>
      <c r="S59" s="13">
        <v>2</v>
      </c>
      <c r="T59" s="9"/>
      <c r="U59" s="9"/>
      <c r="V59" s="9"/>
      <c r="W59" s="9">
        <v>1</v>
      </c>
      <c r="X59" s="9">
        <v>1</v>
      </c>
      <c r="Y59" s="9">
        <v>0</v>
      </c>
      <c r="Z59" s="9">
        <f t="shared" si="6"/>
        <v>1</v>
      </c>
      <c r="AA59" s="9" t="s">
        <v>633</v>
      </c>
      <c r="AB59" s="9"/>
      <c r="AC59" s="9" t="s">
        <v>634</v>
      </c>
      <c r="AD59" s="9">
        <v>1</v>
      </c>
      <c r="AE59" s="9" t="s">
        <v>635</v>
      </c>
      <c r="AF59" s="9">
        <v>1</v>
      </c>
      <c r="AG59" s="9" t="s">
        <v>636</v>
      </c>
      <c r="AH59" s="9">
        <v>4</v>
      </c>
      <c r="AI59" s="9" t="s">
        <v>637</v>
      </c>
      <c r="AJ59" s="9">
        <v>0</v>
      </c>
      <c r="AK59" s="9">
        <v>1</v>
      </c>
      <c r="AL59" s="9" t="s">
        <v>76</v>
      </c>
      <c r="AM59" s="9">
        <v>1</v>
      </c>
      <c r="AN59" s="9">
        <v>1</v>
      </c>
      <c r="AO59" s="9">
        <v>1</v>
      </c>
      <c r="AP59" s="9">
        <v>1</v>
      </c>
      <c r="AQ59" s="9">
        <v>1</v>
      </c>
      <c r="AR59" s="9">
        <v>1</v>
      </c>
      <c r="AS59" s="9">
        <v>0</v>
      </c>
      <c r="AT59" s="9">
        <v>37</v>
      </c>
      <c r="AU59" s="9"/>
      <c r="AV59" s="9">
        <v>28</v>
      </c>
      <c r="AW59" s="9">
        <v>9</v>
      </c>
      <c r="AX59" s="9">
        <v>1</v>
      </c>
      <c r="AY59" s="9" t="s">
        <v>76</v>
      </c>
      <c r="AZ59" s="9" t="s">
        <v>638</v>
      </c>
      <c r="BA59" s="9" t="s">
        <v>639</v>
      </c>
      <c r="BB59" s="9">
        <v>37</v>
      </c>
      <c r="BC59" s="9"/>
      <c r="BD59" s="9"/>
      <c r="BE59" s="9">
        <v>37</v>
      </c>
      <c r="BF59" s="9">
        <v>1</v>
      </c>
      <c r="BG59" s="9">
        <v>37</v>
      </c>
      <c r="BH59" s="9">
        <v>100</v>
      </c>
      <c r="BI59" s="14">
        <v>1</v>
      </c>
    </row>
    <row r="60" spans="1:61" ht="409.5">
      <c r="A60" s="1">
        <v>5</v>
      </c>
      <c r="B60" s="1" t="s">
        <v>640</v>
      </c>
      <c r="C60" s="1" t="s">
        <v>641</v>
      </c>
      <c r="D60" s="1">
        <v>2013</v>
      </c>
      <c r="E60" s="1"/>
      <c r="F60" s="1"/>
      <c r="G60" s="1" t="s">
        <v>642</v>
      </c>
      <c r="H60" s="1" t="s">
        <v>643</v>
      </c>
      <c r="I60" s="16" t="s">
        <v>127</v>
      </c>
      <c r="J60" s="1"/>
      <c r="K60" s="13">
        <v>0</v>
      </c>
      <c r="L60" s="13">
        <v>0</v>
      </c>
      <c r="M60" s="13" t="s">
        <v>83</v>
      </c>
      <c r="N60" s="13"/>
      <c r="O60" s="13">
        <v>1</v>
      </c>
      <c r="P60" s="13">
        <v>0</v>
      </c>
      <c r="Q60" s="13" t="s">
        <v>62</v>
      </c>
      <c r="R60" s="13" t="s">
        <v>644</v>
      </c>
      <c r="S60" s="13">
        <v>1</v>
      </c>
      <c r="T60" s="13">
        <v>1</v>
      </c>
      <c r="U60" s="9" t="s">
        <v>645</v>
      </c>
      <c r="V60" s="9"/>
      <c r="W60" s="9">
        <v>1</v>
      </c>
      <c r="X60" s="9">
        <v>1</v>
      </c>
      <c r="Y60" s="9">
        <v>0</v>
      </c>
      <c r="Z60" s="9">
        <f t="shared" si="6"/>
        <v>1</v>
      </c>
      <c r="AA60" s="9" t="s">
        <v>190</v>
      </c>
      <c r="AB60" s="9"/>
      <c r="AC60" s="9" t="s">
        <v>646</v>
      </c>
      <c r="AD60" s="9">
        <v>1</v>
      </c>
      <c r="AE60" s="9" t="s">
        <v>647</v>
      </c>
      <c r="AF60" s="9">
        <v>0</v>
      </c>
      <c r="AG60" s="9" t="s">
        <v>648</v>
      </c>
      <c r="AH60" s="9">
        <v>4</v>
      </c>
      <c r="AI60" s="9" t="s">
        <v>479</v>
      </c>
      <c r="AJ60" s="9">
        <v>1</v>
      </c>
      <c r="AK60" s="9">
        <v>1</v>
      </c>
      <c r="AL60" s="9" t="s">
        <v>76</v>
      </c>
      <c r="AM60" s="9">
        <v>1</v>
      </c>
      <c r="AN60" s="9">
        <v>0</v>
      </c>
      <c r="AO60" s="9">
        <v>1</v>
      </c>
      <c r="AP60" s="9">
        <v>0</v>
      </c>
      <c r="AQ60" s="9">
        <v>0</v>
      </c>
      <c r="AR60" s="9">
        <v>0</v>
      </c>
      <c r="AS60" s="9">
        <v>0</v>
      </c>
      <c r="AT60" s="9">
        <v>1091</v>
      </c>
      <c r="AU60" s="9"/>
      <c r="AV60" s="9"/>
      <c r="AW60" s="9"/>
      <c r="AX60" s="9">
        <v>2</v>
      </c>
      <c r="AY60" s="9">
        <v>0</v>
      </c>
      <c r="AZ60" s="9" t="s">
        <v>649</v>
      </c>
      <c r="BA60" s="9" t="s">
        <v>650</v>
      </c>
      <c r="BB60" s="9">
        <v>0</v>
      </c>
      <c r="BC60" s="9"/>
      <c r="BD60" s="9"/>
      <c r="BE60" s="9"/>
      <c r="BF60" s="9"/>
      <c r="BG60" s="9">
        <v>1091</v>
      </c>
      <c r="BH60" s="9">
        <v>0</v>
      </c>
      <c r="BI60" s="14">
        <v>0</v>
      </c>
    </row>
    <row r="61" spans="1:61" ht="409.5">
      <c r="A61" s="1">
        <v>3</v>
      </c>
      <c r="B61" s="15" t="s">
        <v>651</v>
      </c>
      <c r="C61" s="15" t="s">
        <v>652</v>
      </c>
      <c r="D61" s="15">
        <v>2016</v>
      </c>
      <c r="E61" s="1"/>
      <c r="F61" s="1"/>
      <c r="G61" s="15" t="s">
        <v>653</v>
      </c>
      <c r="H61" s="15" t="s">
        <v>654</v>
      </c>
      <c r="I61" s="12" t="s">
        <v>655</v>
      </c>
      <c r="J61" s="15" t="s">
        <v>656</v>
      </c>
      <c r="K61" s="13">
        <v>1</v>
      </c>
      <c r="L61" s="13">
        <v>0</v>
      </c>
      <c r="M61" s="13" t="s">
        <v>62</v>
      </c>
      <c r="N61" s="13"/>
      <c r="O61" s="13">
        <v>1</v>
      </c>
      <c r="P61" s="13">
        <v>0</v>
      </c>
      <c r="Q61" s="13" t="s">
        <v>62</v>
      </c>
      <c r="R61" s="13"/>
      <c r="S61" s="13">
        <v>2</v>
      </c>
      <c r="T61" s="9"/>
      <c r="U61" s="9"/>
      <c r="V61" s="9"/>
      <c r="W61" s="9">
        <v>1</v>
      </c>
      <c r="X61" s="9">
        <v>1</v>
      </c>
      <c r="Y61" s="9">
        <v>0</v>
      </c>
      <c r="Z61" s="9">
        <f t="shared" si="6"/>
        <v>1</v>
      </c>
      <c r="AA61" s="9" t="s">
        <v>190</v>
      </c>
      <c r="AB61" s="9"/>
      <c r="AC61" s="9" t="s">
        <v>657</v>
      </c>
      <c r="AD61" s="9">
        <v>1</v>
      </c>
      <c r="AE61" s="9" t="s">
        <v>331</v>
      </c>
      <c r="AF61" s="9">
        <v>1</v>
      </c>
      <c r="AG61" s="9" t="s">
        <v>658</v>
      </c>
      <c r="AH61" s="9">
        <v>4</v>
      </c>
      <c r="AI61" s="9" t="s">
        <v>659</v>
      </c>
      <c r="AJ61" s="9">
        <v>1</v>
      </c>
      <c r="AK61" s="9">
        <v>0</v>
      </c>
      <c r="AL61" s="9">
        <v>0</v>
      </c>
      <c r="AM61" s="9">
        <v>1</v>
      </c>
      <c r="AN61" s="9">
        <v>1</v>
      </c>
      <c r="AO61" s="9">
        <v>1</v>
      </c>
      <c r="AP61" s="9">
        <v>0</v>
      </c>
      <c r="AQ61" s="9" t="s">
        <v>408</v>
      </c>
      <c r="AR61" s="9">
        <v>0</v>
      </c>
      <c r="AS61" s="9">
        <v>0</v>
      </c>
      <c r="AT61" s="9">
        <v>105</v>
      </c>
      <c r="AU61" s="9">
        <v>0</v>
      </c>
      <c r="AV61" s="9">
        <v>105</v>
      </c>
      <c r="AW61" s="9">
        <v>0</v>
      </c>
      <c r="AX61" s="9">
        <v>2</v>
      </c>
      <c r="AY61" s="9">
        <v>0</v>
      </c>
      <c r="AZ61" s="9" t="s">
        <v>660</v>
      </c>
      <c r="BA61" s="9" t="s">
        <v>661</v>
      </c>
      <c r="BB61" s="9">
        <v>81</v>
      </c>
      <c r="BC61" s="9"/>
      <c r="BD61" s="9"/>
      <c r="BE61" s="9">
        <v>81</v>
      </c>
      <c r="BF61" s="9">
        <v>1</v>
      </c>
      <c r="BG61" s="9">
        <v>108</v>
      </c>
      <c r="BH61" s="9">
        <f>BB61/BG61</f>
        <v>0.75</v>
      </c>
      <c r="BI61" s="14">
        <v>0</v>
      </c>
    </row>
    <row r="62" spans="1:61" ht="409.5">
      <c r="A62" s="1">
        <v>5</v>
      </c>
      <c r="B62" s="1" t="s">
        <v>662</v>
      </c>
      <c r="C62" s="1" t="s">
        <v>663</v>
      </c>
      <c r="D62" s="1">
        <v>2020</v>
      </c>
      <c r="E62" s="1"/>
      <c r="F62" s="1"/>
      <c r="G62" s="1" t="s">
        <v>664</v>
      </c>
      <c r="H62" s="1" t="s">
        <v>665</v>
      </c>
      <c r="I62" s="16" t="s">
        <v>127</v>
      </c>
      <c r="J62" s="12" t="s">
        <v>666</v>
      </c>
      <c r="K62" s="13">
        <v>1</v>
      </c>
      <c r="L62" s="13">
        <v>0</v>
      </c>
      <c r="M62" s="13" t="s">
        <v>62</v>
      </c>
      <c r="N62" s="13"/>
      <c r="O62" s="13">
        <v>1</v>
      </c>
      <c r="P62" s="13">
        <v>0</v>
      </c>
      <c r="Q62" s="13" t="s">
        <v>62</v>
      </c>
      <c r="R62" s="13"/>
      <c r="S62" s="13">
        <v>2</v>
      </c>
      <c r="T62" s="9"/>
      <c r="U62" s="9"/>
      <c r="V62" s="9"/>
      <c r="W62" s="9">
        <v>1</v>
      </c>
      <c r="X62" s="9">
        <v>1</v>
      </c>
      <c r="Y62" s="9">
        <v>0</v>
      </c>
      <c r="Z62" s="9">
        <f t="shared" si="6"/>
        <v>1</v>
      </c>
      <c r="AA62" s="9" t="s">
        <v>667</v>
      </c>
      <c r="AB62" s="9"/>
      <c r="AC62" s="9" t="s">
        <v>668</v>
      </c>
      <c r="AD62" s="9">
        <v>2</v>
      </c>
      <c r="AE62" s="9" t="s">
        <v>459</v>
      </c>
      <c r="AF62" s="9">
        <v>1</v>
      </c>
      <c r="AG62" s="9" t="s">
        <v>669</v>
      </c>
      <c r="AH62" s="9">
        <v>0</v>
      </c>
      <c r="AI62" s="9" t="s">
        <v>670</v>
      </c>
      <c r="AJ62" s="9">
        <v>1</v>
      </c>
      <c r="AK62" s="9">
        <v>0</v>
      </c>
      <c r="AL62" s="9">
        <v>1</v>
      </c>
      <c r="AM62" s="9">
        <v>1</v>
      </c>
      <c r="AN62" s="9">
        <v>1</v>
      </c>
      <c r="AO62" s="9">
        <v>1</v>
      </c>
      <c r="AP62" s="9">
        <v>1</v>
      </c>
      <c r="AQ62" s="9">
        <v>0</v>
      </c>
      <c r="AR62" s="9">
        <v>0</v>
      </c>
      <c r="AS62" s="9">
        <v>0</v>
      </c>
      <c r="AT62" s="9">
        <v>315</v>
      </c>
      <c r="AU62" s="9">
        <v>201</v>
      </c>
      <c r="AV62" s="9">
        <v>114</v>
      </c>
      <c r="AW62" s="9">
        <v>0</v>
      </c>
      <c r="AX62" s="9">
        <v>2</v>
      </c>
      <c r="AY62" s="9">
        <v>1</v>
      </c>
      <c r="AZ62" s="9" t="s">
        <v>671</v>
      </c>
      <c r="BA62" s="9" t="s">
        <v>672</v>
      </c>
      <c r="BB62" s="9">
        <v>65</v>
      </c>
      <c r="BC62" s="9"/>
      <c r="BD62" s="9"/>
      <c r="BE62" s="9">
        <v>65</v>
      </c>
      <c r="BF62" s="9"/>
      <c r="BG62" s="9">
        <v>372</v>
      </c>
      <c r="BH62" s="9">
        <f>BB62/BG62</f>
        <v>0.17473118279569894</v>
      </c>
      <c r="BI62" s="14">
        <v>1</v>
      </c>
    </row>
    <row r="63" spans="1:61" ht="409.5">
      <c r="A63" s="1">
        <v>3</v>
      </c>
      <c r="B63" s="15" t="s">
        <v>673</v>
      </c>
      <c r="C63" s="15" t="s">
        <v>674</v>
      </c>
      <c r="D63" s="15">
        <v>2014</v>
      </c>
      <c r="E63" s="1"/>
      <c r="F63" s="1"/>
      <c r="G63" s="15" t="s">
        <v>675</v>
      </c>
      <c r="H63" s="15" t="s">
        <v>201</v>
      </c>
      <c r="I63" s="12" t="s">
        <v>676</v>
      </c>
      <c r="J63" s="15" t="s">
        <v>677</v>
      </c>
      <c r="K63" s="13">
        <v>1</v>
      </c>
      <c r="L63" s="13">
        <v>0</v>
      </c>
      <c r="M63" s="13" t="s">
        <v>62</v>
      </c>
      <c r="N63" s="13"/>
      <c r="O63" s="13">
        <v>1</v>
      </c>
      <c r="P63" s="13">
        <v>0</v>
      </c>
      <c r="Q63" s="13" t="s">
        <v>62</v>
      </c>
      <c r="R63" s="13"/>
      <c r="S63" s="13">
        <v>2</v>
      </c>
      <c r="T63" s="9"/>
      <c r="U63" s="9"/>
      <c r="V63" s="9"/>
      <c r="W63" s="9">
        <v>1</v>
      </c>
      <c r="X63" s="9">
        <v>1</v>
      </c>
      <c r="Y63" s="9">
        <v>0</v>
      </c>
      <c r="Z63" s="9">
        <f t="shared" si="6"/>
        <v>1</v>
      </c>
      <c r="AA63" s="9" t="s">
        <v>190</v>
      </c>
      <c r="AB63" s="9"/>
      <c r="AC63" s="9" t="s">
        <v>678</v>
      </c>
      <c r="AD63" s="9">
        <v>2</v>
      </c>
      <c r="AE63" s="9" t="s">
        <v>679</v>
      </c>
      <c r="AF63" s="9">
        <v>1</v>
      </c>
      <c r="AG63" s="9" t="s">
        <v>680</v>
      </c>
      <c r="AH63" s="9">
        <v>0</v>
      </c>
      <c r="AI63" s="9" t="s">
        <v>141</v>
      </c>
      <c r="AJ63" s="9">
        <v>0</v>
      </c>
      <c r="AK63" s="9">
        <v>1</v>
      </c>
      <c r="AL63" s="9">
        <v>0</v>
      </c>
      <c r="AM63" s="9">
        <v>1</v>
      </c>
      <c r="AN63" s="9">
        <v>1</v>
      </c>
      <c r="AO63" s="9">
        <v>1</v>
      </c>
      <c r="AP63" s="9">
        <v>0</v>
      </c>
      <c r="AQ63" s="9">
        <v>0</v>
      </c>
      <c r="AR63" s="9">
        <v>0</v>
      </c>
      <c r="AS63" s="9">
        <v>0</v>
      </c>
      <c r="AT63" s="9">
        <v>509</v>
      </c>
      <c r="AU63" s="9">
        <v>116</v>
      </c>
      <c r="AV63" s="9">
        <v>393</v>
      </c>
      <c r="AW63" s="9">
        <v>0</v>
      </c>
      <c r="AX63" s="9">
        <v>2</v>
      </c>
      <c r="AY63" s="9">
        <v>0</v>
      </c>
      <c r="AZ63" s="9" t="s">
        <v>681</v>
      </c>
      <c r="BA63" s="9" t="s">
        <v>682</v>
      </c>
      <c r="BB63" s="9">
        <v>54</v>
      </c>
      <c r="BC63" s="9">
        <v>6</v>
      </c>
      <c r="BD63" s="9">
        <v>18</v>
      </c>
      <c r="BE63" s="9">
        <v>17</v>
      </c>
      <c r="BF63" s="9"/>
      <c r="BG63" s="9">
        <v>509</v>
      </c>
      <c r="BH63" s="9">
        <f>BB63/BG63</f>
        <v>0.10609037328094302</v>
      </c>
      <c r="BI63" s="14">
        <v>0</v>
      </c>
    </row>
    <row r="64" spans="1:61" ht="331.5">
      <c r="A64" s="1">
        <v>3</v>
      </c>
      <c r="B64" s="15" t="s">
        <v>683</v>
      </c>
      <c r="C64" s="15" t="s">
        <v>684</v>
      </c>
      <c r="D64" s="15">
        <v>1994</v>
      </c>
      <c r="E64" s="1"/>
      <c r="F64" s="1"/>
      <c r="G64" s="15" t="s">
        <v>685</v>
      </c>
      <c r="H64" s="15" t="s">
        <v>588</v>
      </c>
      <c r="I64" s="12" t="s">
        <v>686</v>
      </c>
      <c r="J64" s="15" t="s">
        <v>687</v>
      </c>
      <c r="K64" s="13">
        <v>1</v>
      </c>
      <c r="L64" s="13">
        <v>0</v>
      </c>
      <c r="M64" s="13" t="s">
        <v>62</v>
      </c>
      <c r="N64" s="13"/>
      <c r="O64" s="13">
        <v>1</v>
      </c>
      <c r="P64" s="13">
        <v>0</v>
      </c>
      <c r="Q64" s="13" t="s">
        <v>62</v>
      </c>
      <c r="R64" s="13"/>
      <c r="S64" s="13">
        <v>2</v>
      </c>
      <c r="T64" s="9"/>
      <c r="U64" s="9"/>
      <c r="V64" s="9"/>
      <c r="W64" s="9">
        <v>1</v>
      </c>
      <c r="X64" s="9">
        <v>1</v>
      </c>
      <c r="Y64" s="9">
        <v>0</v>
      </c>
      <c r="Z64" s="9">
        <f t="shared" si="6"/>
        <v>1</v>
      </c>
      <c r="AA64" s="9" t="s">
        <v>190</v>
      </c>
      <c r="AB64" s="9"/>
      <c r="AC64" s="9" t="s">
        <v>688</v>
      </c>
      <c r="AD64" s="9">
        <v>1</v>
      </c>
      <c r="AE64" s="9" t="s">
        <v>559</v>
      </c>
      <c r="AF64" s="9">
        <v>1</v>
      </c>
      <c r="AG64" s="9" t="s">
        <v>689</v>
      </c>
      <c r="AH64" s="9">
        <v>4</v>
      </c>
      <c r="AI64" s="9" t="s">
        <v>659</v>
      </c>
      <c r="AJ64" s="9">
        <v>0</v>
      </c>
      <c r="AK64" s="9">
        <v>1</v>
      </c>
      <c r="AL64" s="9" t="s">
        <v>76</v>
      </c>
      <c r="AM64" s="9">
        <v>1</v>
      </c>
      <c r="AN64" s="9">
        <v>1</v>
      </c>
      <c r="AO64" s="9">
        <v>1</v>
      </c>
      <c r="AP64" s="9">
        <v>0</v>
      </c>
      <c r="AQ64" s="9">
        <v>1</v>
      </c>
      <c r="AR64" s="9">
        <v>1</v>
      </c>
      <c r="AS64" s="9">
        <v>0</v>
      </c>
      <c r="AT64" s="9">
        <v>19</v>
      </c>
      <c r="AU64" s="9">
        <v>0</v>
      </c>
      <c r="AV64" s="9">
        <v>19</v>
      </c>
      <c r="AW64" s="9">
        <v>0</v>
      </c>
      <c r="AX64" s="9">
        <v>1</v>
      </c>
      <c r="AY64" s="9" t="s">
        <v>76</v>
      </c>
      <c r="AZ64" s="9" t="s">
        <v>690</v>
      </c>
      <c r="BA64" s="9" t="s">
        <v>691</v>
      </c>
      <c r="BB64" s="9">
        <v>19</v>
      </c>
      <c r="BC64" s="9">
        <v>15</v>
      </c>
      <c r="BD64" s="9">
        <v>10</v>
      </c>
      <c r="BE64" s="9">
        <v>6</v>
      </c>
      <c r="BF64" s="9"/>
      <c r="BG64" s="9">
        <v>19</v>
      </c>
      <c r="BH64" s="9">
        <v>100</v>
      </c>
      <c r="BI64" s="14">
        <v>1</v>
      </c>
    </row>
    <row r="65" spans="1:61" ht="409.5">
      <c r="A65" s="1">
        <v>1</v>
      </c>
      <c r="B65" s="15" t="s">
        <v>692</v>
      </c>
      <c r="C65" s="15" t="s">
        <v>693</v>
      </c>
      <c r="D65" s="15">
        <v>2013</v>
      </c>
      <c r="E65" s="15" t="s">
        <v>559</v>
      </c>
      <c r="F65" s="15" t="s">
        <v>93</v>
      </c>
      <c r="G65" s="15" t="s">
        <v>694</v>
      </c>
      <c r="H65" s="15" t="s">
        <v>695</v>
      </c>
      <c r="I65" s="15"/>
      <c r="J65" s="17"/>
      <c r="K65" s="13">
        <v>1</v>
      </c>
      <c r="L65" s="13">
        <v>0</v>
      </c>
      <c r="M65" s="13" t="s">
        <v>62</v>
      </c>
      <c r="N65" s="13"/>
      <c r="O65" s="13">
        <v>1</v>
      </c>
      <c r="P65" s="13">
        <v>0</v>
      </c>
      <c r="Q65" s="13" t="s">
        <v>62</v>
      </c>
      <c r="R65" s="13"/>
      <c r="S65" s="13">
        <v>2</v>
      </c>
      <c r="T65" s="9"/>
      <c r="U65" s="9"/>
      <c r="V65" s="9"/>
      <c r="W65" s="9">
        <v>1</v>
      </c>
      <c r="X65" s="9">
        <v>1</v>
      </c>
      <c r="Y65" s="9">
        <v>0</v>
      </c>
      <c r="Z65" s="9">
        <f t="shared" si="6"/>
        <v>1</v>
      </c>
      <c r="AA65" s="9" t="s">
        <v>190</v>
      </c>
      <c r="AB65" s="9"/>
      <c r="AC65" s="9" t="s">
        <v>696</v>
      </c>
      <c r="AD65" s="9">
        <v>1</v>
      </c>
      <c r="AE65" s="9" t="s">
        <v>320</v>
      </c>
      <c r="AF65" s="9">
        <v>1</v>
      </c>
      <c r="AG65" s="9" t="s">
        <v>697</v>
      </c>
      <c r="AH65" s="9">
        <v>4</v>
      </c>
      <c r="AI65" s="9" t="s">
        <v>141</v>
      </c>
      <c r="AJ65" s="9">
        <v>0</v>
      </c>
      <c r="AK65" s="9">
        <v>1</v>
      </c>
      <c r="AL65" s="9" t="s">
        <v>76</v>
      </c>
      <c r="AM65" s="9">
        <v>0</v>
      </c>
      <c r="AN65" s="9">
        <v>1</v>
      </c>
      <c r="AO65" s="9">
        <v>1</v>
      </c>
      <c r="AP65" s="9">
        <v>0</v>
      </c>
      <c r="AQ65" s="9">
        <v>0</v>
      </c>
      <c r="AR65" s="9">
        <v>0</v>
      </c>
      <c r="AS65" s="9">
        <v>0</v>
      </c>
      <c r="AT65" s="9">
        <v>65</v>
      </c>
      <c r="AU65" s="9">
        <v>0</v>
      </c>
      <c r="AV65" s="9">
        <v>65</v>
      </c>
      <c r="AW65" s="9">
        <v>0</v>
      </c>
      <c r="AX65" s="9">
        <v>2</v>
      </c>
      <c r="AY65" s="9">
        <v>1</v>
      </c>
      <c r="AZ65" s="9" t="s">
        <v>518</v>
      </c>
      <c r="BA65" s="9" t="s">
        <v>698</v>
      </c>
      <c r="BB65" s="9">
        <v>17</v>
      </c>
      <c r="BC65" s="9"/>
      <c r="BD65" s="9"/>
      <c r="BE65" s="9">
        <v>17</v>
      </c>
      <c r="BF65" s="9">
        <v>1</v>
      </c>
      <c r="BG65" s="9">
        <v>65</v>
      </c>
      <c r="BH65" s="9">
        <f>BB65/BG65</f>
        <v>0.26153846153846155</v>
      </c>
      <c r="BI65" s="14">
        <v>0</v>
      </c>
    </row>
    <row r="66" spans="1:61" ht="409.5">
      <c r="A66" s="1">
        <v>1</v>
      </c>
      <c r="B66" s="15" t="s">
        <v>699</v>
      </c>
      <c r="C66" s="11" t="s">
        <v>700</v>
      </c>
      <c r="D66" s="15">
        <v>2003</v>
      </c>
      <c r="E66" s="15" t="s">
        <v>701</v>
      </c>
      <c r="F66" s="15" t="s">
        <v>93</v>
      </c>
      <c r="G66" s="15" t="s">
        <v>702</v>
      </c>
      <c r="H66" s="15" t="s">
        <v>201</v>
      </c>
      <c r="I66" s="15"/>
      <c r="J66" s="15" t="s">
        <v>703</v>
      </c>
      <c r="K66" s="13">
        <v>1</v>
      </c>
      <c r="L66" s="13">
        <v>0</v>
      </c>
      <c r="M66" s="13" t="s">
        <v>62</v>
      </c>
      <c r="N66" s="13"/>
      <c r="O66" s="13">
        <v>1</v>
      </c>
      <c r="P66" s="13">
        <v>0</v>
      </c>
      <c r="Q66" s="13" t="s">
        <v>62</v>
      </c>
      <c r="R66" s="13"/>
      <c r="S66" s="13">
        <v>2</v>
      </c>
      <c r="T66" s="9"/>
      <c r="U66" s="9"/>
      <c r="V66" s="9"/>
      <c r="W66" s="9">
        <v>1</v>
      </c>
      <c r="X66" s="9">
        <v>1</v>
      </c>
      <c r="Y66" s="9">
        <v>0</v>
      </c>
      <c r="Z66" s="9">
        <f t="shared" si="6"/>
        <v>1</v>
      </c>
      <c r="AA66" s="9" t="s">
        <v>190</v>
      </c>
      <c r="AB66" s="9"/>
      <c r="AC66" s="9" t="s">
        <v>704</v>
      </c>
      <c r="AD66" s="9">
        <v>2</v>
      </c>
      <c r="AE66" s="9" t="s">
        <v>600</v>
      </c>
      <c r="AF66" s="9">
        <v>1</v>
      </c>
      <c r="AG66" s="9" t="s">
        <v>705</v>
      </c>
      <c r="AH66" s="9">
        <v>4</v>
      </c>
      <c r="AI66" s="9" t="s">
        <v>141</v>
      </c>
      <c r="AJ66" s="9">
        <v>0</v>
      </c>
      <c r="AK66" s="9">
        <v>1</v>
      </c>
      <c r="AL66" s="9" t="s">
        <v>76</v>
      </c>
      <c r="AM66" s="9">
        <v>1</v>
      </c>
      <c r="AN66" s="9">
        <v>1</v>
      </c>
      <c r="AO66" s="9">
        <v>1</v>
      </c>
      <c r="AP66" s="9">
        <v>1</v>
      </c>
      <c r="AQ66" s="9" t="s">
        <v>706</v>
      </c>
      <c r="AR66" s="9">
        <v>0</v>
      </c>
      <c r="AS66" s="9">
        <v>0</v>
      </c>
      <c r="AT66" s="9">
        <v>1122</v>
      </c>
      <c r="AU66" s="9">
        <v>0</v>
      </c>
      <c r="AV66" s="9">
        <v>1122</v>
      </c>
      <c r="AW66" s="9">
        <v>0</v>
      </c>
      <c r="AX66" s="9">
        <v>2</v>
      </c>
      <c r="AY66" s="9">
        <v>0</v>
      </c>
      <c r="AZ66" s="9" t="s">
        <v>707</v>
      </c>
      <c r="BA66" s="9" t="s">
        <v>708</v>
      </c>
      <c r="BB66" s="9">
        <v>75</v>
      </c>
      <c r="BC66" s="9"/>
      <c r="BD66" s="9"/>
      <c r="BE66" s="9">
        <v>75</v>
      </c>
      <c r="BF66" s="9"/>
      <c r="BG66" s="9">
        <v>1122</v>
      </c>
      <c r="BH66" s="9">
        <f>BB66/BG66</f>
        <v>6.684491978609626E-2</v>
      </c>
      <c r="BI66" s="14">
        <v>0</v>
      </c>
    </row>
    <row r="67" spans="1:61" ht="409.5">
      <c r="A67" s="1">
        <v>1</v>
      </c>
      <c r="B67" s="15" t="s">
        <v>709</v>
      </c>
      <c r="C67" s="15" t="s">
        <v>710</v>
      </c>
      <c r="D67" s="15">
        <v>2018</v>
      </c>
      <c r="E67" s="15" t="s">
        <v>320</v>
      </c>
      <c r="F67" s="15" t="s">
        <v>93</v>
      </c>
      <c r="G67" s="15" t="s">
        <v>711</v>
      </c>
      <c r="H67" s="15" t="s">
        <v>712</v>
      </c>
      <c r="I67" s="15"/>
      <c r="J67" s="15" t="s">
        <v>713</v>
      </c>
      <c r="K67" s="13">
        <v>0</v>
      </c>
      <c r="L67" s="13">
        <v>0</v>
      </c>
      <c r="M67" s="13" t="s">
        <v>83</v>
      </c>
      <c r="N67" s="13"/>
      <c r="O67" s="13">
        <v>1</v>
      </c>
      <c r="P67" s="13">
        <v>0</v>
      </c>
      <c r="Q67" s="13" t="s">
        <v>62</v>
      </c>
      <c r="R67" s="13"/>
      <c r="S67" s="13">
        <v>1</v>
      </c>
      <c r="T67" s="13">
        <v>1</v>
      </c>
      <c r="U67" s="9" t="s">
        <v>645</v>
      </c>
      <c r="V67" s="9"/>
      <c r="W67" s="9">
        <v>1</v>
      </c>
      <c r="X67" s="9">
        <v>1</v>
      </c>
      <c r="Y67" s="9">
        <v>0</v>
      </c>
      <c r="Z67" s="9">
        <f t="shared" si="6"/>
        <v>1</v>
      </c>
      <c r="AA67" s="9" t="s">
        <v>190</v>
      </c>
      <c r="AB67" s="9"/>
      <c r="AC67" s="9" t="s">
        <v>714</v>
      </c>
      <c r="AD67" s="9">
        <v>1</v>
      </c>
      <c r="AE67" s="9" t="s">
        <v>320</v>
      </c>
      <c r="AF67" s="9">
        <v>1</v>
      </c>
      <c r="AG67" s="9" t="s">
        <v>715</v>
      </c>
      <c r="AH67" s="9">
        <v>4</v>
      </c>
      <c r="AI67" s="9" t="s">
        <v>141</v>
      </c>
      <c r="AJ67" s="9">
        <v>0</v>
      </c>
      <c r="AK67" s="9">
        <v>1</v>
      </c>
      <c r="AL67" s="9" t="s">
        <v>76</v>
      </c>
      <c r="AM67" s="9">
        <v>1</v>
      </c>
      <c r="AN67" s="9">
        <v>0</v>
      </c>
      <c r="AO67" s="9">
        <v>1</v>
      </c>
      <c r="AP67" s="9">
        <v>0</v>
      </c>
      <c r="AQ67" s="9">
        <v>0</v>
      </c>
      <c r="AR67" s="9">
        <v>0</v>
      </c>
      <c r="AS67" s="9">
        <v>0</v>
      </c>
      <c r="AT67" s="9">
        <v>23</v>
      </c>
      <c r="AU67" s="9">
        <v>0</v>
      </c>
      <c r="AV67" s="9">
        <v>23</v>
      </c>
      <c r="AW67" s="9">
        <v>0</v>
      </c>
      <c r="AX67" s="9">
        <v>2</v>
      </c>
      <c r="AY67" s="9">
        <v>0</v>
      </c>
      <c r="AZ67" s="9" t="s">
        <v>716</v>
      </c>
      <c r="BA67" s="9" t="s">
        <v>594</v>
      </c>
      <c r="BB67" s="9">
        <v>0</v>
      </c>
      <c r="BC67" s="9"/>
      <c r="BD67" s="9"/>
      <c r="BE67" s="9"/>
      <c r="BF67" s="9"/>
      <c r="BG67" s="9">
        <v>23</v>
      </c>
      <c r="BH67" s="9">
        <v>0</v>
      </c>
      <c r="BI67" s="14">
        <v>0</v>
      </c>
    </row>
    <row r="68" spans="1:61" ht="409.5">
      <c r="A68" s="1">
        <v>3</v>
      </c>
      <c r="B68" s="15" t="s">
        <v>717</v>
      </c>
      <c r="C68" s="15" t="s">
        <v>718</v>
      </c>
      <c r="D68" s="15">
        <v>2008</v>
      </c>
      <c r="E68" s="1"/>
      <c r="F68" s="1"/>
      <c r="G68" s="15" t="s">
        <v>719</v>
      </c>
      <c r="H68" s="15" t="s">
        <v>201</v>
      </c>
      <c r="I68" s="12" t="s">
        <v>720</v>
      </c>
      <c r="J68" s="15" t="s">
        <v>721</v>
      </c>
      <c r="K68" s="13">
        <v>1</v>
      </c>
      <c r="L68" s="13">
        <v>0</v>
      </c>
      <c r="M68" s="13" t="s">
        <v>62</v>
      </c>
      <c r="N68" s="13"/>
      <c r="O68" s="13">
        <v>1</v>
      </c>
      <c r="P68" s="13">
        <v>0</v>
      </c>
      <c r="Q68" s="13" t="s">
        <v>62</v>
      </c>
      <c r="R68" s="13"/>
      <c r="S68" s="13">
        <v>2</v>
      </c>
      <c r="T68" s="9"/>
      <c r="U68" s="9"/>
      <c r="V68" s="9"/>
      <c r="W68" s="9">
        <v>1</v>
      </c>
      <c r="X68" s="9">
        <v>1</v>
      </c>
      <c r="Y68" s="9">
        <v>0</v>
      </c>
      <c r="Z68" s="9">
        <f t="shared" si="6"/>
        <v>1</v>
      </c>
      <c r="AA68" s="9" t="s">
        <v>339</v>
      </c>
      <c r="AB68" s="9"/>
      <c r="AC68" s="9" t="s">
        <v>722</v>
      </c>
      <c r="AD68" s="9">
        <v>2</v>
      </c>
      <c r="AE68" s="9" t="s">
        <v>723</v>
      </c>
      <c r="AF68" s="9">
        <v>1</v>
      </c>
      <c r="AG68" s="9" t="s">
        <v>724</v>
      </c>
      <c r="AH68" s="9">
        <v>2</v>
      </c>
      <c r="AI68" s="9" t="s">
        <v>725</v>
      </c>
      <c r="AJ68" s="9">
        <v>0</v>
      </c>
      <c r="AK68" s="9">
        <v>1</v>
      </c>
      <c r="AL68" s="9">
        <v>0</v>
      </c>
      <c r="AM68" s="9">
        <v>1</v>
      </c>
      <c r="AN68" s="9">
        <v>1</v>
      </c>
      <c r="AO68" s="9">
        <v>1</v>
      </c>
      <c r="AP68" s="9">
        <v>1</v>
      </c>
      <c r="AQ68" s="9">
        <v>1</v>
      </c>
      <c r="AR68" s="9">
        <v>1</v>
      </c>
      <c r="AS68" s="9">
        <v>1</v>
      </c>
      <c r="AT68" s="9">
        <v>24</v>
      </c>
      <c r="AU68" s="9">
        <v>0</v>
      </c>
      <c r="AV68" s="9">
        <v>24</v>
      </c>
      <c r="AW68" s="9">
        <v>0</v>
      </c>
      <c r="AX68" s="9">
        <v>2</v>
      </c>
      <c r="AY68" s="9" t="s">
        <v>76</v>
      </c>
      <c r="AZ68" s="9" t="s">
        <v>726</v>
      </c>
      <c r="BA68" s="9" t="s">
        <v>727</v>
      </c>
      <c r="BB68" s="9">
        <v>18</v>
      </c>
      <c r="BC68" s="9"/>
      <c r="BD68" s="9"/>
      <c r="BE68" s="9"/>
      <c r="BF68" s="9"/>
      <c r="BG68" s="9">
        <v>24</v>
      </c>
      <c r="BH68" s="9">
        <f>BB68/BG68</f>
        <v>0.75</v>
      </c>
      <c r="BI68" s="14">
        <v>1</v>
      </c>
    </row>
    <row r="69" spans="1:61" ht="280.5">
      <c r="A69" s="1">
        <v>3</v>
      </c>
      <c r="B69" s="15" t="s">
        <v>728</v>
      </c>
      <c r="C69" s="15" t="s">
        <v>729</v>
      </c>
      <c r="D69" s="15">
        <v>2013</v>
      </c>
      <c r="E69" s="1"/>
      <c r="F69" s="1"/>
      <c r="G69" s="15" t="s">
        <v>730</v>
      </c>
      <c r="H69" s="15" t="s">
        <v>95</v>
      </c>
      <c r="I69" s="12" t="s">
        <v>731</v>
      </c>
      <c r="J69" s="15" t="s">
        <v>732</v>
      </c>
      <c r="K69" s="13">
        <v>1</v>
      </c>
      <c r="L69" s="13">
        <v>0</v>
      </c>
      <c r="M69" s="13" t="s">
        <v>62</v>
      </c>
      <c r="N69" s="13"/>
      <c r="O69" s="13">
        <v>1</v>
      </c>
      <c r="P69" s="13">
        <v>0</v>
      </c>
      <c r="Q69" s="13" t="s">
        <v>62</v>
      </c>
      <c r="R69" s="13"/>
      <c r="S69" s="13">
        <v>2</v>
      </c>
      <c r="T69" s="9"/>
      <c r="U69" s="9"/>
      <c r="V69" s="9"/>
      <c r="W69" s="9">
        <v>1</v>
      </c>
      <c r="X69" s="9">
        <v>1</v>
      </c>
      <c r="Y69" s="9">
        <v>0</v>
      </c>
      <c r="Z69" s="9">
        <f t="shared" si="6"/>
        <v>1</v>
      </c>
      <c r="AA69" s="9" t="s">
        <v>365</v>
      </c>
      <c r="AB69" s="9"/>
      <c r="AC69" s="9" t="s">
        <v>733</v>
      </c>
      <c r="AD69" s="9">
        <v>1</v>
      </c>
      <c r="AE69" s="9" t="s">
        <v>554</v>
      </c>
      <c r="AF69" s="9">
        <v>0</v>
      </c>
      <c r="AG69" s="9" t="s">
        <v>734</v>
      </c>
      <c r="AH69" s="9">
        <v>4</v>
      </c>
      <c r="AI69" s="9" t="s">
        <v>141</v>
      </c>
      <c r="AJ69" s="9">
        <v>0</v>
      </c>
      <c r="AK69" s="9">
        <v>1</v>
      </c>
      <c r="AL69" s="9" t="s">
        <v>76</v>
      </c>
      <c r="AM69" s="9">
        <v>1</v>
      </c>
      <c r="AN69" s="9">
        <v>1</v>
      </c>
      <c r="AO69" s="9">
        <v>1</v>
      </c>
      <c r="AP69" s="9">
        <v>0</v>
      </c>
      <c r="AQ69" s="9">
        <v>0</v>
      </c>
      <c r="AR69" s="9">
        <v>0</v>
      </c>
      <c r="AS69" s="9">
        <v>0</v>
      </c>
      <c r="AT69" s="9">
        <v>28983</v>
      </c>
      <c r="AU69" s="9">
        <v>0</v>
      </c>
      <c r="AV69" s="9">
        <v>28983</v>
      </c>
      <c r="AW69" s="9">
        <v>0</v>
      </c>
      <c r="AX69" s="9">
        <v>1</v>
      </c>
      <c r="AY69" s="9">
        <v>0</v>
      </c>
      <c r="AZ69" s="9" t="s">
        <v>735</v>
      </c>
      <c r="BA69" s="9" t="s">
        <v>736</v>
      </c>
      <c r="BB69" s="9">
        <v>10</v>
      </c>
      <c r="BC69" s="9"/>
      <c r="BD69" s="9"/>
      <c r="BE69" s="9">
        <v>10</v>
      </c>
      <c r="BF69" s="9">
        <v>3</v>
      </c>
      <c r="BG69" s="9">
        <v>28983</v>
      </c>
      <c r="BH69" s="9">
        <f>BB69/BG69</f>
        <v>3.4502984508159954E-4</v>
      </c>
      <c r="BI69" s="14">
        <v>0</v>
      </c>
    </row>
    <row r="70" spans="1:61" ht="409.5">
      <c r="A70" s="1">
        <v>3</v>
      </c>
      <c r="B70" s="15" t="s">
        <v>737</v>
      </c>
      <c r="C70" s="15" t="s">
        <v>738</v>
      </c>
      <c r="D70" s="15">
        <v>2013</v>
      </c>
      <c r="E70" s="1"/>
      <c r="F70" s="1"/>
      <c r="G70" s="15" t="s">
        <v>739</v>
      </c>
      <c r="H70" s="15" t="s">
        <v>95</v>
      </c>
      <c r="I70" s="12" t="s">
        <v>740</v>
      </c>
      <c r="J70" s="15" t="s">
        <v>741</v>
      </c>
      <c r="K70" s="13">
        <v>1</v>
      </c>
      <c r="L70" s="13">
        <v>0</v>
      </c>
      <c r="M70" s="13" t="s">
        <v>62</v>
      </c>
      <c r="N70" s="13"/>
      <c r="O70" s="13">
        <v>1</v>
      </c>
      <c r="P70" s="13">
        <v>0</v>
      </c>
      <c r="Q70" s="13" t="s">
        <v>62</v>
      </c>
      <c r="R70" s="13"/>
      <c r="S70" s="13">
        <v>2</v>
      </c>
      <c r="T70" s="9"/>
      <c r="U70" s="9"/>
      <c r="V70" s="9"/>
      <c r="W70" s="9">
        <v>1</v>
      </c>
      <c r="X70" s="9">
        <v>1</v>
      </c>
      <c r="Y70" s="9">
        <v>0</v>
      </c>
      <c r="Z70" s="9">
        <f t="shared" si="6"/>
        <v>1</v>
      </c>
      <c r="AA70" s="9" t="s">
        <v>190</v>
      </c>
      <c r="AB70" s="9"/>
      <c r="AC70" s="9" t="s">
        <v>742</v>
      </c>
      <c r="AD70" s="9">
        <v>1</v>
      </c>
      <c r="AE70" s="9" t="s">
        <v>554</v>
      </c>
      <c r="AF70" s="9">
        <v>0</v>
      </c>
      <c r="AG70" s="9" t="s">
        <v>555</v>
      </c>
      <c r="AH70" s="9">
        <v>0</v>
      </c>
      <c r="AI70" s="9" t="s">
        <v>743</v>
      </c>
      <c r="AJ70" s="9">
        <v>0</v>
      </c>
      <c r="AK70" s="9">
        <v>1</v>
      </c>
      <c r="AL70" s="9" t="s">
        <v>76</v>
      </c>
      <c r="AM70" s="9">
        <v>1</v>
      </c>
      <c r="AN70" s="9">
        <v>1</v>
      </c>
      <c r="AO70" s="9" t="s">
        <v>744</v>
      </c>
      <c r="AP70" s="9">
        <v>1</v>
      </c>
      <c r="AQ70" s="9">
        <v>1</v>
      </c>
      <c r="AR70" s="9">
        <v>0</v>
      </c>
      <c r="AS70" s="9">
        <v>0</v>
      </c>
      <c r="AT70" s="9">
        <v>6</v>
      </c>
      <c r="AU70" s="9">
        <v>0</v>
      </c>
      <c r="AV70" s="9">
        <v>6</v>
      </c>
      <c r="AW70" s="9">
        <v>0</v>
      </c>
      <c r="AX70" s="9">
        <v>1</v>
      </c>
      <c r="AY70" s="9" t="s">
        <v>76</v>
      </c>
      <c r="AZ70" s="9" t="s">
        <v>76</v>
      </c>
      <c r="BA70" s="9" t="s">
        <v>745</v>
      </c>
      <c r="BB70" s="9">
        <v>6</v>
      </c>
      <c r="BC70" s="9"/>
      <c r="BD70" s="9"/>
      <c r="BE70" s="9">
        <v>6</v>
      </c>
      <c r="BF70" s="9">
        <v>3</v>
      </c>
      <c r="BG70" s="9">
        <v>6</v>
      </c>
      <c r="BH70" s="9">
        <v>100</v>
      </c>
      <c r="BI70" s="14">
        <v>0</v>
      </c>
    </row>
    <row r="71" spans="1:61" ht="409.5">
      <c r="A71" s="1">
        <v>3</v>
      </c>
      <c r="B71" s="15" t="s">
        <v>746</v>
      </c>
      <c r="C71" s="15" t="s">
        <v>747</v>
      </c>
      <c r="D71" s="15">
        <v>2001</v>
      </c>
      <c r="E71" s="1"/>
      <c r="F71" s="1"/>
      <c r="G71" s="15" t="s">
        <v>748</v>
      </c>
      <c r="H71" s="15" t="s">
        <v>201</v>
      </c>
      <c r="I71" s="12" t="s">
        <v>749</v>
      </c>
      <c r="J71" s="15" t="s">
        <v>750</v>
      </c>
      <c r="K71" s="13">
        <v>1</v>
      </c>
      <c r="L71" s="13">
        <v>0</v>
      </c>
      <c r="M71" s="13" t="s">
        <v>62</v>
      </c>
      <c r="N71" s="13"/>
      <c r="O71" s="13">
        <v>1</v>
      </c>
      <c r="P71" s="13">
        <v>0</v>
      </c>
      <c r="Q71" s="13" t="s">
        <v>62</v>
      </c>
      <c r="R71" s="13"/>
      <c r="S71" s="13">
        <v>2</v>
      </c>
      <c r="T71" s="9"/>
      <c r="U71" s="9"/>
      <c r="V71" s="9"/>
      <c r="W71" s="9">
        <v>1</v>
      </c>
      <c r="X71" s="9">
        <v>1</v>
      </c>
      <c r="Y71" s="9">
        <v>0</v>
      </c>
      <c r="Z71" s="9">
        <f t="shared" si="6"/>
        <v>1</v>
      </c>
      <c r="AA71" s="9" t="s">
        <v>190</v>
      </c>
      <c r="AB71" s="9"/>
      <c r="AC71" s="9" t="s">
        <v>751</v>
      </c>
      <c r="AD71" s="9">
        <v>2</v>
      </c>
      <c r="AE71" s="9" t="s">
        <v>459</v>
      </c>
      <c r="AF71" s="9">
        <v>1</v>
      </c>
      <c r="AG71" s="9" t="s">
        <v>752</v>
      </c>
      <c r="AH71" s="9">
        <v>0</v>
      </c>
      <c r="AI71" s="9" t="s">
        <v>378</v>
      </c>
      <c r="AJ71" s="9">
        <v>0</v>
      </c>
      <c r="AK71" s="9">
        <v>1</v>
      </c>
      <c r="AL71" s="9" t="s">
        <v>76</v>
      </c>
      <c r="AM71" s="9">
        <v>1</v>
      </c>
      <c r="AN71" s="9">
        <v>1</v>
      </c>
      <c r="AO71" s="9">
        <v>1</v>
      </c>
      <c r="AP71" s="9">
        <v>0</v>
      </c>
      <c r="AQ71" s="9">
        <v>0</v>
      </c>
      <c r="AR71" s="9">
        <v>1</v>
      </c>
      <c r="AS71" s="9">
        <v>0</v>
      </c>
      <c r="AT71" s="9">
        <v>78</v>
      </c>
      <c r="AU71" s="9">
        <v>67</v>
      </c>
      <c r="AV71" s="9">
        <v>11</v>
      </c>
      <c r="AW71" s="9">
        <v>0</v>
      </c>
      <c r="AX71" s="9">
        <v>2</v>
      </c>
      <c r="AY71" s="9">
        <v>0</v>
      </c>
      <c r="AZ71" s="9" t="s">
        <v>753</v>
      </c>
      <c r="BA71" s="9" t="s">
        <v>754</v>
      </c>
      <c r="BB71" s="9">
        <v>9</v>
      </c>
      <c r="BC71" s="9"/>
      <c r="BD71" s="9"/>
      <c r="BE71" s="9"/>
      <c r="BF71" s="9"/>
      <c r="BG71" s="9">
        <v>78</v>
      </c>
      <c r="BH71" s="9">
        <f>BB71/BG71</f>
        <v>0.11538461538461539</v>
      </c>
      <c r="BI71" s="14">
        <v>1</v>
      </c>
    </row>
    <row r="72" spans="1:61" ht="344.25">
      <c r="A72" s="1">
        <v>3</v>
      </c>
      <c r="B72" s="15" t="s">
        <v>755</v>
      </c>
      <c r="C72" s="15" t="s">
        <v>756</v>
      </c>
      <c r="D72" s="15">
        <v>1990</v>
      </c>
      <c r="E72" s="1"/>
      <c r="F72" s="1"/>
      <c r="G72" s="15" t="s">
        <v>757</v>
      </c>
      <c r="H72" s="15" t="s">
        <v>201</v>
      </c>
      <c r="I72" s="12" t="s">
        <v>758</v>
      </c>
      <c r="J72" s="15" t="s">
        <v>759</v>
      </c>
      <c r="K72" s="13">
        <v>1</v>
      </c>
      <c r="L72" s="13">
        <v>0</v>
      </c>
      <c r="M72" s="13" t="s">
        <v>62</v>
      </c>
      <c r="N72" s="13"/>
      <c r="O72" s="13">
        <v>1</v>
      </c>
      <c r="P72" s="13">
        <v>0</v>
      </c>
      <c r="Q72" s="13" t="s">
        <v>62</v>
      </c>
      <c r="R72" s="13"/>
      <c r="S72" s="13">
        <v>2</v>
      </c>
      <c r="T72" s="9"/>
      <c r="U72" s="9"/>
      <c r="V72" s="9"/>
      <c r="W72" s="9">
        <v>1</v>
      </c>
      <c r="X72" s="9">
        <v>1</v>
      </c>
      <c r="Y72" s="9">
        <v>0</v>
      </c>
      <c r="Z72" s="9">
        <f t="shared" si="6"/>
        <v>1</v>
      </c>
      <c r="AA72" s="9" t="s">
        <v>667</v>
      </c>
      <c r="AB72" s="9"/>
      <c r="AC72" s="9" t="s">
        <v>204</v>
      </c>
      <c r="AD72" s="9">
        <v>1</v>
      </c>
      <c r="AE72" s="9" t="s">
        <v>205</v>
      </c>
      <c r="AF72" s="9">
        <v>1</v>
      </c>
      <c r="AG72" s="9" t="s">
        <v>206</v>
      </c>
      <c r="AH72" s="9">
        <v>4</v>
      </c>
      <c r="AI72" s="9" t="s">
        <v>479</v>
      </c>
      <c r="AJ72" s="9">
        <v>0</v>
      </c>
      <c r="AK72" s="9">
        <v>1</v>
      </c>
      <c r="AL72" s="9" t="s">
        <v>76</v>
      </c>
      <c r="AM72" s="9">
        <v>1</v>
      </c>
      <c r="AN72" s="9">
        <v>1</v>
      </c>
      <c r="AO72" s="9">
        <v>1</v>
      </c>
      <c r="AP72" s="9">
        <v>1</v>
      </c>
      <c r="AQ72" s="9">
        <v>0</v>
      </c>
      <c r="AR72" s="9">
        <v>0</v>
      </c>
      <c r="AS72" s="9">
        <v>0</v>
      </c>
      <c r="AT72" s="9">
        <v>165</v>
      </c>
      <c r="AU72" s="9">
        <v>0</v>
      </c>
      <c r="AV72" s="9">
        <v>165</v>
      </c>
      <c r="AW72" s="9">
        <v>0</v>
      </c>
      <c r="AX72" s="9">
        <v>2</v>
      </c>
      <c r="AY72" s="9">
        <v>0</v>
      </c>
      <c r="AZ72" s="9">
        <v>0</v>
      </c>
      <c r="BA72" s="9" t="s">
        <v>760</v>
      </c>
      <c r="BB72" s="9">
        <v>52</v>
      </c>
      <c r="BC72" s="9"/>
      <c r="BD72" s="9"/>
      <c r="BE72" s="9">
        <v>52</v>
      </c>
      <c r="BF72" s="9">
        <v>1</v>
      </c>
      <c r="BG72" s="9">
        <v>165</v>
      </c>
      <c r="BH72" s="9">
        <f>BB72/BG72</f>
        <v>0.31515151515151513</v>
      </c>
      <c r="BI72" s="14">
        <v>0</v>
      </c>
    </row>
    <row r="73" spans="1:61" ht="409.5">
      <c r="A73" s="1">
        <v>1</v>
      </c>
      <c r="B73" s="15" t="s">
        <v>761</v>
      </c>
      <c r="C73" s="15" t="s">
        <v>762</v>
      </c>
      <c r="D73" s="15">
        <v>2017</v>
      </c>
      <c r="E73" s="15" t="s">
        <v>139</v>
      </c>
      <c r="F73" s="15" t="s">
        <v>93</v>
      </c>
      <c r="G73" s="15" t="s">
        <v>763</v>
      </c>
      <c r="H73" s="15" t="s">
        <v>764</v>
      </c>
      <c r="I73" s="15"/>
      <c r="J73" s="15" t="s">
        <v>765</v>
      </c>
      <c r="K73" s="13">
        <v>1</v>
      </c>
      <c r="L73" s="13">
        <v>0</v>
      </c>
      <c r="M73" s="13" t="s">
        <v>62</v>
      </c>
      <c r="N73" s="13"/>
      <c r="O73" s="13">
        <v>1</v>
      </c>
      <c r="P73" s="13">
        <v>1</v>
      </c>
      <c r="Q73" s="13" t="s">
        <v>83</v>
      </c>
      <c r="R73" s="13" t="s">
        <v>766</v>
      </c>
      <c r="S73" s="13">
        <v>1</v>
      </c>
      <c r="T73" s="13">
        <v>1</v>
      </c>
      <c r="U73" s="9" t="s">
        <v>767</v>
      </c>
      <c r="V73" s="9"/>
      <c r="W73" s="9">
        <v>1</v>
      </c>
      <c r="X73" s="9">
        <v>1</v>
      </c>
      <c r="Y73" s="9">
        <v>0</v>
      </c>
      <c r="Z73" s="9">
        <v>1</v>
      </c>
      <c r="AA73" s="9" t="s">
        <v>768</v>
      </c>
      <c r="AB73" s="9"/>
      <c r="AC73" s="9" t="s">
        <v>769</v>
      </c>
      <c r="AD73" s="9">
        <v>1</v>
      </c>
      <c r="AE73" s="9" t="s">
        <v>139</v>
      </c>
      <c r="AF73" s="9">
        <v>1</v>
      </c>
      <c r="AG73" s="9" t="s">
        <v>770</v>
      </c>
      <c r="AH73" s="9">
        <v>4</v>
      </c>
      <c r="AI73" s="9" t="s">
        <v>771</v>
      </c>
      <c r="AJ73" s="9">
        <v>0</v>
      </c>
      <c r="AK73" s="9">
        <v>1</v>
      </c>
      <c r="AL73" s="9" t="s">
        <v>76</v>
      </c>
      <c r="AM73" s="9">
        <v>1</v>
      </c>
      <c r="AN73" s="9">
        <v>1</v>
      </c>
      <c r="AO73" s="9">
        <v>0</v>
      </c>
      <c r="AP73" s="9">
        <v>0</v>
      </c>
      <c r="AQ73" s="9">
        <v>0</v>
      </c>
      <c r="AR73" s="9">
        <v>0</v>
      </c>
      <c r="AS73" s="9">
        <v>1</v>
      </c>
      <c r="AT73" s="9"/>
      <c r="AU73" s="9"/>
      <c r="AV73" s="9"/>
      <c r="AW73" s="9"/>
      <c r="AX73" s="9"/>
      <c r="AY73" s="9"/>
      <c r="AZ73" s="9"/>
      <c r="BA73" s="9"/>
      <c r="BB73" s="9"/>
      <c r="BC73" s="9"/>
      <c r="BD73" s="9"/>
      <c r="BE73" s="9"/>
      <c r="BF73" s="9"/>
      <c r="BG73" s="9"/>
      <c r="BH73" s="9"/>
      <c r="BI73" s="14"/>
    </row>
    <row r="74" spans="1:61" ht="409.5">
      <c r="A74" s="1">
        <v>3</v>
      </c>
      <c r="B74" s="15" t="s">
        <v>772</v>
      </c>
      <c r="C74" s="15" t="s">
        <v>773</v>
      </c>
      <c r="D74" s="15">
        <v>2018</v>
      </c>
      <c r="E74" s="1"/>
      <c r="F74" s="1"/>
      <c r="G74" s="15" t="s">
        <v>774</v>
      </c>
      <c r="H74" s="15" t="s">
        <v>775</v>
      </c>
      <c r="I74" s="12" t="s">
        <v>776</v>
      </c>
      <c r="J74" s="15" t="s">
        <v>777</v>
      </c>
      <c r="K74" s="13">
        <v>1</v>
      </c>
      <c r="L74" s="13">
        <v>0</v>
      </c>
      <c r="M74" s="13" t="s">
        <v>62</v>
      </c>
      <c r="N74" s="13"/>
      <c r="O74" s="13">
        <v>1</v>
      </c>
      <c r="P74" s="13">
        <v>0</v>
      </c>
      <c r="Q74" s="13" t="s">
        <v>62</v>
      </c>
      <c r="R74" s="13"/>
      <c r="S74" s="13">
        <v>2</v>
      </c>
      <c r="T74" s="9"/>
      <c r="U74" s="9"/>
      <c r="V74" s="9"/>
      <c r="W74" s="9">
        <v>1</v>
      </c>
      <c r="X74" s="9">
        <v>1</v>
      </c>
      <c r="Y74" s="9">
        <v>0</v>
      </c>
      <c r="Z74" s="9">
        <f t="shared" ref="Z74:Z80" si="7">X74-Y74</f>
        <v>1</v>
      </c>
      <c r="AA74" s="9" t="s">
        <v>190</v>
      </c>
      <c r="AB74" s="9"/>
      <c r="AC74" s="9" t="s">
        <v>778</v>
      </c>
      <c r="AD74" s="9">
        <v>2</v>
      </c>
      <c r="AE74" s="9" t="s">
        <v>779</v>
      </c>
      <c r="AF74" s="9">
        <v>1</v>
      </c>
      <c r="AG74" s="9" t="s">
        <v>780</v>
      </c>
      <c r="AH74" s="9">
        <v>4</v>
      </c>
      <c r="AI74" s="9" t="s">
        <v>141</v>
      </c>
      <c r="AJ74" s="9">
        <v>0</v>
      </c>
      <c r="AK74" s="9">
        <v>1</v>
      </c>
      <c r="AL74" s="9" t="s">
        <v>76</v>
      </c>
      <c r="AM74" s="9">
        <v>1</v>
      </c>
      <c r="AN74" s="9">
        <v>1</v>
      </c>
      <c r="AO74" s="9">
        <v>1</v>
      </c>
      <c r="AP74" s="9">
        <v>1</v>
      </c>
      <c r="AQ74" s="9">
        <v>1</v>
      </c>
      <c r="AR74" s="9">
        <v>0</v>
      </c>
      <c r="AS74" s="9">
        <v>0</v>
      </c>
      <c r="AT74" s="9">
        <v>35</v>
      </c>
      <c r="AU74" s="9">
        <v>10</v>
      </c>
      <c r="AV74" s="9">
        <v>25</v>
      </c>
      <c r="AW74" s="9">
        <v>0</v>
      </c>
      <c r="AX74" s="9">
        <v>2</v>
      </c>
      <c r="AY74" s="9">
        <v>0</v>
      </c>
      <c r="AZ74" s="9" t="s">
        <v>156</v>
      </c>
      <c r="BA74" s="9" t="s">
        <v>781</v>
      </c>
      <c r="BB74" s="9">
        <v>11</v>
      </c>
      <c r="BC74" s="9"/>
      <c r="BD74" s="9"/>
      <c r="BE74" s="9">
        <v>11</v>
      </c>
      <c r="BF74" s="9">
        <v>1</v>
      </c>
      <c r="BG74" s="9">
        <v>35</v>
      </c>
      <c r="BH74" s="9">
        <f>BB74/BG74</f>
        <v>0.31428571428571428</v>
      </c>
      <c r="BI74" s="14">
        <v>0</v>
      </c>
    </row>
    <row r="75" spans="1:61" ht="267.75">
      <c r="A75" s="1">
        <v>5</v>
      </c>
      <c r="B75" s="1" t="s">
        <v>782</v>
      </c>
      <c r="C75" s="1" t="s">
        <v>783</v>
      </c>
      <c r="D75" s="1">
        <v>2011</v>
      </c>
      <c r="E75" s="1"/>
      <c r="F75" s="1"/>
      <c r="G75" s="1" t="s">
        <v>784</v>
      </c>
      <c r="H75" s="1" t="s">
        <v>785</v>
      </c>
      <c r="I75" s="16" t="s">
        <v>127</v>
      </c>
      <c r="J75" s="1"/>
      <c r="K75" s="13">
        <v>1</v>
      </c>
      <c r="L75" s="13">
        <v>0</v>
      </c>
      <c r="M75" s="13" t="s">
        <v>62</v>
      </c>
      <c r="N75" s="13"/>
      <c r="O75" s="13">
        <v>1</v>
      </c>
      <c r="P75" s="13">
        <v>0</v>
      </c>
      <c r="Q75" s="13" t="s">
        <v>62</v>
      </c>
      <c r="R75" s="13"/>
      <c r="S75" s="13">
        <v>2</v>
      </c>
      <c r="T75" s="9"/>
      <c r="U75" s="9"/>
      <c r="V75" s="9"/>
      <c r="W75" s="9">
        <v>1</v>
      </c>
      <c r="X75" s="9">
        <v>1</v>
      </c>
      <c r="Y75" s="9">
        <v>0</v>
      </c>
      <c r="Z75" s="9">
        <f t="shared" si="7"/>
        <v>1</v>
      </c>
      <c r="AA75" s="9" t="s">
        <v>108</v>
      </c>
      <c r="AB75" s="9"/>
      <c r="AC75" s="9" t="s">
        <v>786</v>
      </c>
      <c r="AD75" s="9">
        <v>1</v>
      </c>
      <c r="AE75" s="9" t="s">
        <v>554</v>
      </c>
      <c r="AF75" s="9">
        <v>0</v>
      </c>
      <c r="AG75" s="9" t="s">
        <v>787</v>
      </c>
      <c r="AH75" s="9">
        <v>4</v>
      </c>
      <c r="AI75" s="9" t="s">
        <v>108</v>
      </c>
      <c r="AJ75" s="9">
        <v>0</v>
      </c>
      <c r="AK75" s="9">
        <v>1</v>
      </c>
      <c r="AL75" s="9" t="s">
        <v>76</v>
      </c>
      <c r="AM75" s="9">
        <v>0</v>
      </c>
      <c r="AN75" s="9">
        <v>1</v>
      </c>
      <c r="AO75" s="9">
        <v>1</v>
      </c>
      <c r="AP75" s="9">
        <v>0</v>
      </c>
      <c r="AQ75" s="9">
        <v>1</v>
      </c>
      <c r="AR75" s="9">
        <v>0</v>
      </c>
      <c r="AS75" s="9">
        <v>0</v>
      </c>
      <c r="AT75" s="9">
        <v>1</v>
      </c>
      <c r="AU75" s="9">
        <v>0</v>
      </c>
      <c r="AV75" s="9">
        <v>1</v>
      </c>
      <c r="AW75" s="9">
        <v>0</v>
      </c>
      <c r="AX75" s="9">
        <v>1</v>
      </c>
      <c r="AY75" s="9" t="s">
        <v>76</v>
      </c>
      <c r="AZ75" s="9" t="s">
        <v>76</v>
      </c>
      <c r="BA75" s="9" t="s">
        <v>788</v>
      </c>
      <c r="BB75" s="9">
        <v>1</v>
      </c>
      <c r="BC75" s="9"/>
      <c r="BD75" s="9"/>
      <c r="BE75" s="9">
        <v>1</v>
      </c>
      <c r="BF75" s="9">
        <v>3</v>
      </c>
      <c r="BG75" s="9">
        <v>1</v>
      </c>
      <c r="BH75" s="9">
        <v>100</v>
      </c>
      <c r="BI75" s="14" t="s">
        <v>789</v>
      </c>
    </row>
    <row r="76" spans="1:61" ht="409.5">
      <c r="A76" s="1">
        <v>3</v>
      </c>
      <c r="B76" s="15" t="s">
        <v>790</v>
      </c>
      <c r="C76" s="15" t="s">
        <v>791</v>
      </c>
      <c r="D76" s="15">
        <v>2017</v>
      </c>
      <c r="E76" s="1"/>
      <c r="F76" s="1"/>
      <c r="G76" s="15" t="s">
        <v>792</v>
      </c>
      <c r="H76" s="15" t="s">
        <v>281</v>
      </c>
      <c r="I76" s="12" t="s">
        <v>793</v>
      </c>
      <c r="J76" s="15" t="s">
        <v>794</v>
      </c>
      <c r="K76" s="13">
        <v>1</v>
      </c>
      <c r="L76" s="13">
        <v>0</v>
      </c>
      <c r="M76" s="13" t="s">
        <v>62</v>
      </c>
      <c r="N76" s="13"/>
      <c r="O76" s="13">
        <v>1</v>
      </c>
      <c r="P76" s="13">
        <v>0</v>
      </c>
      <c r="Q76" s="13" t="s">
        <v>62</v>
      </c>
      <c r="R76" s="13"/>
      <c r="S76" s="13">
        <v>2</v>
      </c>
      <c r="T76" s="9"/>
      <c r="U76" s="9"/>
      <c r="V76" s="9"/>
      <c r="W76" s="9">
        <v>1</v>
      </c>
      <c r="X76" s="9">
        <v>1</v>
      </c>
      <c r="Y76" s="9">
        <v>0</v>
      </c>
      <c r="Z76" s="9">
        <f t="shared" si="7"/>
        <v>1</v>
      </c>
      <c r="AA76" s="9" t="s">
        <v>623</v>
      </c>
      <c r="AB76" s="9"/>
      <c r="AC76" s="9" t="s">
        <v>795</v>
      </c>
      <c r="AD76" s="9">
        <v>2</v>
      </c>
      <c r="AE76" s="9" t="s">
        <v>135</v>
      </c>
      <c r="AF76" s="9">
        <v>1</v>
      </c>
      <c r="AG76" s="9" t="s">
        <v>796</v>
      </c>
      <c r="AH76" s="9">
        <v>4</v>
      </c>
      <c r="AI76" s="9" t="s">
        <v>141</v>
      </c>
      <c r="AJ76" s="9">
        <v>0</v>
      </c>
      <c r="AK76" s="9">
        <v>1</v>
      </c>
      <c r="AL76" s="9" t="s">
        <v>76</v>
      </c>
      <c r="AM76" s="9">
        <v>1</v>
      </c>
      <c r="AN76" s="9">
        <v>1</v>
      </c>
      <c r="AO76" s="9">
        <v>1</v>
      </c>
      <c r="AP76" s="9">
        <v>1</v>
      </c>
      <c r="AQ76" s="9">
        <v>1</v>
      </c>
      <c r="AR76" s="9">
        <v>1</v>
      </c>
      <c r="AS76" s="9">
        <v>0</v>
      </c>
      <c r="AT76" s="9">
        <v>375</v>
      </c>
      <c r="AU76" s="9">
        <v>0</v>
      </c>
      <c r="AV76" s="9">
        <v>375</v>
      </c>
      <c r="AW76" s="9">
        <v>0</v>
      </c>
      <c r="AX76" s="9">
        <v>2</v>
      </c>
      <c r="AY76" s="9">
        <v>0</v>
      </c>
      <c r="AZ76" s="9" t="s">
        <v>797</v>
      </c>
      <c r="BA76" s="9" t="s">
        <v>798</v>
      </c>
      <c r="BB76" s="9">
        <v>54</v>
      </c>
      <c r="BC76" s="9"/>
      <c r="BD76" s="9"/>
      <c r="BE76" s="9">
        <v>54</v>
      </c>
      <c r="BF76" s="9">
        <v>1</v>
      </c>
      <c r="BG76" s="9">
        <v>375</v>
      </c>
      <c r="BH76" s="9">
        <f t="shared" ref="BH76:BH81" si="8">BB76/BG76</f>
        <v>0.14399999999999999</v>
      </c>
      <c r="BI76" s="14">
        <v>1</v>
      </c>
    </row>
    <row r="77" spans="1:61" ht="409.5">
      <c r="A77" s="1">
        <v>3</v>
      </c>
      <c r="B77" s="15" t="s">
        <v>799</v>
      </c>
      <c r="C77" s="15" t="s">
        <v>800</v>
      </c>
      <c r="D77" s="15">
        <v>2004</v>
      </c>
      <c r="E77" s="1"/>
      <c r="F77" s="1"/>
      <c r="G77" s="15" t="s">
        <v>801</v>
      </c>
      <c r="H77" s="15" t="s">
        <v>201</v>
      </c>
      <c r="I77" s="12" t="s">
        <v>802</v>
      </c>
      <c r="J77" s="15" t="s">
        <v>803</v>
      </c>
      <c r="K77" s="13">
        <v>1</v>
      </c>
      <c r="L77" s="13">
        <v>0</v>
      </c>
      <c r="M77" s="13" t="s">
        <v>62</v>
      </c>
      <c r="N77" s="13"/>
      <c r="O77" s="13">
        <v>1</v>
      </c>
      <c r="P77" s="13">
        <v>0</v>
      </c>
      <c r="Q77" s="13" t="s">
        <v>62</v>
      </c>
      <c r="R77" s="13"/>
      <c r="S77" s="13">
        <v>2</v>
      </c>
      <c r="T77" s="9"/>
      <c r="U77" s="9"/>
      <c r="V77" s="9"/>
      <c r="W77" s="9">
        <v>1</v>
      </c>
      <c r="X77" s="9">
        <v>1</v>
      </c>
      <c r="Y77" s="9">
        <v>0</v>
      </c>
      <c r="Z77" s="9">
        <f t="shared" si="7"/>
        <v>1</v>
      </c>
      <c r="AA77" s="9" t="s">
        <v>190</v>
      </c>
      <c r="AB77" s="9"/>
      <c r="AC77" s="9" t="s">
        <v>804</v>
      </c>
      <c r="AD77" s="9">
        <v>1</v>
      </c>
      <c r="AE77" s="9" t="s">
        <v>331</v>
      </c>
      <c r="AF77" s="9">
        <v>1</v>
      </c>
      <c r="AG77" s="9" t="s">
        <v>805</v>
      </c>
      <c r="AH77" s="9">
        <v>4</v>
      </c>
      <c r="AI77" s="9" t="s">
        <v>141</v>
      </c>
      <c r="AJ77" s="9">
        <v>0</v>
      </c>
      <c r="AK77" s="9">
        <v>1</v>
      </c>
      <c r="AL77" s="9" t="s">
        <v>76</v>
      </c>
      <c r="AM77" s="9">
        <v>1</v>
      </c>
      <c r="AN77" s="9">
        <v>1</v>
      </c>
      <c r="AO77" s="9">
        <v>1</v>
      </c>
      <c r="AP77" s="9">
        <v>0</v>
      </c>
      <c r="AQ77" s="9" t="s">
        <v>806</v>
      </c>
      <c r="AR77" s="9">
        <v>0</v>
      </c>
      <c r="AS77" s="9">
        <v>0</v>
      </c>
      <c r="AT77" s="9">
        <v>321</v>
      </c>
      <c r="AU77" s="9">
        <v>0</v>
      </c>
      <c r="AV77" s="9">
        <v>321</v>
      </c>
      <c r="AW77" s="9">
        <v>0</v>
      </c>
      <c r="AX77" s="9">
        <v>2</v>
      </c>
      <c r="AY77" s="9">
        <v>0</v>
      </c>
      <c r="AZ77" s="9" t="s">
        <v>807</v>
      </c>
      <c r="BA77" s="9" t="s">
        <v>808</v>
      </c>
      <c r="BB77" s="9">
        <v>236</v>
      </c>
      <c r="BC77" s="9"/>
      <c r="BD77" s="9"/>
      <c r="BE77" s="9">
        <v>236</v>
      </c>
      <c r="BF77" s="9">
        <v>1</v>
      </c>
      <c r="BG77" s="9">
        <v>321</v>
      </c>
      <c r="BH77" s="9">
        <f t="shared" si="8"/>
        <v>0.73520249221183798</v>
      </c>
      <c r="BI77" s="14">
        <v>0</v>
      </c>
    </row>
    <row r="78" spans="1:61" ht="409.5">
      <c r="A78" s="1">
        <v>3</v>
      </c>
      <c r="B78" s="15" t="s">
        <v>809</v>
      </c>
      <c r="C78" s="15" t="s">
        <v>810</v>
      </c>
      <c r="D78" s="15">
        <v>2014</v>
      </c>
      <c r="E78" s="1"/>
      <c r="F78" s="1"/>
      <c r="G78" s="15" t="s">
        <v>811</v>
      </c>
      <c r="H78" s="15" t="s">
        <v>812</v>
      </c>
      <c r="I78" s="12" t="s">
        <v>813</v>
      </c>
      <c r="J78" s="15" t="s">
        <v>814</v>
      </c>
      <c r="K78" s="13">
        <v>1</v>
      </c>
      <c r="L78" s="13">
        <v>0</v>
      </c>
      <c r="M78" s="13" t="s">
        <v>62</v>
      </c>
      <c r="N78" s="13"/>
      <c r="O78" s="13">
        <v>1</v>
      </c>
      <c r="P78" s="13">
        <v>0</v>
      </c>
      <c r="Q78" s="13" t="s">
        <v>62</v>
      </c>
      <c r="R78" s="13"/>
      <c r="S78" s="13">
        <v>2</v>
      </c>
      <c r="T78" s="9"/>
      <c r="U78" s="9"/>
      <c r="V78" s="9"/>
      <c r="W78" s="9">
        <v>1</v>
      </c>
      <c r="X78" s="9">
        <v>1</v>
      </c>
      <c r="Y78" s="9">
        <v>0</v>
      </c>
      <c r="Z78" s="9">
        <f t="shared" si="7"/>
        <v>1</v>
      </c>
      <c r="AA78" s="9" t="s">
        <v>633</v>
      </c>
      <c r="AB78" s="9"/>
      <c r="AC78" s="9" t="s">
        <v>815</v>
      </c>
      <c r="AD78" s="9">
        <v>1</v>
      </c>
      <c r="AE78" s="9" t="s">
        <v>110</v>
      </c>
      <c r="AF78" s="9">
        <v>1</v>
      </c>
      <c r="AG78" s="9" t="s">
        <v>268</v>
      </c>
      <c r="AH78" s="9">
        <v>1</v>
      </c>
      <c r="AI78" s="9" t="s">
        <v>816</v>
      </c>
      <c r="AJ78" s="9">
        <v>0</v>
      </c>
      <c r="AK78" s="9">
        <v>1</v>
      </c>
      <c r="AL78" s="9" t="s">
        <v>76</v>
      </c>
      <c r="AM78" s="9">
        <v>0</v>
      </c>
      <c r="AN78" s="9">
        <v>1</v>
      </c>
      <c r="AO78" s="9">
        <v>1</v>
      </c>
      <c r="AP78" s="9">
        <v>0</v>
      </c>
      <c r="AQ78" s="9">
        <v>1</v>
      </c>
      <c r="AR78" s="9">
        <v>1</v>
      </c>
      <c r="AS78" s="9">
        <v>0</v>
      </c>
      <c r="AT78" s="9">
        <v>30</v>
      </c>
      <c r="AU78" s="9">
        <v>0</v>
      </c>
      <c r="AV78" s="9"/>
      <c r="AW78" s="9"/>
      <c r="AX78" s="9">
        <v>1</v>
      </c>
      <c r="AY78" s="9" t="s">
        <v>76</v>
      </c>
      <c r="AZ78" s="9" t="s">
        <v>817</v>
      </c>
      <c r="BA78" s="9" t="s">
        <v>818</v>
      </c>
      <c r="BB78" s="9">
        <v>8</v>
      </c>
      <c r="BC78" s="9"/>
      <c r="BD78" s="9"/>
      <c r="BE78" s="9">
        <v>8</v>
      </c>
      <c r="BF78" s="9">
        <v>1</v>
      </c>
      <c r="BG78" s="9">
        <v>30</v>
      </c>
      <c r="BH78" s="9">
        <f t="shared" si="8"/>
        <v>0.26666666666666666</v>
      </c>
      <c r="BI78" s="14">
        <v>1</v>
      </c>
    </row>
    <row r="79" spans="1:61" ht="409.5">
      <c r="A79" s="1">
        <v>3</v>
      </c>
      <c r="B79" s="15" t="s">
        <v>819</v>
      </c>
      <c r="C79" s="15" t="s">
        <v>820</v>
      </c>
      <c r="D79" s="15">
        <v>2015</v>
      </c>
      <c r="E79" s="1"/>
      <c r="F79" s="1"/>
      <c r="G79" s="15" t="s">
        <v>821</v>
      </c>
      <c r="H79" s="15" t="s">
        <v>822</v>
      </c>
      <c r="I79" s="12" t="s">
        <v>823</v>
      </c>
      <c r="J79" s="15" t="s">
        <v>824</v>
      </c>
      <c r="K79" s="13">
        <v>1</v>
      </c>
      <c r="L79" s="13">
        <v>0</v>
      </c>
      <c r="M79" s="13" t="s">
        <v>62</v>
      </c>
      <c r="N79" s="13"/>
      <c r="O79" s="13">
        <v>1</v>
      </c>
      <c r="P79" s="13">
        <v>0</v>
      </c>
      <c r="Q79" s="13" t="s">
        <v>62</v>
      </c>
      <c r="R79" s="13"/>
      <c r="S79" s="13">
        <v>2</v>
      </c>
      <c r="T79" s="9"/>
      <c r="U79" s="9"/>
      <c r="V79" s="9"/>
      <c r="W79" s="9">
        <v>1</v>
      </c>
      <c r="X79" s="9">
        <v>1</v>
      </c>
      <c r="Y79" s="9">
        <v>0</v>
      </c>
      <c r="Z79" s="9">
        <f t="shared" si="7"/>
        <v>1</v>
      </c>
      <c r="AA79" s="9" t="s">
        <v>190</v>
      </c>
      <c r="AB79" s="9"/>
      <c r="AC79" s="9" t="s">
        <v>825</v>
      </c>
      <c r="AD79" s="9">
        <v>2</v>
      </c>
      <c r="AE79" s="9" t="s">
        <v>826</v>
      </c>
      <c r="AF79" s="9">
        <v>1</v>
      </c>
      <c r="AG79" s="9" t="s">
        <v>827</v>
      </c>
      <c r="AH79" s="9">
        <v>0</v>
      </c>
      <c r="AI79" s="9" t="s">
        <v>141</v>
      </c>
      <c r="AJ79" s="9">
        <v>0</v>
      </c>
      <c r="AK79" s="9">
        <v>1</v>
      </c>
      <c r="AL79" s="9" t="s">
        <v>76</v>
      </c>
      <c r="AM79" s="9">
        <v>1</v>
      </c>
      <c r="AN79" s="9">
        <v>1</v>
      </c>
      <c r="AO79" s="9">
        <v>1</v>
      </c>
      <c r="AP79" s="9">
        <v>0</v>
      </c>
      <c r="AQ79" s="9">
        <v>0</v>
      </c>
      <c r="AR79" s="9">
        <v>0</v>
      </c>
      <c r="AS79" s="9">
        <v>0</v>
      </c>
      <c r="AT79" s="9">
        <v>86</v>
      </c>
      <c r="AU79" s="9">
        <v>23</v>
      </c>
      <c r="AV79" s="9">
        <v>63</v>
      </c>
      <c r="AW79" s="9">
        <v>0</v>
      </c>
      <c r="AX79" s="9">
        <v>2</v>
      </c>
      <c r="AY79" s="9">
        <v>0</v>
      </c>
      <c r="AZ79" s="9" t="s">
        <v>287</v>
      </c>
      <c r="BA79" s="9" t="s">
        <v>828</v>
      </c>
      <c r="BB79" s="9">
        <v>6</v>
      </c>
      <c r="BC79" s="9">
        <v>6</v>
      </c>
      <c r="BD79" s="9"/>
      <c r="BE79" s="9"/>
      <c r="BF79" s="9"/>
      <c r="BG79" s="9">
        <v>86</v>
      </c>
      <c r="BH79" s="9">
        <f t="shared" si="8"/>
        <v>6.9767441860465115E-2</v>
      </c>
      <c r="BI79" s="14">
        <v>0</v>
      </c>
    </row>
    <row r="80" spans="1:61" ht="409.5">
      <c r="A80" s="1">
        <v>4</v>
      </c>
      <c r="B80" s="15" t="s">
        <v>829</v>
      </c>
      <c r="C80" s="15" t="s">
        <v>830</v>
      </c>
      <c r="D80" s="1">
        <v>2020</v>
      </c>
      <c r="E80" s="1"/>
      <c r="F80" s="1"/>
      <c r="G80" s="1" t="s">
        <v>831</v>
      </c>
      <c r="H80" s="15" t="s">
        <v>832</v>
      </c>
      <c r="I80" s="15" t="s">
        <v>833</v>
      </c>
      <c r="J80" s="15" t="s">
        <v>834</v>
      </c>
      <c r="K80" s="13">
        <v>1</v>
      </c>
      <c r="L80" s="13">
        <v>0</v>
      </c>
      <c r="M80" s="13" t="s">
        <v>62</v>
      </c>
      <c r="N80" s="13"/>
      <c r="O80" s="13">
        <v>1</v>
      </c>
      <c r="P80" s="13">
        <v>0</v>
      </c>
      <c r="Q80" s="13" t="s">
        <v>62</v>
      </c>
      <c r="R80" s="13"/>
      <c r="S80" s="13">
        <v>2</v>
      </c>
      <c r="T80" s="9"/>
      <c r="U80" s="9"/>
      <c r="V80" s="9"/>
      <c r="W80" s="9">
        <v>1</v>
      </c>
      <c r="X80" s="9">
        <v>1</v>
      </c>
      <c r="Y80" s="9">
        <v>0</v>
      </c>
      <c r="Z80" s="9">
        <f t="shared" si="7"/>
        <v>1</v>
      </c>
      <c r="AA80" s="9" t="s">
        <v>190</v>
      </c>
      <c r="AB80" s="9"/>
      <c r="AC80" s="9" t="s">
        <v>835</v>
      </c>
      <c r="AD80" s="9">
        <v>2</v>
      </c>
      <c r="AE80" s="9" t="s">
        <v>679</v>
      </c>
      <c r="AF80" s="9">
        <v>1</v>
      </c>
      <c r="AG80" s="9" t="s">
        <v>836</v>
      </c>
      <c r="AH80" s="9">
        <v>2</v>
      </c>
      <c r="AI80" s="9" t="s">
        <v>141</v>
      </c>
      <c r="AJ80" s="9">
        <v>1</v>
      </c>
      <c r="AK80" s="9">
        <v>1</v>
      </c>
      <c r="AL80" s="9" t="s">
        <v>76</v>
      </c>
      <c r="AM80" s="9">
        <v>1</v>
      </c>
      <c r="AN80" s="9">
        <v>1</v>
      </c>
      <c r="AO80" s="9">
        <v>1</v>
      </c>
      <c r="AP80" s="9">
        <v>0</v>
      </c>
      <c r="AQ80" s="9">
        <v>0</v>
      </c>
      <c r="AR80" s="9">
        <v>0</v>
      </c>
      <c r="AS80" s="9">
        <v>0</v>
      </c>
      <c r="AT80" s="9">
        <v>198</v>
      </c>
      <c r="AU80" s="9">
        <v>198</v>
      </c>
      <c r="AV80" s="9">
        <v>0</v>
      </c>
      <c r="AW80" s="9">
        <v>0</v>
      </c>
      <c r="AX80" s="9">
        <v>2</v>
      </c>
      <c r="AY80" s="9">
        <v>0</v>
      </c>
      <c r="AZ80" s="9" t="s">
        <v>837</v>
      </c>
      <c r="BA80" s="9" t="s">
        <v>838</v>
      </c>
      <c r="BB80" s="9">
        <v>95</v>
      </c>
      <c r="BC80" s="9">
        <v>18</v>
      </c>
      <c r="BD80" s="9"/>
      <c r="BE80" s="9">
        <v>35</v>
      </c>
      <c r="BF80" s="9">
        <v>1</v>
      </c>
      <c r="BG80" s="9">
        <v>198</v>
      </c>
      <c r="BH80" s="9">
        <f t="shared" si="8"/>
        <v>0.47979797979797978</v>
      </c>
      <c r="BI80" s="14">
        <v>0</v>
      </c>
    </row>
    <row r="81" spans="1:61" ht="409.5">
      <c r="A81" s="1">
        <v>3</v>
      </c>
      <c r="B81" s="15" t="s">
        <v>839</v>
      </c>
      <c r="C81" s="15" t="s">
        <v>840</v>
      </c>
      <c r="D81" s="15">
        <v>2005</v>
      </c>
      <c r="E81" s="1"/>
      <c r="F81" s="1"/>
      <c r="G81" s="15" t="s">
        <v>841</v>
      </c>
      <c r="H81" s="15" t="s">
        <v>201</v>
      </c>
      <c r="I81" s="12" t="s">
        <v>842</v>
      </c>
      <c r="J81" s="15" t="s">
        <v>843</v>
      </c>
      <c r="K81" s="13">
        <v>1</v>
      </c>
      <c r="L81" s="13">
        <v>0</v>
      </c>
      <c r="M81" s="13" t="s">
        <v>62</v>
      </c>
      <c r="N81" s="13"/>
      <c r="O81" s="13">
        <v>1</v>
      </c>
      <c r="P81" s="13">
        <v>0</v>
      </c>
      <c r="Q81" s="13" t="s">
        <v>62</v>
      </c>
      <c r="R81" s="13"/>
      <c r="S81" s="13">
        <v>2</v>
      </c>
      <c r="T81" s="9"/>
      <c r="U81" s="9"/>
      <c r="V81" s="9"/>
      <c r="W81" s="9">
        <v>1</v>
      </c>
      <c r="X81" s="9">
        <v>1</v>
      </c>
      <c r="Y81" s="9">
        <v>0</v>
      </c>
      <c r="Z81" s="9">
        <v>1</v>
      </c>
      <c r="AA81" s="9" t="s">
        <v>86</v>
      </c>
      <c r="AB81" s="9"/>
      <c r="AC81" s="9" t="s">
        <v>844</v>
      </c>
      <c r="AD81" s="9">
        <v>2</v>
      </c>
      <c r="AE81" s="9" t="s">
        <v>845</v>
      </c>
      <c r="AF81" s="9">
        <v>1</v>
      </c>
      <c r="AG81" s="9" t="s">
        <v>846</v>
      </c>
      <c r="AH81" s="9">
        <v>0</v>
      </c>
      <c r="AI81" s="9" t="s">
        <v>847</v>
      </c>
      <c r="AJ81" s="9">
        <v>0</v>
      </c>
      <c r="AK81" s="9">
        <v>1</v>
      </c>
      <c r="AL81" s="9" t="s">
        <v>76</v>
      </c>
      <c r="AM81" s="9">
        <v>0</v>
      </c>
      <c r="AN81" s="9">
        <v>1</v>
      </c>
      <c r="AO81" s="9">
        <v>1</v>
      </c>
      <c r="AP81" s="9">
        <v>1</v>
      </c>
      <c r="AQ81" s="9">
        <v>0</v>
      </c>
      <c r="AR81" s="9">
        <v>0</v>
      </c>
      <c r="AS81" s="9">
        <v>0</v>
      </c>
      <c r="AT81" s="9">
        <v>132</v>
      </c>
      <c r="AU81" s="9">
        <v>0</v>
      </c>
      <c r="AV81" s="9">
        <v>132</v>
      </c>
      <c r="AW81" s="9">
        <v>0</v>
      </c>
      <c r="AX81" s="9">
        <v>2</v>
      </c>
      <c r="AY81" s="9">
        <v>0</v>
      </c>
      <c r="AZ81" s="9" t="s">
        <v>287</v>
      </c>
      <c r="BA81" s="9" t="s">
        <v>848</v>
      </c>
      <c r="BB81" s="9">
        <v>22</v>
      </c>
      <c r="BC81" s="9">
        <v>0</v>
      </c>
      <c r="BD81" s="9">
        <v>0</v>
      </c>
      <c r="BE81" s="9">
        <v>22</v>
      </c>
      <c r="BF81" s="9"/>
      <c r="BG81" s="9">
        <v>132</v>
      </c>
      <c r="BH81" s="9">
        <f t="shared" si="8"/>
        <v>0.16666666666666666</v>
      </c>
      <c r="BI81" s="14">
        <v>0</v>
      </c>
    </row>
    <row r="82" spans="1:61" ht="409.5">
      <c r="A82" s="1">
        <v>3</v>
      </c>
      <c r="B82" s="15" t="s">
        <v>849</v>
      </c>
      <c r="C82" s="15" t="s">
        <v>850</v>
      </c>
      <c r="D82" s="15">
        <v>2011</v>
      </c>
      <c r="E82" s="1"/>
      <c r="F82" s="1"/>
      <c r="G82" s="15" t="s">
        <v>851</v>
      </c>
      <c r="H82" s="15" t="s">
        <v>852</v>
      </c>
      <c r="I82" s="12" t="s">
        <v>853</v>
      </c>
      <c r="J82" s="15" t="s">
        <v>854</v>
      </c>
      <c r="K82" s="13">
        <v>1</v>
      </c>
      <c r="L82" s="13">
        <v>0</v>
      </c>
      <c r="M82" s="13" t="s">
        <v>62</v>
      </c>
      <c r="N82" s="13"/>
      <c r="O82" s="13">
        <v>1</v>
      </c>
      <c r="P82" s="13">
        <v>0</v>
      </c>
      <c r="Q82" s="13" t="s">
        <v>62</v>
      </c>
      <c r="R82" s="13"/>
      <c r="S82" s="13">
        <v>2</v>
      </c>
      <c r="T82" s="9"/>
      <c r="U82" s="9"/>
      <c r="V82" s="9"/>
      <c r="W82" s="9">
        <v>1</v>
      </c>
      <c r="X82" s="9">
        <v>1</v>
      </c>
      <c r="Y82" s="9">
        <v>0</v>
      </c>
      <c r="Z82" s="9">
        <f>X82-Y82</f>
        <v>1</v>
      </c>
      <c r="AA82" s="9" t="s">
        <v>365</v>
      </c>
      <c r="AB82" s="9"/>
      <c r="AC82" s="9" t="s">
        <v>855</v>
      </c>
      <c r="AD82" s="9">
        <v>1</v>
      </c>
      <c r="AE82" s="9" t="s">
        <v>331</v>
      </c>
      <c r="AF82" s="9">
        <v>1</v>
      </c>
      <c r="AG82" s="9" t="s">
        <v>856</v>
      </c>
      <c r="AH82" s="9">
        <v>4</v>
      </c>
      <c r="AI82" s="9" t="s">
        <v>857</v>
      </c>
      <c r="AJ82" s="9">
        <v>0</v>
      </c>
      <c r="AK82" s="9">
        <v>1</v>
      </c>
      <c r="AL82" s="9" t="s">
        <v>76</v>
      </c>
      <c r="AM82" s="9">
        <v>1</v>
      </c>
      <c r="AN82" s="9">
        <v>1</v>
      </c>
      <c r="AO82" s="9">
        <v>1</v>
      </c>
      <c r="AP82" s="9">
        <v>0</v>
      </c>
      <c r="AQ82" s="9">
        <v>1</v>
      </c>
      <c r="AR82" s="9">
        <v>1</v>
      </c>
      <c r="AS82" s="9">
        <v>0</v>
      </c>
      <c r="AT82" s="9">
        <v>12</v>
      </c>
      <c r="AU82" s="9"/>
      <c r="AV82" s="9">
        <v>12</v>
      </c>
      <c r="AW82" s="9"/>
      <c r="AX82" s="9">
        <v>1</v>
      </c>
      <c r="AY82" s="9" t="s">
        <v>76</v>
      </c>
      <c r="AZ82" s="9" t="s">
        <v>76</v>
      </c>
      <c r="BA82" s="9" t="s">
        <v>858</v>
      </c>
      <c r="BB82" s="9">
        <v>6</v>
      </c>
      <c r="BC82" s="9"/>
      <c r="BD82" s="9">
        <v>6</v>
      </c>
      <c r="BE82" s="9"/>
      <c r="BF82" s="9"/>
      <c r="BG82" s="9">
        <v>4</v>
      </c>
      <c r="BH82" s="9">
        <v>100</v>
      </c>
      <c r="BI82" s="14">
        <v>0</v>
      </c>
    </row>
    <row r="83" spans="1:61" ht="409.5">
      <c r="A83" s="1">
        <v>3</v>
      </c>
      <c r="B83" s="15" t="s">
        <v>859</v>
      </c>
      <c r="C83" s="15" t="s">
        <v>860</v>
      </c>
      <c r="D83" s="15">
        <v>2013</v>
      </c>
      <c r="E83" s="1"/>
      <c r="F83" s="1"/>
      <c r="G83" s="15" t="s">
        <v>861</v>
      </c>
      <c r="H83" s="15" t="s">
        <v>588</v>
      </c>
      <c r="I83" s="12" t="s">
        <v>862</v>
      </c>
      <c r="J83" s="15" t="s">
        <v>863</v>
      </c>
      <c r="K83" s="13">
        <v>1</v>
      </c>
      <c r="L83" s="13">
        <v>0</v>
      </c>
      <c r="M83" s="13" t="s">
        <v>62</v>
      </c>
      <c r="N83" s="13"/>
      <c r="O83" s="13">
        <v>1</v>
      </c>
      <c r="P83" s="13">
        <v>1</v>
      </c>
      <c r="Q83" s="13" t="s">
        <v>83</v>
      </c>
      <c r="R83" s="13" t="s">
        <v>864</v>
      </c>
      <c r="S83" s="13">
        <v>1</v>
      </c>
      <c r="T83" s="13">
        <v>1</v>
      </c>
      <c r="U83" s="9" t="s">
        <v>865</v>
      </c>
      <c r="V83" s="9"/>
      <c r="W83" s="9">
        <v>1</v>
      </c>
      <c r="X83" s="9">
        <v>1</v>
      </c>
      <c r="Y83" s="9">
        <v>0</v>
      </c>
      <c r="Z83" s="9">
        <v>1</v>
      </c>
      <c r="AA83" s="9" t="s">
        <v>768</v>
      </c>
      <c r="AB83" s="9"/>
      <c r="AC83" s="9" t="s">
        <v>866</v>
      </c>
      <c r="AD83" s="9">
        <v>1</v>
      </c>
      <c r="AE83" s="9" t="s">
        <v>867</v>
      </c>
      <c r="AF83" s="9">
        <v>1</v>
      </c>
      <c r="AG83" s="9" t="s">
        <v>868</v>
      </c>
      <c r="AH83" s="9">
        <v>1</v>
      </c>
      <c r="AI83" s="9" t="s">
        <v>869</v>
      </c>
      <c r="AJ83" s="9">
        <v>0</v>
      </c>
      <c r="AK83" s="9">
        <v>1</v>
      </c>
      <c r="AL83" s="9" t="s">
        <v>76</v>
      </c>
      <c r="AM83" s="9">
        <v>1</v>
      </c>
      <c r="AN83" s="9">
        <v>1</v>
      </c>
      <c r="AO83" s="9">
        <v>0</v>
      </c>
      <c r="AP83" s="9">
        <v>0</v>
      </c>
      <c r="AQ83" s="9">
        <v>0</v>
      </c>
      <c r="AR83" s="9">
        <v>0</v>
      </c>
      <c r="AS83" s="9">
        <v>1</v>
      </c>
      <c r="AT83" s="9"/>
      <c r="AU83" s="9"/>
      <c r="AV83" s="9"/>
      <c r="AW83" s="9"/>
      <c r="AX83" s="9"/>
      <c r="AY83" s="9"/>
      <c r="AZ83" s="9"/>
      <c r="BA83" s="9"/>
      <c r="BB83" s="9"/>
      <c r="BC83" s="9"/>
      <c r="BD83" s="9"/>
      <c r="BE83" s="9"/>
      <c r="BF83" s="9"/>
      <c r="BG83" s="9"/>
      <c r="BH83" s="9"/>
      <c r="BI83" s="14"/>
    </row>
    <row r="84" spans="1:61" ht="409.5">
      <c r="A84" s="1">
        <v>3</v>
      </c>
      <c r="B84" s="15" t="s">
        <v>870</v>
      </c>
      <c r="C84" s="15" t="s">
        <v>871</v>
      </c>
      <c r="D84" s="15">
        <v>2013</v>
      </c>
      <c r="E84" s="1"/>
      <c r="F84" s="1"/>
      <c r="G84" s="15" t="s">
        <v>872</v>
      </c>
      <c r="H84" s="15" t="s">
        <v>187</v>
      </c>
      <c r="I84" s="12" t="s">
        <v>873</v>
      </c>
      <c r="J84" s="15" t="s">
        <v>874</v>
      </c>
      <c r="K84" s="13">
        <v>1</v>
      </c>
      <c r="L84" s="13">
        <v>0</v>
      </c>
      <c r="M84" s="13" t="s">
        <v>62</v>
      </c>
      <c r="N84" s="13"/>
      <c r="O84" s="13">
        <v>1</v>
      </c>
      <c r="P84" s="13">
        <v>0</v>
      </c>
      <c r="Q84" s="13" t="s">
        <v>62</v>
      </c>
      <c r="R84" s="13"/>
      <c r="S84" s="13">
        <v>2</v>
      </c>
      <c r="T84" s="9"/>
      <c r="U84" s="9"/>
      <c r="V84" s="9"/>
      <c r="W84" s="9">
        <v>1</v>
      </c>
      <c r="X84" s="9">
        <v>1</v>
      </c>
      <c r="Y84" s="9">
        <v>0</v>
      </c>
      <c r="Z84" s="9">
        <f t="shared" ref="Z84:Z85" si="9">X84-Y84</f>
        <v>1</v>
      </c>
      <c r="AA84" s="9" t="s">
        <v>190</v>
      </c>
      <c r="AB84" s="9"/>
      <c r="AC84" s="9" t="s">
        <v>875</v>
      </c>
      <c r="AD84" s="9">
        <v>2</v>
      </c>
      <c r="AE84" s="9" t="s">
        <v>876</v>
      </c>
      <c r="AF84" s="9">
        <v>1</v>
      </c>
      <c r="AG84" s="9" t="s">
        <v>877</v>
      </c>
      <c r="AH84" s="9">
        <v>0</v>
      </c>
      <c r="AI84" s="9" t="s">
        <v>155</v>
      </c>
      <c r="AJ84" s="9">
        <v>0</v>
      </c>
      <c r="AK84" s="9">
        <v>1</v>
      </c>
      <c r="AL84" s="9" t="s">
        <v>76</v>
      </c>
      <c r="AM84" s="9">
        <v>1</v>
      </c>
      <c r="AN84" s="9">
        <v>1</v>
      </c>
      <c r="AO84" s="9">
        <v>1</v>
      </c>
      <c r="AP84" s="9">
        <v>0</v>
      </c>
      <c r="AQ84" s="9" t="s">
        <v>878</v>
      </c>
      <c r="AR84" s="9">
        <v>0</v>
      </c>
      <c r="AS84" s="9">
        <v>0</v>
      </c>
      <c r="AT84" s="9">
        <v>481</v>
      </c>
      <c r="AU84" s="9">
        <v>481</v>
      </c>
      <c r="AV84" s="9">
        <v>8</v>
      </c>
      <c r="AW84" s="9">
        <v>0</v>
      </c>
      <c r="AX84" s="9">
        <v>2</v>
      </c>
      <c r="AY84" s="9">
        <v>1</v>
      </c>
      <c r="AZ84" s="9" t="s">
        <v>879</v>
      </c>
      <c r="BA84" s="9" t="s">
        <v>880</v>
      </c>
      <c r="BB84" s="9">
        <v>28</v>
      </c>
      <c r="BC84" s="9"/>
      <c r="BD84" s="9"/>
      <c r="BE84" s="9"/>
      <c r="BF84" s="9"/>
      <c r="BG84" s="9">
        <v>481</v>
      </c>
      <c r="BH84" s="9">
        <f>BB84/BG84</f>
        <v>5.8212058212058215E-2</v>
      </c>
      <c r="BI84" s="14" t="s">
        <v>881</v>
      </c>
    </row>
    <row r="85" spans="1:61" ht="409.5">
      <c r="A85" s="1">
        <v>2</v>
      </c>
      <c r="B85" s="1" t="s">
        <v>882</v>
      </c>
      <c r="C85" s="11" t="s">
        <v>883</v>
      </c>
      <c r="D85" s="1">
        <v>2006</v>
      </c>
      <c r="E85" s="1"/>
      <c r="F85" s="1"/>
      <c r="G85" s="1" t="s">
        <v>884</v>
      </c>
      <c r="H85" s="1" t="s">
        <v>885</v>
      </c>
      <c r="I85" s="1"/>
      <c r="J85" s="12" t="s">
        <v>886</v>
      </c>
      <c r="K85" s="13">
        <v>1</v>
      </c>
      <c r="L85" s="13">
        <v>0</v>
      </c>
      <c r="M85" s="13" t="s">
        <v>62</v>
      </c>
      <c r="N85" s="13"/>
      <c r="O85" s="13">
        <v>1</v>
      </c>
      <c r="P85" s="13">
        <v>0</v>
      </c>
      <c r="Q85" s="13" t="s">
        <v>62</v>
      </c>
      <c r="R85" s="13" t="s">
        <v>887</v>
      </c>
      <c r="S85" s="13">
        <v>2</v>
      </c>
      <c r="T85" s="9"/>
      <c r="U85" s="9"/>
      <c r="V85" s="9"/>
      <c r="W85" s="9">
        <v>1</v>
      </c>
      <c r="X85" s="9">
        <v>1</v>
      </c>
      <c r="Y85" s="9"/>
      <c r="Z85" s="9">
        <f t="shared" si="9"/>
        <v>1</v>
      </c>
      <c r="AA85" s="9" t="s">
        <v>888</v>
      </c>
      <c r="AB85" s="9" t="s">
        <v>64</v>
      </c>
      <c r="AC85" s="9" t="s">
        <v>64</v>
      </c>
      <c r="AD85" s="9">
        <v>1</v>
      </c>
      <c r="AE85" s="9"/>
      <c r="AF85" s="9"/>
      <c r="AG85" s="9"/>
      <c r="AH85" s="9"/>
      <c r="AI85" s="9"/>
      <c r="AJ85" s="9"/>
      <c r="AK85" s="9">
        <v>1</v>
      </c>
      <c r="AL85" s="9"/>
      <c r="AM85" s="9"/>
      <c r="AN85" s="9">
        <v>1</v>
      </c>
      <c r="AO85" s="9"/>
      <c r="AP85" s="9"/>
      <c r="AQ85" s="9"/>
      <c r="AR85" s="9"/>
      <c r="AS85" s="9"/>
      <c r="AT85" s="9"/>
      <c r="AU85" s="9"/>
      <c r="AV85" s="9"/>
      <c r="AW85" s="9"/>
      <c r="AX85" s="9"/>
      <c r="AY85" s="9"/>
      <c r="AZ85" s="9"/>
      <c r="BA85" s="9"/>
      <c r="BB85" s="9"/>
      <c r="BC85" s="9"/>
      <c r="BD85" s="9"/>
      <c r="BE85" s="9"/>
      <c r="BF85" s="9"/>
      <c r="BG85" s="9"/>
      <c r="BH85" s="9"/>
      <c r="BI85" s="14"/>
    </row>
    <row r="86" spans="1:61" ht="409.5">
      <c r="A86" s="1">
        <v>3</v>
      </c>
      <c r="B86" s="15" t="s">
        <v>889</v>
      </c>
      <c r="C86" s="15" t="s">
        <v>890</v>
      </c>
      <c r="D86" s="15">
        <v>2015</v>
      </c>
      <c r="E86" s="1"/>
      <c r="F86" s="1"/>
      <c r="G86" s="15" t="s">
        <v>891</v>
      </c>
      <c r="H86" s="15" t="s">
        <v>201</v>
      </c>
      <c r="I86" s="12" t="s">
        <v>892</v>
      </c>
      <c r="J86" s="15" t="s">
        <v>893</v>
      </c>
      <c r="K86" s="13">
        <v>1</v>
      </c>
      <c r="L86" s="13">
        <v>0</v>
      </c>
      <c r="M86" s="13" t="s">
        <v>62</v>
      </c>
      <c r="N86" s="13"/>
      <c r="O86" s="13">
        <v>1</v>
      </c>
      <c r="P86" s="13">
        <v>0</v>
      </c>
      <c r="Q86" s="13" t="s">
        <v>62</v>
      </c>
      <c r="R86" s="13"/>
      <c r="S86" s="13">
        <v>2</v>
      </c>
      <c r="T86" s="9"/>
      <c r="U86" s="9"/>
      <c r="V86" s="9"/>
      <c r="W86" s="9">
        <v>1</v>
      </c>
      <c r="X86" s="9">
        <v>1</v>
      </c>
      <c r="Y86" s="9">
        <v>0</v>
      </c>
      <c r="Z86" s="9">
        <v>1</v>
      </c>
      <c r="AA86" s="9"/>
      <c r="AB86" s="9"/>
      <c r="AC86" s="9" t="s">
        <v>407</v>
      </c>
      <c r="AD86" s="9">
        <v>1</v>
      </c>
      <c r="AE86" s="9" t="s">
        <v>110</v>
      </c>
      <c r="AF86" s="9">
        <v>1</v>
      </c>
      <c r="AG86" s="9" t="s">
        <v>154</v>
      </c>
      <c r="AH86" s="9">
        <v>1</v>
      </c>
      <c r="AI86" s="9" t="s">
        <v>141</v>
      </c>
      <c r="AJ86" s="9">
        <v>1</v>
      </c>
      <c r="AK86" s="9">
        <v>1</v>
      </c>
      <c r="AL86" s="9" t="s">
        <v>76</v>
      </c>
      <c r="AM86" s="9">
        <v>1</v>
      </c>
      <c r="AN86" s="9">
        <v>1</v>
      </c>
      <c r="AO86" s="9">
        <v>1</v>
      </c>
      <c r="AP86" s="9">
        <v>1</v>
      </c>
      <c r="AQ86" s="9">
        <v>0</v>
      </c>
      <c r="AR86" s="9">
        <v>0</v>
      </c>
      <c r="AS86" s="9">
        <v>0</v>
      </c>
      <c r="AT86" s="9">
        <v>108</v>
      </c>
      <c r="AU86" s="9"/>
      <c r="AV86" s="9">
        <v>99</v>
      </c>
      <c r="AW86" s="9"/>
      <c r="AX86" s="9">
        <v>2</v>
      </c>
      <c r="AY86" s="9">
        <v>1</v>
      </c>
      <c r="AZ86" s="9" t="s">
        <v>287</v>
      </c>
      <c r="BA86" s="9" t="s">
        <v>894</v>
      </c>
      <c r="BB86" s="9">
        <v>2</v>
      </c>
      <c r="BC86" s="9"/>
      <c r="BD86" s="9"/>
      <c r="BE86" s="9">
        <v>2</v>
      </c>
      <c r="BF86" s="9">
        <v>1</v>
      </c>
      <c r="BG86" s="9">
        <v>108</v>
      </c>
      <c r="BH86" s="9">
        <f>BB86/BG86</f>
        <v>1.8518518518518517E-2</v>
      </c>
      <c r="BI86" s="14">
        <v>0</v>
      </c>
    </row>
    <row r="87" spans="1:61" ht="409.5">
      <c r="A87" s="1">
        <v>3</v>
      </c>
      <c r="B87" s="15" t="s">
        <v>895</v>
      </c>
      <c r="C87" s="15" t="s">
        <v>896</v>
      </c>
      <c r="D87" s="15">
        <v>2000</v>
      </c>
      <c r="E87" s="1"/>
      <c r="F87" s="1"/>
      <c r="G87" s="15" t="s">
        <v>897</v>
      </c>
      <c r="H87" s="15" t="s">
        <v>898</v>
      </c>
      <c r="I87" s="12" t="s">
        <v>899</v>
      </c>
      <c r="J87" s="15" t="s">
        <v>900</v>
      </c>
      <c r="K87" s="13">
        <v>1</v>
      </c>
      <c r="L87" s="13">
        <v>0</v>
      </c>
      <c r="M87" s="13" t="s">
        <v>62</v>
      </c>
      <c r="N87" s="13" t="s">
        <v>901</v>
      </c>
      <c r="O87" s="13">
        <v>1</v>
      </c>
      <c r="P87" s="13">
        <v>0</v>
      </c>
      <c r="Q87" s="13" t="s">
        <v>62</v>
      </c>
      <c r="R87" s="13"/>
      <c r="S87" s="13">
        <v>2</v>
      </c>
      <c r="T87" s="9"/>
      <c r="U87" s="9"/>
      <c r="V87" s="9"/>
      <c r="W87" s="9">
        <v>1</v>
      </c>
      <c r="X87" s="9">
        <v>1</v>
      </c>
      <c r="Y87" s="9">
        <v>0</v>
      </c>
      <c r="Z87" s="9">
        <f t="shared" ref="Z87:Z88" si="10">X87-Y87</f>
        <v>1</v>
      </c>
      <c r="AA87" s="9" t="s">
        <v>902</v>
      </c>
      <c r="AB87" s="9"/>
      <c r="AC87" s="9" t="s">
        <v>903</v>
      </c>
      <c r="AD87" s="9">
        <v>0</v>
      </c>
      <c r="AE87" s="9" t="s">
        <v>904</v>
      </c>
      <c r="AF87" s="9">
        <v>1</v>
      </c>
      <c r="AG87" s="9" t="s">
        <v>905</v>
      </c>
      <c r="AH87" s="9">
        <v>0</v>
      </c>
      <c r="AI87" s="9" t="s">
        <v>141</v>
      </c>
      <c r="AJ87" s="9">
        <v>0</v>
      </c>
      <c r="AK87" s="9">
        <v>1</v>
      </c>
      <c r="AL87" s="9" t="s">
        <v>76</v>
      </c>
      <c r="AM87" s="9">
        <v>1</v>
      </c>
      <c r="AN87" s="9">
        <v>0</v>
      </c>
      <c r="AO87" s="9">
        <v>1</v>
      </c>
      <c r="AP87" s="9">
        <v>0</v>
      </c>
      <c r="AQ87" s="9">
        <v>0</v>
      </c>
      <c r="AR87" s="9">
        <v>0</v>
      </c>
      <c r="AS87" s="9">
        <v>0</v>
      </c>
      <c r="AT87" s="9">
        <v>19</v>
      </c>
      <c r="AU87" s="9">
        <v>0</v>
      </c>
      <c r="AV87" s="9">
        <v>19</v>
      </c>
      <c r="AW87" s="9">
        <v>0</v>
      </c>
      <c r="AX87" s="9">
        <v>2</v>
      </c>
      <c r="AY87" s="9">
        <v>0</v>
      </c>
      <c r="AZ87" s="9" t="s">
        <v>906</v>
      </c>
      <c r="BA87" s="9" t="s">
        <v>907</v>
      </c>
      <c r="BB87" s="9">
        <v>0</v>
      </c>
      <c r="BC87" s="9"/>
      <c r="BD87" s="9"/>
      <c r="BE87" s="9">
        <v>0</v>
      </c>
      <c r="BF87" s="9"/>
      <c r="BG87" s="9">
        <v>19</v>
      </c>
      <c r="BH87" s="9">
        <v>0</v>
      </c>
      <c r="BI87" s="14">
        <v>0</v>
      </c>
    </row>
    <row r="88" spans="1:61" ht="409.5">
      <c r="A88" s="1">
        <v>3</v>
      </c>
      <c r="B88" s="15" t="s">
        <v>908</v>
      </c>
      <c r="C88" s="15" t="s">
        <v>909</v>
      </c>
      <c r="D88" s="15">
        <v>2018</v>
      </c>
      <c r="E88" s="1"/>
      <c r="F88" s="1"/>
      <c r="G88" s="15" t="s">
        <v>910</v>
      </c>
      <c r="H88" s="15" t="s">
        <v>852</v>
      </c>
      <c r="I88" s="12" t="s">
        <v>911</v>
      </c>
      <c r="J88" s="15" t="s">
        <v>912</v>
      </c>
      <c r="K88" s="13">
        <v>1</v>
      </c>
      <c r="L88" s="13">
        <v>0</v>
      </c>
      <c r="M88" s="13" t="s">
        <v>62</v>
      </c>
      <c r="N88" s="13"/>
      <c r="O88" s="13">
        <v>1</v>
      </c>
      <c r="P88" s="13">
        <v>0</v>
      </c>
      <c r="Q88" s="13" t="s">
        <v>62</v>
      </c>
      <c r="R88" s="13"/>
      <c r="S88" s="13">
        <v>2</v>
      </c>
      <c r="T88" s="9"/>
      <c r="U88" s="9"/>
      <c r="V88" s="9"/>
      <c r="W88" s="9">
        <v>1</v>
      </c>
      <c r="X88" s="9">
        <v>1</v>
      </c>
      <c r="Y88" s="9">
        <v>0</v>
      </c>
      <c r="Z88" s="9">
        <f t="shared" si="10"/>
        <v>1</v>
      </c>
      <c r="AA88" s="9" t="s">
        <v>623</v>
      </c>
      <c r="AB88" s="9"/>
      <c r="AC88" s="9" t="s">
        <v>913</v>
      </c>
      <c r="AD88" s="9">
        <v>2</v>
      </c>
      <c r="AE88" s="9" t="s">
        <v>600</v>
      </c>
      <c r="AF88" s="9">
        <v>1</v>
      </c>
      <c r="AG88" s="9" t="s">
        <v>914</v>
      </c>
      <c r="AH88" s="9">
        <v>0</v>
      </c>
      <c r="AI88" s="9" t="s">
        <v>915</v>
      </c>
      <c r="AJ88" s="9">
        <v>0</v>
      </c>
      <c r="AK88" s="9">
        <v>1</v>
      </c>
      <c r="AL88" s="9" t="s">
        <v>76</v>
      </c>
      <c r="AM88" s="9">
        <v>1</v>
      </c>
      <c r="AN88" s="9">
        <v>1</v>
      </c>
      <c r="AO88" s="9">
        <v>1</v>
      </c>
      <c r="AP88" s="9">
        <v>1</v>
      </c>
      <c r="AQ88" s="9">
        <v>0</v>
      </c>
      <c r="AR88" s="9">
        <v>0</v>
      </c>
      <c r="AS88" s="9">
        <v>0</v>
      </c>
      <c r="AT88" s="9">
        <v>1717</v>
      </c>
      <c r="AU88" s="9">
        <v>0</v>
      </c>
      <c r="AV88" s="9">
        <v>1717</v>
      </c>
      <c r="AW88" s="9">
        <v>0</v>
      </c>
      <c r="AX88" s="9">
        <v>2</v>
      </c>
      <c r="AY88" s="9">
        <v>0</v>
      </c>
      <c r="AZ88" s="9" t="s">
        <v>916</v>
      </c>
      <c r="BA88" s="9" t="s">
        <v>917</v>
      </c>
      <c r="BB88" s="9">
        <v>60</v>
      </c>
      <c r="BC88" s="9"/>
      <c r="BD88" s="9"/>
      <c r="BE88" s="9">
        <v>60</v>
      </c>
      <c r="BF88" s="9"/>
      <c r="BG88" s="9">
        <v>1717</v>
      </c>
      <c r="BH88" s="9">
        <f>BB88/BG88</f>
        <v>3.4944670937682006E-2</v>
      </c>
      <c r="BI88" s="14">
        <v>0</v>
      </c>
    </row>
    <row r="89" spans="1:61" ht="409.5">
      <c r="A89" s="1">
        <v>3</v>
      </c>
      <c r="B89" s="15" t="s">
        <v>918</v>
      </c>
      <c r="C89" s="15" t="s">
        <v>919</v>
      </c>
      <c r="D89" s="15">
        <v>2011</v>
      </c>
      <c r="E89" s="1"/>
      <c r="F89" s="1"/>
      <c r="G89" s="15" t="s">
        <v>920</v>
      </c>
      <c r="H89" s="15" t="s">
        <v>201</v>
      </c>
      <c r="I89" s="12" t="s">
        <v>921</v>
      </c>
      <c r="J89" s="15" t="s">
        <v>922</v>
      </c>
      <c r="K89" s="13">
        <v>1</v>
      </c>
      <c r="L89" s="13">
        <v>0</v>
      </c>
      <c r="M89" s="13" t="s">
        <v>62</v>
      </c>
      <c r="N89" s="13"/>
      <c r="O89" s="13">
        <v>1</v>
      </c>
      <c r="P89" s="13">
        <v>0</v>
      </c>
      <c r="Q89" s="13" t="s">
        <v>62</v>
      </c>
      <c r="R89" s="13"/>
      <c r="S89" s="13">
        <v>2</v>
      </c>
      <c r="T89" s="9"/>
      <c r="U89" s="9"/>
      <c r="V89" s="9"/>
      <c r="W89" s="9">
        <v>1</v>
      </c>
      <c r="X89" s="9">
        <v>1</v>
      </c>
      <c r="Y89" s="9">
        <v>0</v>
      </c>
      <c r="Z89" s="9">
        <v>1</v>
      </c>
      <c r="AA89" s="9" t="s">
        <v>923</v>
      </c>
      <c r="AB89" s="9"/>
      <c r="AC89" s="9" t="s">
        <v>924</v>
      </c>
      <c r="AD89" s="9">
        <v>1</v>
      </c>
      <c r="AE89" s="9" t="s">
        <v>110</v>
      </c>
      <c r="AF89" s="9">
        <v>1</v>
      </c>
      <c r="AG89" s="9" t="s">
        <v>925</v>
      </c>
      <c r="AH89" s="9">
        <v>4</v>
      </c>
      <c r="AI89" s="9" t="s">
        <v>452</v>
      </c>
      <c r="AJ89" s="9">
        <v>0</v>
      </c>
      <c r="AK89" s="9">
        <v>1</v>
      </c>
      <c r="AL89" s="9" t="s">
        <v>76</v>
      </c>
      <c r="AM89" s="9">
        <v>1</v>
      </c>
      <c r="AN89" s="9">
        <v>1</v>
      </c>
      <c r="AO89" s="9">
        <v>0</v>
      </c>
      <c r="AP89" s="9">
        <v>0</v>
      </c>
      <c r="AQ89" s="9">
        <v>0</v>
      </c>
      <c r="AR89" s="9">
        <v>1</v>
      </c>
      <c r="AS89" s="9">
        <v>0</v>
      </c>
      <c r="AT89" s="9">
        <v>15</v>
      </c>
      <c r="AU89" s="9">
        <v>0</v>
      </c>
      <c r="AV89" s="9">
        <v>15</v>
      </c>
      <c r="AW89" s="9">
        <v>0</v>
      </c>
      <c r="AX89" s="9"/>
      <c r="AY89" s="9"/>
      <c r="AZ89" s="9"/>
      <c r="BA89" s="9"/>
      <c r="BB89" s="9"/>
      <c r="BC89" s="9"/>
      <c r="BD89" s="9"/>
      <c r="BE89" s="9"/>
      <c r="BF89" s="9"/>
      <c r="BG89" s="9"/>
      <c r="BH89" s="9"/>
      <c r="BI89" s="14"/>
    </row>
    <row r="90" spans="1:61" ht="409.5">
      <c r="A90" s="1">
        <v>1</v>
      </c>
      <c r="B90" s="15" t="s">
        <v>926</v>
      </c>
      <c r="C90" s="15" t="s">
        <v>927</v>
      </c>
      <c r="D90" s="15">
        <v>2018</v>
      </c>
      <c r="E90" s="15" t="s">
        <v>779</v>
      </c>
      <c r="F90" s="15" t="s">
        <v>93</v>
      </c>
      <c r="G90" s="15" t="s">
        <v>928</v>
      </c>
      <c r="H90" s="15" t="s">
        <v>929</v>
      </c>
      <c r="I90" s="15"/>
      <c r="J90" s="15" t="s">
        <v>930</v>
      </c>
      <c r="K90" s="13">
        <v>1</v>
      </c>
      <c r="L90" s="13">
        <v>0</v>
      </c>
      <c r="M90" s="13" t="s">
        <v>62</v>
      </c>
      <c r="N90" s="13"/>
      <c r="O90" s="13">
        <v>1</v>
      </c>
      <c r="P90" s="13">
        <v>0</v>
      </c>
      <c r="Q90" s="13" t="s">
        <v>62</v>
      </c>
      <c r="R90" s="13"/>
      <c r="S90" s="13">
        <v>2</v>
      </c>
      <c r="T90" s="9"/>
      <c r="U90" s="9"/>
      <c r="V90" s="9"/>
      <c r="W90" s="9">
        <v>1</v>
      </c>
      <c r="X90" s="9">
        <v>1</v>
      </c>
      <c r="Y90" s="9">
        <v>0</v>
      </c>
      <c r="Z90" s="9">
        <f t="shared" ref="Z90:Z91" si="11">X90-Y90</f>
        <v>1</v>
      </c>
      <c r="AA90" s="9" t="s">
        <v>190</v>
      </c>
      <c r="AB90" s="9"/>
      <c r="AC90" s="9" t="s">
        <v>931</v>
      </c>
      <c r="AD90" s="9">
        <v>1</v>
      </c>
      <c r="AE90" s="9" t="s">
        <v>320</v>
      </c>
      <c r="AF90" s="9">
        <v>1</v>
      </c>
      <c r="AG90" s="9" t="s">
        <v>932</v>
      </c>
      <c r="AH90" s="9">
        <v>4</v>
      </c>
      <c r="AI90" s="9" t="s">
        <v>933</v>
      </c>
      <c r="AJ90" s="9">
        <v>0</v>
      </c>
      <c r="AK90" s="9">
        <v>1</v>
      </c>
      <c r="AL90" s="9" t="s">
        <v>76</v>
      </c>
      <c r="AM90" s="9">
        <v>1</v>
      </c>
      <c r="AN90" s="9">
        <v>1</v>
      </c>
      <c r="AO90" s="9">
        <v>1</v>
      </c>
      <c r="AP90" s="9">
        <v>0</v>
      </c>
      <c r="AQ90" s="9">
        <v>0</v>
      </c>
      <c r="AR90" s="9">
        <v>0</v>
      </c>
      <c r="AS90" s="9">
        <v>0</v>
      </c>
      <c r="AT90" s="9">
        <v>864</v>
      </c>
      <c r="AU90" s="9">
        <v>0</v>
      </c>
      <c r="AV90" s="9">
        <v>864</v>
      </c>
      <c r="AW90" s="9">
        <v>0</v>
      </c>
      <c r="AX90" s="9">
        <v>3</v>
      </c>
      <c r="AY90" s="9">
        <v>0</v>
      </c>
      <c r="AZ90" s="9" t="s">
        <v>934</v>
      </c>
      <c r="BA90" s="9" t="s">
        <v>935</v>
      </c>
      <c r="BB90" s="9">
        <v>80</v>
      </c>
      <c r="BC90" s="9"/>
      <c r="BD90" s="9"/>
      <c r="BE90" s="9"/>
      <c r="BF90" s="9"/>
      <c r="BG90" s="9">
        <v>864</v>
      </c>
      <c r="BH90" s="9">
        <f>BB90/BG90</f>
        <v>9.2592592592592587E-2</v>
      </c>
      <c r="BI90" s="14">
        <v>0</v>
      </c>
    </row>
    <row r="91" spans="1:61" ht="369.75">
      <c r="A91" s="1">
        <v>3</v>
      </c>
      <c r="B91" s="15" t="s">
        <v>936</v>
      </c>
      <c r="C91" s="15" t="s">
        <v>937</v>
      </c>
      <c r="D91" s="15">
        <v>1994</v>
      </c>
      <c r="E91" s="1"/>
      <c r="F91" s="1"/>
      <c r="G91" s="15" t="s">
        <v>938</v>
      </c>
      <c r="H91" s="15" t="s">
        <v>588</v>
      </c>
      <c r="I91" s="12" t="s">
        <v>939</v>
      </c>
      <c r="J91" s="15" t="s">
        <v>940</v>
      </c>
      <c r="K91" s="13">
        <v>1</v>
      </c>
      <c r="L91" s="13">
        <v>0</v>
      </c>
      <c r="M91" s="13" t="s">
        <v>62</v>
      </c>
      <c r="N91" s="13"/>
      <c r="O91" s="13">
        <v>1</v>
      </c>
      <c r="P91" s="13">
        <v>0</v>
      </c>
      <c r="Q91" s="13" t="s">
        <v>62</v>
      </c>
      <c r="R91" s="13"/>
      <c r="S91" s="13">
        <v>2</v>
      </c>
      <c r="T91" s="9"/>
      <c r="U91" s="9"/>
      <c r="V91" s="9"/>
      <c r="W91" s="9">
        <v>1</v>
      </c>
      <c r="X91" s="9">
        <v>1</v>
      </c>
      <c r="Y91" s="9">
        <v>0</v>
      </c>
      <c r="Z91" s="9">
        <f t="shared" si="11"/>
        <v>1</v>
      </c>
      <c r="AA91" s="9" t="s">
        <v>190</v>
      </c>
      <c r="AB91" s="9"/>
      <c r="AC91" s="9" t="s">
        <v>941</v>
      </c>
      <c r="AD91" s="9">
        <v>2</v>
      </c>
      <c r="AE91" s="9" t="s">
        <v>459</v>
      </c>
      <c r="AF91" s="9">
        <v>1</v>
      </c>
      <c r="AG91" s="9" t="s">
        <v>460</v>
      </c>
      <c r="AH91" s="9">
        <v>0</v>
      </c>
      <c r="AI91" s="9" t="s">
        <v>942</v>
      </c>
      <c r="AJ91" s="9">
        <v>0</v>
      </c>
      <c r="AK91" s="9">
        <v>1</v>
      </c>
      <c r="AL91" s="9" t="s">
        <v>76</v>
      </c>
      <c r="AM91" s="9">
        <v>1</v>
      </c>
      <c r="AN91" s="9">
        <v>1</v>
      </c>
      <c r="AO91" s="9">
        <v>1</v>
      </c>
      <c r="AP91" s="9">
        <v>0</v>
      </c>
      <c r="AQ91" s="9" t="s">
        <v>943</v>
      </c>
      <c r="AR91" s="9">
        <v>0</v>
      </c>
      <c r="AS91" s="9">
        <v>0</v>
      </c>
      <c r="AT91" s="9">
        <v>173</v>
      </c>
      <c r="AU91" s="9">
        <v>173</v>
      </c>
      <c r="AV91" s="9">
        <v>0</v>
      </c>
      <c r="AW91" s="9">
        <v>0</v>
      </c>
      <c r="AX91" s="9">
        <v>2</v>
      </c>
      <c r="AY91" s="9">
        <v>0</v>
      </c>
      <c r="AZ91" s="9" t="s">
        <v>944</v>
      </c>
      <c r="BA91" s="9" t="s">
        <v>945</v>
      </c>
      <c r="BB91" s="9">
        <v>16</v>
      </c>
      <c r="BC91" s="9">
        <v>9</v>
      </c>
      <c r="BD91" s="9">
        <v>5</v>
      </c>
      <c r="BE91" s="9">
        <v>6</v>
      </c>
      <c r="BF91" s="9"/>
      <c r="BG91" s="9">
        <v>173</v>
      </c>
      <c r="BH91" s="9">
        <f>BB91/BG91</f>
        <v>9.2485549132947972E-2</v>
      </c>
      <c r="BI91" s="14">
        <v>1</v>
      </c>
    </row>
    <row r="92" spans="1:61" ht="409.5">
      <c r="A92" s="1">
        <v>3</v>
      </c>
      <c r="B92" s="15" t="s">
        <v>946</v>
      </c>
      <c r="C92" s="15" t="s">
        <v>947</v>
      </c>
      <c r="D92" s="15">
        <v>2001</v>
      </c>
      <c r="E92" s="1"/>
      <c r="F92" s="1"/>
      <c r="G92" s="15" t="s">
        <v>948</v>
      </c>
      <c r="H92" s="15" t="s">
        <v>949</v>
      </c>
      <c r="I92" s="12" t="s">
        <v>950</v>
      </c>
      <c r="J92" s="15" t="s">
        <v>951</v>
      </c>
      <c r="K92" s="13">
        <v>1</v>
      </c>
      <c r="L92" s="13">
        <v>0</v>
      </c>
      <c r="M92" s="13" t="s">
        <v>62</v>
      </c>
      <c r="N92" s="13"/>
      <c r="O92" s="13">
        <v>1</v>
      </c>
      <c r="P92" s="13">
        <v>1</v>
      </c>
      <c r="Q92" s="13" t="s">
        <v>83</v>
      </c>
      <c r="R92" s="13" t="s">
        <v>952</v>
      </c>
      <c r="S92" s="13">
        <v>1</v>
      </c>
      <c r="T92" s="13">
        <v>1</v>
      </c>
      <c r="U92" s="9" t="s">
        <v>953</v>
      </c>
      <c r="V92" s="9"/>
      <c r="W92" s="9">
        <v>1</v>
      </c>
      <c r="X92" s="9">
        <v>1</v>
      </c>
      <c r="Y92" s="9">
        <v>0</v>
      </c>
      <c r="Z92" s="9">
        <v>1</v>
      </c>
      <c r="AA92" s="9" t="s">
        <v>86</v>
      </c>
      <c r="AB92" s="9"/>
      <c r="AC92" s="9" t="s">
        <v>954</v>
      </c>
      <c r="AD92" s="9">
        <v>2</v>
      </c>
      <c r="AE92" s="9" t="s">
        <v>526</v>
      </c>
      <c r="AF92" s="9">
        <v>0</v>
      </c>
      <c r="AG92" s="9" t="s">
        <v>955</v>
      </c>
      <c r="AH92" s="9">
        <v>4</v>
      </c>
      <c r="AI92" s="9" t="s">
        <v>956</v>
      </c>
      <c r="AJ92" s="9"/>
      <c r="AK92" s="9">
        <v>1</v>
      </c>
      <c r="AL92" s="9" t="s">
        <v>76</v>
      </c>
      <c r="AM92" s="9">
        <v>0</v>
      </c>
      <c r="AN92" s="9">
        <v>1</v>
      </c>
      <c r="AO92" s="9">
        <v>0</v>
      </c>
      <c r="AP92" s="9">
        <v>1</v>
      </c>
      <c r="AQ92" s="9">
        <v>0</v>
      </c>
      <c r="AR92" s="9">
        <v>0</v>
      </c>
      <c r="AS92" s="9">
        <v>0</v>
      </c>
      <c r="AT92" s="9">
        <v>8</v>
      </c>
      <c r="AU92" s="9">
        <v>0</v>
      </c>
      <c r="AV92" s="9">
        <v>8</v>
      </c>
      <c r="AW92" s="9">
        <v>0</v>
      </c>
      <c r="AX92" s="9"/>
      <c r="AY92" s="9"/>
      <c r="AZ92" s="9"/>
      <c r="BA92" s="9"/>
      <c r="BB92" s="9"/>
      <c r="BC92" s="9"/>
      <c r="BD92" s="9"/>
      <c r="BE92" s="9"/>
      <c r="BF92" s="9"/>
      <c r="BG92" s="9"/>
      <c r="BH92" s="9"/>
      <c r="BI92" s="14"/>
    </row>
    <row r="93" spans="1:61" ht="409.5">
      <c r="A93" s="1">
        <v>3</v>
      </c>
      <c r="B93" s="15" t="s">
        <v>957</v>
      </c>
      <c r="C93" s="15" t="s">
        <v>958</v>
      </c>
      <c r="D93" s="15">
        <v>2009</v>
      </c>
      <c r="E93" s="1"/>
      <c r="F93" s="1"/>
      <c r="G93" s="15" t="s">
        <v>959</v>
      </c>
      <c r="H93" s="15" t="s">
        <v>569</v>
      </c>
      <c r="I93" s="12" t="s">
        <v>960</v>
      </c>
      <c r="J93" s="15" t="s">
        <v>961</v>
      </c>
      <c r="K93" s="13">
        <v>1</v>
      </c>
      <c r="L93" s="13">
        <v>0</v>
      </c>
      <c r="M93" s="13" t="s">
        <v>62</v>
      </c>
      <c r="N93" s="13"/>
      <c r="O93" s="13">
        <v>0</v>
      </c>
      <c r="P93" s="13">
        <v>0</v>
      </c>
      <c r="Q93" s="13" t="s">
        <v>83</v>
      </c>
      <c r="R93" s="13"/>
      <c r="S93" s="13">
        <v>1</v>
      </c>
      <c r="T93" s="13">
        <v>1</v>
      </c>
      <c r="U93" s="9" t="s">
        <v>962</v>
      </c>
      <c r="V93" s="9"/>
      <c r="W93" s="9">
        <v>1</v>
      </c>
      <c r="X93" s="9">
        <v>1</v>
      </c>
      <c r="Y93" s="9">
        <v>0</v>
      </c>
      <c r="Z93" s="9">
        <v>1</v>
      </c>
      <c r="AA93" s="9" t="s">
        <v>768</v>
      </c>
      <c r="AB93" s="9"/>
      <c r="AC93" s="9" t="s">
        <v>963</v>
      </c>
      <c r="AD93" s="9">
        <v>2</v>
      </c>
      <c r="AE93" s="9" t="s">
        <v>574</v>
      </c>
      <c r="AF93" s="9">
        <v>1</v>
      </c>
      <c r="AG93" s="9" t="s">
        <v>76</v>
      </c>
      <c r="AH93" s="9">
        <v>2</v>
      </c>
      <c r="AI93" s="9" t="s">
        <v>869</v>
      </c>
      <c r="AJ93" s="9">
        <v>0</v>
      </c>
      <c r="AK93" s="9">
        <v>1</v>
      </c>
      <c r="AL93" s="9" t="s">
        <v>76</v>
      </c>
      <c r="AM93" s="9">
        <v>0</v>
      </c>
      <c r="AN93" s="9">
        <v>1</v>
      </c>
      <c r="AO93" s="9">
        <v>0</v>
      </c>
      <c r="AP93" s="9">
        <v>0</v>
      </c>
      <c r="AQ93" s="9">
        <v>0</v>
      </c>
      <c r="AR93" s="9">
        <v>0</v>
      </c>
      <c r="AS93" s="9">
        <v>1</v>
      </c>
      <c r="AT93" s="9"/>
      <c r="AU93" s="9"/>
      <c r="AV93" s="9"/>
      <c r="AW93" s="9"/>
      <c r="AX93" s="9"/>
      <c r="AY93" s="9"/>
      <c r="AZ93" s="9"/>
      <c r="BA93" s="9"/>
      <c r="BB93" s="9"/>
      <c r="BC93" s="9"/>
      <c r="BD93" s="9"/>
      <c r="BE93" s="9"/>
      <c r="BF93" s="9"/>
      <c r="BG93" s="9"/>
      <c r="BH93" s="9"/>
      <c r="BI93" s="14"/>
    </row>
    <row r="94" spans="1:61" ht="369.75">
      <c r="A94" s="1">
        <v>3</v>
      </c>
      <c r="B94" s="15" t="s">
        <v>964</v>
      </c>
      <c r="C94" s="15" t="s">
        <v>965</v>
      </c>
      <c r="D94" s="15">
        <v>1994</v>
      </c>
      <c r="E94" s="1"/>
      <c r="F94" s="1"/>
      <c r="G94" s="15" t="s">
        <v>966</v>
      </c>
      <c r="H94" s="15" t="s">
        <v>967</v>
      </c>
      <c r="I94" s="12" t="s">
        <v>968</v>
      </c>
      <c r="J94" s="15" t="s">
        <v>969</v>
      </c>
      <c r="K94" s="13">
        <v>1</v>
      </c>
      <c r="L94" s="13">
        <v>0</v>
      </c>
      <c r="M94" s="13" t="s">
        <v>62</v>
      </c>
      <c r="N94" s="13"/>
      <c r="O94" s="13">
        <v>1</v>
      </c>
      <c r="P94" s="13">
        <v>0</v>
      </c>
      <c r="Q94" s="13" t="s">
        <v>62</v>
      </c>
      <c r="R94" s="13"/>
      <c r="S94" s="13">
        <v>2</v>
      </c>
      <c r="T94" s="9"/>
      <c r="U94" s="9"/>
      <c r="V94" s="9"/>
      <c r="W94" s="9">
        <v>1</v>
      </c>
      <c r="X94" s="9">
        <v>1</v>
      </c>
      <c r="Y94" s="9">
        <v>0</v>
      </c>
      <c r="Z94" s="9">
        <f t="shared" ref="Z94:Z99" si="12">X94-Y94</f>
        <v>1</v>
      </c>
      <c r="AA94" s="9" t="s">
        <v>970</v>
      </c>
      <c r="AB94" s="9"/>
      <c r="AC94" s="9" t="s">
        <v>971</v>
      </c>
      <c r="AD94" s="9">
        <v>1</v>
      </c>
      <c r="AE94" s="9" t="s">
        <v>867</v>
      </c>
      <c r="AF94" s="9">
        <v>1</v>
      </c>
      <c r="AG94" s="9" t="s">
        <v>972</v>
      </c>
      <c r="AH94" s="9">
        <v>1</v>
      </c>
      <c r="AI94" s="9" t="s">
        <v>973</v>
      </c>
      <c r="AJ94" s="9">
        <v>0</v>
      </c>
      <c r="AK94" s="9">
        <v>1</v>
      </c>
      <c r="AL94" s="9">
        <v>0</v>
      </c>
      <c r="AM94" s="9">
        <v>0</v>
      </c>
      <c r="AN94" s="9">
        <v>1</v>
      </c>
      <c r="AO94" s="9">
        <v>0</v>
      </c>
      <c r="AP94" s="9">
        <v>0</v>
      </c>
      <c r="AQ94" s="9">
        <v>1</v>
      </c>
      <c r="AR94" s="9">
        <v>0</v>
      </c>
      <c r="AS94" s="9">
        <v>0</v>
      </c>
      <c r="AT94" s="9"/>
      <c r="AU94" s="9"/>
      <c r="AV94" s="9"/>
      <c r="AW94" s="9"/>
      <c r="AX94" s="9"/>
      <c r="AY94" s="9"/>
      <c r="AZ94" s="9"/>
      <c r="BA94" s="9"/>
      <c r="BB94" s="9"/>
      <c r="BC94" s="9"/>
      <c r="BD94" s="9"/>
      <c r="BE94" s="9"/>
      <c r="BF94" s="9"/>
      <c r="BG94" s="9"/>
      <c r="BH94" s="9"/>
      <c r="BI94" s="14"/>
    </row>
    <row r="95" spans="1:61" ht="409.5">
      <c r="A95" s="1">
        <v>3</v>
      </c>
      <c r="B95" s="15" t="s">
        <v>974</v>
      </c>
      <c r="C95" s="15" t="s">
        <v>975</v>
      </c>
      <c r="D95" s="15">
        <v>2010</v>
      </c>
      <c r="E95" s="1"/>
      <c r="F95" s="1"/>
      <c r="G95" s="15" t="s">
        <v>976</v>
      </c>
      <c r="H95" s="15" t="s">
        <v>977</v>
      </c>
      <c r="I95" s="12" t="s">
        <v>978</v>
      </c>
      <c r="J95" s="17"/>
      <c r="K95" s="13">
        <v>0</v>
      </c>
      <c r="L95" s="13">
        <v>0</v>
      </c>
      <c r="M95" s="13" t="s">
        <v>83</v>
      </c>
      <c r="N95" s="13"/>
      <c r="O95" s="13">
        <v>1</v>
      </c>
      <c r="P95" s="13">
        <v>0</v>
      </c>
      <c r="Q95" s="13" t="s">
        <v>62</v>
      </c>
      <c r="R95" s="13"/>
      <c r="S95" s="13">
        <v>1</v>
      </c>
      <c r="T95" s="13">
        <v>1</v>
      </c>
      <c r="U95" s="9" t="s">
        <v>979</v>
      </c>
      <c r="V95" s="9"/>
      <c r="W95" s="9">
        <v>1</v>
      </c>
      <c r="X95" s="9">
        <v>1</v>
      </c>
      <c r="Y95" s="9">
        <v>0</v>
      </c>
      <c r="Z95" s="9">
        <f t="shared" si="12"/>
        <v>1</v>
      </c>
      <c r="AA95" s="9" t="s">
        <v>190</v>
      </c>
      <c r="AB95" s="9"/>
      <c r="AC95" s="9" t="s">
        <v>980</v>
      </c>
      <c r="AD95" s="9">
        <v>1</v>
      </c>
      <c r="AE95" s="9" t="s">
        <v>981</v>
      </c>
      <c r="AF95" s="9">
        <v>1</v>
      </c>
      <c r="AG95" s="9"/>
      <c r="AH95" s="9">
        <v>4</v>
      </c>
      <c r="AI95" s="9" t="s">
        <v>982</v>
      </c>
      <c r="AJ95" s="9">
        <v>0</v>
      </c>
      <c r="AK95" s="9">
        <v>1</v>
      </c>
      <c r="AL95" s="9" t="s">
        <v>76</v>
      </c>
      <c r="AM95" s="9">
        <v>0</v>
      </c>
      <c r="AN95" s="9">
        <v>1</v>
      </c>
      <c r="AO95" s="9">
        <v>1</v>
      </c>
      <c r="AP95" s="9">
        <v>0</v>
      </c>
      <c r="AQ95" s="9">
        <v>0</v>
      </c>
      <c r="AR95" s="9">
        <v>0</v>
      </c>
      <c r="AS95" s="9">
        <v>0</v>
      </c>
      <c r="AT95" s="9">
        <v>1902</v>
      </c>
      <c r="AU95" s="9">
        <v>0</v>
      </c>
      <c r="AV95" s="9">
        <v>1902</v>
      </c>
      <c r="AW95" s="9">
        <v>0</v>
      </c>
      <c r="AX95" s="9">
        <v>2</v>
      </c>
      <c r="AY95" s="9" t="s">
        <v>76</v>
      </c>
      <c r="AZ95" s="9" t="s">
        <v>983</v>
      </c>
      <c r="BA95" s="9" t="s">
        <v>984</v>
      </c>
      <c r="BB95" s="9">
        <v>4</v>
      </c>
      <c r="BC95" s="9"/>
      <c r="BD95" s="9"/>
      <c r="BE95" s="9">
        <v>1</v>
      </c>
      <c r="BF95" s="9">
        <v>3</v>
      </c>
      <c r="BG95" s="9">
        <v>1961</v>
      </c>
      <c r="BH95" s="9">
        <f>BB95/BG95</f>
        <v>2.0397756246812852E-3</v>
      </c>
      <c r="BI95" s="14" t="s">
        <v>985</v>
      </c>
    </row>
    <row r="96" spans="1:61" ht="409.5">
      <c r="A96" s="1">
        <v>3</v>
      </c>
      <c r="B96" s="15" t="s">
        <v>986</v>
      </c>
      <c r="C96" s="15" t="s">
        <v>987</v>
      </c>
      <c r="D96" s="15">
        <v>2010</v>
      </c>
      <c r="E96" s="1"/>
      <c r="F96" s="1"/>
      <c r="G96" s="15" t="s">
        <v>988</v>
      </c>
      <c r="H96" s="15" t="s">
        <v>588</v>
      </c>
      <c r="I96" s="12" t="s">
        <v>989</v>
      </c>
      <c r="J96" s="15" t="s">
        <v>990</v>
      </c>
      <c r="K96" s="13">
        <v>1</v>
      </c>
      <c r="L96" s="13">
        <v>0</v>
      </c>
      <c r="M96" s="13" t="s">
        <v>62</v>
      </c>
      <c r="N96" s="13"/>
      <c r="O96" s="13">
        <v>1</v>
      </c>
      <c r="P96" s="13">
        <v>0</v>
      </c>
      <c r="Q96" s="13" t="s">
        <v>62</v>
      </c>
      <c r="R96" s="13"/>
      <c r="S96" s="13">
        <v>2</v>
      </c>
      <c r="T96" s="9"/>
      <c r="U96" s="9"/>
      <c r="V96" s="9"/>
      <c r="W96" s="9">
        <v>1</v>
      </c>
      <c r="X96" s="9">
        <v>1</v>
      </c>
      <c r="Y96" s="9">
        <v>0</v>
      </c>
      <c r="Z96" s="9">
        <f t="shared" si="12"/>
        <v>1</v>
      </c>
      <c r="AA96" s="9" t="s">
        <v>667</v>
      </c>
      <c r="AB96" s="9"/>
      <c r="AC96" s="9" t="s">
        <v>991</v>
      </c>
      <c r="AD96" s="9">
        <v>2</v>
      </c>
      <c r="AE96" s="9" t="s">
        <v>139</v>
      </c>
      <c r="AF96" s="9">
        <v>1</v>
      </c>
      <c r="AG96" s="9" t="s">
        <v>451</v>
      </c>
      <c r="AH96" s="9">
        <v>0</v>
      </c>
      <c r="AI96" s="9" t="s">
        <v>992</v>
      </c>
      <c r="AJ96" s="9">
        <v>0</v>
      </c>
      <c r="AK96" s="9">
        <v>1</v>
      </c>
      <c r="AL96" s="9" t="s">
        <v>76</v>
      </c>
      <c r="AM96" s="9">
        <v>1</v>
      </c>
      <c r="AN96" s="9">
        <v>1</v>
      </c>
      <c r="AO96" s="9">
        <v>1</v>
      </c>
      <c r="AP96" s="9">
        <v>1</v>
      </c>
      <c r="AQ96" s="9">
        <v>0</v>
      </c>
      <c r="AR96" s="9">
        <v>0</v>
      </c>
      <c r="AS96" s="9">
        <v>0</v>
      </c>
      <c r="AT96" s="9">
        <v>237</v>
      </c>
      <c r="AU96" s="9">
        <v>0</v>
      </c>
      <c r="AV96" s="9">
        <v>237</v>
      </c>
      <c r="AW96" s="9">
        <v>0</v>
      </c>
      <c r="AX96" s="9">
        <v>2</v>
      </c>
      <c r="AY96" s="9">
        <v>0</v>
      </c>
      <c r="AZ96" s="9" t="s">
        <v>993</v>
      </c>
      <c r="BA96" s="9" t="s">
        <v>994</v>
      </c>
      <c r="BB96" s="9">
        <v>64</v>
      </c>
      <c r="BC96" s="9"/>
      <c r="BD96" s="9"/>
      <c r="BE96" s="9">
        <v>64</v>
      </c>
      <c r="BF96" s="9">
        <v>3</v>
      </c>
      <c r="BG96" s="9">
        <v>237</v>
      </c>
      <c r="BH96" s="9">
        <f>BB96/BG96</f>
        <v>0.27004219409282698</v>
      </c>
      <c r="BI96" s="14">
        <v>0</v>
      </c>
    </row>
    <row r="97" spans="1:61" ht="409.5">
      <c r="A97" s="1">
        <v>5</v>
      </c>
      <c r="B97" s="1" t="s">
        <v>995</v>
      </c>
      <c r="C97" s="1" t="s">
        <v>996</v>
      </c>
      <c r="D97" s="1">
        <v>2019</v>
      </c>
      <c r="E97" s="1"/>
      <c r="F97" s="1"/>
      <c r="G97" s="1" t="s">
        <v>997</v>
      </c>
      <c r="H97" s="1" t="s">
        <v>998</v>
      </c>
      <c r="I97" s="16" t="s">
        <v>127</v>
      </c>
      <c r="J97" s="15" t="s">
        <v>999</v>
      </c>
      <c r="K97" s="13">
        <v>1</v>
      </c>
      <c r="L97" s="13">
        <v>0</v>
      </c>
      <c r="M97" s="13" t="s">
        <v>62</v>
      </c>
      <c r="N97" s="13"/>
      <c r="O97" s="13">
        <v>1</v>
      </c>
      <c r="P97" s="13">
        <v>0</v>
      </c>
      <c r="Q97" s="13" t="s">
        <v>62</v>
      </c>
      <c r="R97" s="13"/>
      <c r="S97" s="13">
        <v>2</v>
      </c>
      <c r="T97" s="9"/>
      <c r="U97" s="9"/>
      <c r="V97" s="9"/>
      <c r="W97" s="9">
        <v>1</v>
      </c>
      <c r="X97" s="9">
        <v>1</v>
      </c>
      <c r="Y97" s="9">
        <v>0</v>
      </c>
      <c r="Z97" s="9">
        <f t="shared" si="12"/>
        <v>1</v>
      </c>
      <c r="AA97" s="9" t="s">
        <v>623</v>
      </c>
      <c r="AB97" s="9"/>
      <c r="AC97" s="9" t="s">
        <v>1000</v>
      </c>
      <c r="AD97" s="9">
        <v>2</v>
      </c>
      <c r="AE97" s="9" t="s">
        <v>635</v>
      </c>
      <c r="AF97" s="9">
        <v>1</v>
      </c>
      <c r="AG97" s="9" t="s">
        <v>1001</v>
      </c>
      <c r="AH97" s="9">
        <v>1</v>
      </c>
      <c r="AI97" s="9" t="s">
        <v>1002</v>
      </c>
      <c r="AJ97" s="9">
        <v>0</v>
      </c>
      <c r="AK97" s="9">
        <v>1</v>
      </c>
      <c r="AL97" s="9" t="s">
        <v>76</v>
      </c>
      <c r="AM97" s="9">
        <v>1</v>
      </c>
      <c r="AN97" s="9">
        <v>1</v>
      </c>
      <c r="AO97" s="9">
        <v>1</v>
      </c>
      <c r="AP97" s="9">
        <v>1</v>
      </c>
      <c r="AQ97" s="9">
        <v>1</v>
      </c>
      <c r="AR97" s="9">
        <v>1</v>
      </c>
      <c r="AS97" s="9">
        <v>0</v>
      </c>
      <c r="AT97" s="9">
        <v>1961</v>
      </c>
      <c r="AU97" s="9"/>
      <c r="AV97" s="9"/>
      <c r="AW97" s="9"/>
      <c r="AX97" s="9">
        <v>2</v>
      </c>
      <c r="AY97" s="9">
        <v>0</v>
      </c>
      <c r="AZ97" s="9" t="s">
        <v>1003</v>
      </c>
      <c r="BA97" s="9" t="s">
        <v>1004</v>
      </c>
      <c r="BB97" s="9">
        <v>7</v>
      </c>
      <c r="BC97" s="9"/>
      <c r="BD97" s="9"/>
      <c r="BE97" s="9">
        <v>7</v>
      </c>
      <c r="BF97" s="9">
        <v>1</v>
      </c>
      <c r="BG97" s="9">
        <v>1961</v>
      </c>
      <c r="BH97" s="9">
        <f>BB97/BG97</f>
        <v>3.5696073431922487E-3</v>
      </c>
      <c r="BI97" s="14">
        <v>1</v>
      </c>
    </row>
    <row r="98" spans="1:61" ht="409.5">
      <c r="A98" s="1">
        <v>3</v>
      </c>
      <c r="B98" s="15" t="s">
        <v>1005</v>
      </c>
      <c r="C98" s="15" t="s">
        <v>1006</v>
      </c>
      <c r="D98" s="15">
        <v>2019</v>
      </c>
      <c r="E98" s="1"/>
      <c r="F98" s="1"/>
      <c r="G98" s="15" t="s">
        <v>1007</v>
      </c>
      <c r="H98" s="15" t="s">
        <v>1008</v>
      </c>
      <c r="I98" s="12" t="s">
        <v>1009</v>
      </c>
      <c r="J98" s="15" t="s">
        <v>1010</v>
      </c>
      <c r="K98" s="13">
        <v>1</v>
      </c>
      <c r="L98" s="13">
        <v>0</v>
      </c>
      <c r="M98" s="13" t="s">
        <v>62</v>
      </c>
      <c r="N98" s="13"/>
      <c r="O98" s="13">
        <v>1</v>
      </c>
      <c r="P98" s="13">
        <v>0</v>
      </c>
      <c r="Q98" s="13" t="s">
        <v>62</v>
      </c>
      <c r="R98" s="13"/>
      <c r="S98" s="13">
        <v>2</v>
      </c>
      <c r="T98" s="9"/>
      <c r="U98" s="9"/>
      <c r="V98" s="9"/>
      <c r="W98" s="9">
        <v>1</v>
      </c>
      <c r="X98" s="9">
        <v>1</v>
      </c>
      <c r="Y98" s="9">
        <v>0</v>
      </c>
      <c r="Z98" s="9">
        <f t="shared" si="12"/>
        <v>1</v>
      </c>
      <c r="AA98" s="9" t="s">
        <v>190</v>
      </c>
      <c r="AB98" s="9"/>
      <c r="AC98" s="9" t="s">
        <v>1011</v>
      </c>
      <c r="AD98" s="9">
        <v>1</v>
      </c>
      <c r="AE98" s="9" t="s">
        <v>331</v>
      </c>
      <c r="AF98" s="9">
        <v>1</v>
      </c>
      <c r="AG98" s="9" t="s">
        <v>1012</v>
      </c>
      <c r="AH98" s="9">
        <v>1</v>
      </c>
      <c r="AI98" s="9" t="s">
        <v>141</v>
      </c>
      <c r="AJ98" s="9">
        <v>1</v>
      </c>
      <c r="AK98" s="9">
        <v>1</v>
      </c>
      <c r="AL98" s="9" t="s">
        <v>76</v>
      </c>
      <c r="AM98" s="9">
        <v>1</v>
      </c>
      <c r="AN98" s="9">
        <v>1</v>
      </c>
      <c r="AO98" s="9">
        <v>1</v>
      </c>
      <c r="AP98" s="9">
        <v>0</v>
      </c>
      <c r="AQ98" s="9" t="s">
        <v>408</v>
      </c>
      <c r="AR98" s="9">
        <v>0</v>
      </c>
      <c r="AS98" s="9">
        <v>0</v>
      </c>
      <c r="AT98" s="9">
        <v>569</v>
      </c>
      <c r="AU98" s="9">
        <v>33</v>
      </c>
      <c r="AV98" s="9">
        <v>528</v>
      </c>
      <c r="AW98" s="9">
        <v>8</v>
      </c>
      <c r="AX98" s="9">
        <v>2</v>
      </c>
      <c r="AY98" s="9">
        <v>0</v>
      </c>
      <c r="AZ98" s="9" t="s">
        <v>518</v>
      </c>
      <c r="BA98" s="9" t="s">
        <v>1013</v>
      </c>
      <c r="BB98" s="9">
        <v>0</v>
      </c>
      <c r="BC98" s="9"/>
      <c r="BD98" s="9"/>
      <c r="BE98" s="9">
        <v>0</v>
      </c>
      <c r="BF98" s="9">
        <v>1</v>
      </c>
      <c r="BG98" s="9">
        <v>569</v>
      </c>
      <c r="BH98" s="9">
        <v>0</v>
      </c>
      <c r="BI98" s="14">
        <v>0</v>
      </c>
    </row>
    <row r="99" spans="1:61" ht="409.5">
      <c r="A99" s="1">
        <v>3</v>
      </c>
      <c r="B99" s="15" t="s">
        <v>1014</v>
      </c>
      <c r="C99" s="15" t="s">
        <v>1015</v>
      </c>
      <c r="D99" s="15">
        <v>2013</v>
      </c>
      <c r="E99" s="1"/>
      <c r="F99" s="1"/>
      <c r="G99" s="15" t="s">
        <v>1016</v>
      </c>
      <c r="H99" s="15" t="s">
        <v>95</v>
      </c>
      <c r="I99" s="12" t="s">
        <v>1017</v>
      </c>
      <c r="J99" s="15" t="s">
        <v>1018</v>
      </c>
      <c r="K99" s="13">
        <v>1</v>
      </c>
      <c r="L99" s="13">
        <v>0</v>
      </c>
      <c r="M99" s="13" t="s">
        <v>62</v>
      </c>
      <c r="N99" s="13"/>
      <c r="O99" s="13">
        <v>1</v>
      </c>
      <c r="P99" s="13">
        <v>0</v>
      </c>
      <c r="Q99" s="13" t="s">
        <v>62</v>
      </c>
      <c r="R99" s="13"/>
      <c r="S99" s="13">
        <v>2</v>
      </c>
      <c r="T99" s="9"/>
      <c r="U99" s="9"/>
      <c r="V99" s="9"/>
      <c r="W99" s="9">
        <v>1</v>
      </c>
      <c r="X99" s="9">
        <v>1</v>
      </c>
      <c r="Y99" s="9">
        <v>0</v>
      </c>
      <c r="Z99" s="9">
        <f t="shared" si="12"/>
        <v>1</v>
      </c>
      <c r="AA99" s="9" t="s">
        <v>63</v>
      </c>
      <c r="AB99" s="9"/>
      <c r="AC99" s="9" t="s">
        <v>855</v>
      </c>
      <c r="AD99" s="9">
        <v>1</v>
      </c>
      <c r="AE99" s="9" t="s">
        <v>331</v>
      </c>
      <c r="AF99" s="9">
        <v>1</v>
      </c>
      <c r="AG99" s="9" t="s">
        <v>856</v>
      </c>
      <c r="AH99" s="9">
        <v>4</v>
      </c>
      <c r="AI99" s="9" t="s">
        <v>141</v>
      </c>
      <c r="AJ99" s="9">
        <v>0</v>
      </c>
      <c r="AK99" s="9">
        <v>1</v>
      </c>
      <c r="AL99" s="9">
        <v>0</v>
      </c>
      <c r="AM99" s="9">
        <v>1</v>
      </c>
      <c r="AN99" s="9">
        <v>1</v>
      </c>
      <c r="AO99" s="9">
        <v>0</v>
      </c>
      <c r="AP99" s="9">
        <v>0</v>
      </c>
      <c r="AQ99" s="9" t="s">
        <v>1019</v>
      </c>
      <c r="AR99" s="9">
        <v>0</v>
      </c>
      <c r="AS99" s="9">
        <v>0</v>
      </c>
      <c r="AT99" s="9">
        <v>12</v>
      </c>
      <c r="AU99" s="9">
        <v>0</v>
      </c>
      <c r="AV99" s="9">
        <v>12</v>
      </c>
      <c r="AW99" s="9">
        <v>0</v>
      </c>
      <c r="AX99" s="9"/>
      <c r="AY99" s="9"/>
      <c r="AZ99" s="9"/>
      <c r="BA99" s="9"/>
      <c r="BB99" s="9"/>
      <c r="BC99" s="9"/>
      <c r="BD99" s="9"/>
      <c r="BE99" s="9"/>
      <c r="BF99" s="9"/>
      <c r="BG99" s="9"/>
      <c r="BH99" s="9"/>
      <c r="BI99" s="14"/>
    </row>
    <row r="100" spans="1:61" ht="409.5">
      <c r="A100" s="1">
        <v>5</v>
      </c>
      <c r="B100" s="1" t="s">
        <v>1020</v>
      </c>
      <c r="C100" s="1" t="s">
        <v>1021</v>
      </c>
      <c r="D100" s="1">
        <v>1998</v>
      </c>
      <c r="E100" s="1"/>
      <c r="F100" s="1"/>
      <c r="G100" s="1" t="s">
        <v>1022</v>
      </c>
      <c r="H100" s="1" t="s">
        <v>1023</v>
      </c>
      <c r="I100" s="16" t="s">
        <v>127</v>
      </c>
      <c r="J100" s="1"/>
      <c r="K100" s="13">
        <v>1</v>
      </c>
      <c r="L100" s="13">
        <v>0</v>
      </c>
      <c r="M100" s="13" t="s">
        <v>62</v>
      </c>
      <c r="N100" s="13"/>
      <c r="O100" s="13">
        <v>1</v>
      </c>
      <c r="P100" s="13">
        <v>1</v>
      </c>
      <c r="Q100" s="13" t="s">
        <v>83</v>
      </c>
      <c r="R100" s="13" t="s">
        <v>1024</v>
      </c>
      <c r="S100" s="13">
        <v>1</v>
      </c>
      <c r="T100" s="13">
        <v>1</v>
      </c>
      <c r="U100" s="9" t="s">
        <v>962</v>
      </c>
      <c r="V100" s="9"/>
      <c r="W100" s="9">
        <v>1</v>
      </c>
      <c r="X100" s="9">
        <v>1</v>
      </c>
      <c r="Y100" s="9">
        <v>0</v>
      </c>
      <c r="Z100" s="9">
        <v>1</v>
      </c>
      <c r="AA100" s="9" t="s">
        <v>768</v>
      </c>
      <c r="AB100" s="9"/>
      <c r="AC100" s="9" t="s">
        <v>1025</v>
      </c>
      <c r="AD100" s="9">
        <v>1</v>
      </c>
      <c r="AE100" s="9" t="s">
        <v>331</v>
      </c>
      <c r="AF100" s="9">
        <v>1</v>
      </c>
      <c r="AG100" s="9" t="s">
        <v>805</v>
      </c>
      <c r="AH100" s="9">
        <v>4</v>
      </c>
      <c r="AI100" s="9" t="s">
        <v>869</v>
      </c>
      <c r="AJ100" s="9">
        <v>0</v>
      </c>
      <c r="AK100" s="9">
        <v>1</v>
      </c>
      <c r="AL100" s="9" t="s">
        <v>76</v>
      </c>
      <c r="AM100" s="9">
        <v>1</v>
      </c>
      <c r="AN100" s="9">
        <v>1</v>
      </c>
      <c r="AO100" s="9">
        <v>0</v>
      </c>
      <c r="AP100" s="9">
        <v>0</v>
      </c>
      <c r="AQ100" s="9">
        <v>0</v>
      </c>
      <c r="AR100" s="9">
        <v>0</v>
      </c>
      <c r="AS100" s="9">
        <v>1</v>
      </c>
      <c r="AT100" s="9"/>
      <c r="AU100" s="9"/>
      <c r="AV100" s="9"/>
      <c r="AW100" s="9"/>
      <c r="AX100" s="9"/>
      <c r="AY100" s="9"/>
      <c r="AZ100" s="9"/>
      <c r="BA100" s="9"/>
      <c r="BB100" s="9"/>
      <c r="BC100" s="9"/>
      <c r="BD100" s="9"/>
      <c r="BE100" s="9"/>
      <c r="BF100" s="9"/>
      <c r="BG100" s="9"/>
      <c r="BH100" s="9"/>
      <c r="BI100" s="14"/>
    </row>
    <row r="101" spans="1:61" ht="409.5">
      <c r="A101" s="1">
        <v>3</v>
      </c>
      <c r="B101" s="15" t="s">
        <v>1026</v>
      </c>
      <c r="C101" s="15" t="s">
        <v>1027</v>
      </c>
      <c r="D101" s="15">
        <v>2009</v>
      </c>
      <c r="E101" s="1"/>
      <c r="F101" s="1"/>
      <c r="G101" s="15" t="s">
        <v>1028</v>
      </c>
      <c r="H101" s="15" t="s">
        <v>1029</v>
      </c>
      <c r="I101" s="12" t="s">
        <v>1030</v>
      </c>
      <c r="J101" s="15" t="s">
        <v>1031</v>
      </c>
      <c r="K101" s="13">
        <v>1</v>
      </c>
      <c r="L101" s="13">
        <v>0</v>
      </c>
      <c r="M101" s="13" t="s">
        <v>62</v>
      </c>
      <c r="N101" s="13"/>
      <c r="O101" s="13">
        <v>1</v>
      </c>
      <c r="P101" s="13">
        <v>0</v>
      </c>
      <c r="Q101" s="13" t="s">
        <v>62</v>
      </c>
      <c r="R101" s="13"/>
      <c r="S101" s="13">
        <v>2</v>
      </c>
      <c r="T101" s="9"/>
      <c r="U101" s="9"/>
      <c r="V101" s="9"/>
      <c r="W101" s="9">
        <v>1</v>
      </c>
      <c r="X101" s="9">
        <v>1</v>
      </c>
      <c r="Y101" s="9">
        <v>0</v>
      </c>
      <c r="Z101" s="9">
        <f>X101-Y101</f>
        <v>1</v>
      </c>
      <c r="AA101" s="9" t="s">
        <v>970</v>
      </c>
      <c r="AB101" s="9"/>
      <c r="AC101" s="9" t="s">
        <v>498</v>
      </c>
      <c r="AD101" s="9">
        <v>1</v>
      </c>
      <c r="AE101" s="9" t="s">
        <v>331</v>
      </c>
      <c r="AF101" s="9">
        <v>1</v>
      </c>
      <c r="AG101" s="9" t="s">
        <v>536</v>
      </c>
      <c r="AH101" s="9">
        <v>1</v>
      </c>
      <c r="AI101" s="9" t="s">
        <v>452</v>
      </c>
      <c r="AJ101" s="9">
        <v>1</v>
      </c>
      <c r="AK101" s="9">
        <v>1</v>
      </c>
      <c r="AL101" s="9" t="s">
        <v>76</v>
      </c>
      <c r="AM101" s="9">
        <v>1</v>
      </c>
      <c r="AN101" s="9">
        <v>1</v>
      </c>
      <c r="AO101" s="9">
        <v>0</v>
      </c>
      <c r="AP101" s="9">
        <v>0</v>
      </c>
      <c r="AQ101" s="9">
        <v>1</v>
      </c>
      <c r="AR101" s="9" t="s">
        <v>1032</v>
      </c>
      <c r="AS101" s="9">
        <v>0</v>
      </c>
      <c r="AT101" s="9">
        <v>9</v>
      </c>
      <c r="AU101" s="9"/>
      <c r="AV101" s="9">
        <v>9</v>
      </c>
      <c r="AW101" s="9"/>
      <c r="AX101" s="9"/>
      <c r="AY101" s="9"/>
      <c r="AZ101" s="9"/>
      <c r="BA101" s="9"/>
      <c r="BB101" s="9"/>
      <c r="BC101" s="9"/>
      <c r="BD101" s="9"/>
      <c r="BE101" s="9"/>
      <c r="BF101" s="9"/>
      <c r="BG101" s="9"/>
      <c r="BH101" s="9"/>
      <c r="BI101" s="14"/>
    </row>
    <row r="102" spans="1:61" ht="369.75">
      <c r="A102" s="1">
        <v>3</v>
      </c>
      <c r="B102" s="15" t="s">
        <v>1033</v>
      </c>
      <c r="C102" s="15" t="s">
        <v>1034</v>
      </c>
      <c r="D102" s="15">
        <v>1991</v>
      </c>
      <c r="E102" s="1"/>
      <c r="F102" s="1"/>
      <c r="G102" s="15" t="s">
        <v>1035</v>
      </c>
      <c r="H102" s="15" t="s">
        <v>201</v>
      </c>
      <c r="I102" s="12" t="s">
        <v>1036</v>
      </c>
      <c r="J102" s="15" t="s">
        <v>1037</v>
      </c>
      <c r="K102" s="13">
        <v>0</v>
      </c>
      <c r="L102" s="13">
        <v>0</v>
      </c>
      <c r="M102" s="13" t="s">
        <v>83</v>
      </c>
      <c r="N102" s="13"/>
      <c r="O102" s="13">
        <v>1</v>
      </c>
      <c r="P102" s="13">
        <v>0</v>
      </c>
      <c r="Q102" s="13" t="s">
        <v>62</v>
      </c>
      <c r="R102" s="13"/>
      <c r="S102" s="13">
        <v>1</v>
      </c>
      <c r="T102" s="13">
        <v>1</v>
      </c>
      <c r="U102" s="9" t="s">
        <v>1038</v>
      </c>
      <c r="V102" s="9"/>
      <c r="W102" s="9">
        <v>1</v>
      </c>
      <c r="X102" s="9">
        <v>1</v>
      </c>
      <c r="Y102" s="9">
        <v>0</v>
      </c>
      <c r="Z102" s="9">
        <v>1</v>
      </c>
      <c r="AA102" s="9" t="s">
        <v>86</v>
      </c>
      <c r="AB102" s="9"/>
      <c r="AC102" s="9" t="s">
        <v>1039</v>
      </c>
      <c r="AD102" s="9">
        <v>1</v>
      </c>
      <c r="AE102" s="9" t="s">
        <v>554</v>
      </c>
      <c r="AF102" s="9">
        <v>0</v>
      </c>
      <c r="AG102" s="9" t="s">
        <v>76</v>
      </c>
      <c r="AH102" s="9">
        <v>4</v>
      </c>
      <c r="AI102" s="9" t="s">
        <v>847</v>
      </c>
      <c r="AJ102" s="9">
        <v>0</v>
      </c>
      <c r="AK102" s="9">
        <v>1</v>
      </c>
      <c r="AL102" s="9" t="s">
        <v>76</v>
      </c>
      <c r="AM102" s="9">
        <v>0</v>
      </c>
      <c r="AN102" s="9">
        <v>0</v>
      </c>
      <c r="AO102" s="9">
        <v>0</v>
      </c>
      <c r="AP102" s="9">
        <v>1</v>
      </c>
      <c r="AQ102" s="9">
        <v>0</v>
      </c>
      <c r="AR102" s="9">
        <v>0</v>
      </c>
      <c r="AS102" s="9">
        <v>0</v>
      </c>
      <c r="AT102" s="9">
        <v>689</v>
      </c>
      <c r="AU102" s="9">
        <v>0</v>
      </c>
      <c r="AV102" s="9">
        <v>449</v>
      </c>
      <c r="AW102" s="9">
        <v>240</v>
      </c>
      <c r="AX102" s="9"/>
      <c r="AY102" s="9"/>
      <c r="AZ102" s="9"/>
      <c r="BA102" s="9"/>
      <c r="BB102" s="9"/>
      <c r="BC102" s="9"/>
      <c r="BD102" s="9"/>
      <c r="BE102" s="9"/>
      <c r="BF102" s="9"/>
      <c r="BG102" s="9"/>
      <c r="BH102" s="9"/>
      <c r="BI102" s="14"/>
    </row>
    <row r="103" spans="1:61" ht="409.5">
      <c r="A103" s="1">
        <v>3</v>
      </c>
      <c r="B103" s="15" t="s">
        <v>1040</v>
      </c>
      <c r="C103" s="15" t="s">
        <v>1041</v>
      </c>
      <c r="D103" s="15">
        <v>2014</v>
      </c>
      <c r="E103" s="1"/>
      <c r="F103" s="1"/>
      <c r="G103" s="15" t="s">
        <v>1042</v>
      </c>
      <c r="H103" s="15" t="s">
        <v>654</v>
      </c>
      <c r="I103" s="12" t="s">
        <v>1043</v>
      </c>
      <c r="J103" s="15" t="s">
        <v>1044</v>
      </c>
      <c r="K103" s="13">
        <v>1</v>
      </c>
      <c r="L103" s="13">
        <v>0</v>
      </c>
      <c r="M103" s="13" t="s">
        <v>62</v>
      </c>
      <c r="N103" s="13"/>
      <c r="O103" s="13">
        <v>1</v>
      </c>
      <c r="P103" s="13">
        <v>0</v>
      </c>
      <c r="Q103" s="13" t="s">
        <v>62</v>
      </c>
      <c r="R103" s="13"/>
      <c r="S103" s="13">
        <v>2</v>
      </c>
      <c r="T103" s="9"/>
      <c r="U103" s="9"/>
      <c r="V103" s="9"/>
      <c r="W103" s="9">
        <v>1</v>
      </c>
      <c r="X103" s="9">
        <v>1</v>
      </c>
      <c r="Y103" s="9">
        <v>0</v>
      </c>
      <c r="Z103" s="9">
        <f>X103-Y103</f>
        <v>1</v>
      </c>
      <c r="AA103" s="9" t="s">
        <v>190</v>
      </c>
      <c r="AB103" s="9"/>
      <c r="AC103" s="9" t="s">
        <v>407</v>
      </c>
      <c r="AD103" s="9">
        <v>1</v>
      </c>
      <c r="AE103" s="9" t="s">
        <v>110</v>
      </c>
      <c r="AF103" s="9">
        <v>1</v>
      </c>
      <c r="AG103" s="9" t="s">
        <v>1045</v>
      </c>
      <c r="AH103" s="9">
        <v>1</v>
      </c>
      <c r="AI103" s="9" t="s">
        <v>74</v>
      </c>
      <c r="AJ103" s="9">
        <v>0</v>
      </c>
      <c r="AK103" s="9">
        <v>1</v>
      </c>
      <c r="AL103" s="9" t="s">
        <v>76</v>
      </c>
      <c r="AM103" s="9">
        <v>1</v>
      </c>
      <c r="AN103" s="9">
        <v>1</v>
      </c>
      <c r="AO103" s="9">
        <v>1</v>
      </c>
      <c r="AP103" s="9">
        <v>1</v>
      </c>
      <c r="AQ103" s="9" t="s">
        <v>1046</v>
      </c>
      <c r="AR103" s="9">
        <v>0</v>
      </c>
      <c r="AS103" s="9">
        <v>0</v>
      </c>
      <c r="AT103" s="9">
        <v>169</v>
      </c>
      <c r="AU103" s="9"/>
      <c r="AV103" s="9">
        <v>169</v>
      </c>
      <c r="AW103" s="9"/>
      <c r="AX103" s="9">
        <v>2</v>
      </c>
      <c r="AY103" s="9">
        <v>1</v>
      </c>
      <c r="AZ103" s="9" t="s">
        <v>287</v>
      </c>
      <c r="BA103" s="9" t="s">
        <v>1047</v>
      </c>
      <c r="BB103" s="9">
        <v>16</v>
      </c>
      <c r="BC103" s="9"/>
      <c r="BD103" s="9"/>
      <c r="BE103" s="9">
        <v>16</v>
      </c>
      <c r="BF103" s="9">
        <v>1</v>
      </c>
      <c r="BG103" s="9">
        <v>169</v>
      </c>
      <c r="BH103" s="9">
        <f>BB103/BG103</f>
        <v>9.4674556213017749E-2</v>
      </c>
      <c r="BI103" s="14">
        <v>0</v>
      </c>
    </row>
    <row r="104" spans="1:61" ht="409.5">
      <c r="A104" s="1">
        <v>3</v>
      </c>
      <c r="B104" s="15" t="s">
        <v>1048</v>
      </c>
      <c r="C104" s="15" t="s">
        <v>1049</v>
      </c>
      <c r="D104" s="15">
        <v>2018</v>
      </c>
      <c r="E104" s="1"/>
      <c r="F104" s="1"/>
      <c r="G104" s="15" t="s">
        <v>1050</v>
      </c>
      <c r="H104" s="15" t="s">
        <v>1051</v>
      </c>
      <c r="I104" s="12" t="s">
        <v>1052</v>
      </c>
      <c r="J104" s="15" t="s">
        <v>1053</v>
      </c>
      <c r="K104" s="13">
        <v>1</v>
      </c>
      <c r="L104" s="13">
        <v>0</v>
      </c>
      <c r="M104" s="13" t="s">
        <v>62</v>
      </c>
      <c r="N104" s="13"/>
      <c r="O104" s="13">
        <v>1</v>
      </c>
      <c r="P104" s="13">
        <v>0</v>
      </c>
      <c r="Q104" s="13" t="s">
        <v>62</v>
      </c>
      <c r="R104" s="13"/>
      <c r="S104" s="13">
        <v>2</v>
      </c>
      <c r="T104" s="9"/>
      <c r="U104" s="9"/>
      <c r="V104" s="9"/>
      <c r="W104" s="9">
        <v>1</v>
      </c>
      <c r="X104" s="9">
        <v>1</v>
      </c>
      <c r="Y104" s="9">
        <v>0</v>
      </c>
      <c r="Z104" s="9">
        <v>1</v>
      </c>
      <c r="AA104" s="9" t="s">
        <v>86</v>
      </c>
      <c r="AB104" s="9"/>
      <c r="AC104" s="9" t="s">
        <v>583</v>
      </c>
      <c r="AD104" s="9">
        <v>1</v>
      </c>
      <c r="AE104" s="9" t="s">
        <v>554</v>
      </c>
      <c r="AF104" s="9">
        <v>0</v>
      </c>
      <c r="AG104" s="9" t="s">
        <v>1054</v>
      </c>
      <c r="AH104" s="9">
        <v>4</v>
      </c>
      <c r="AI104" s="9" t="s">
        <v>847</v>
      </c>
      <c r="AJ104" s="9">
        <v>1</v>
      </c>
      <c r="AK104" s="9">
        <v>1</v>
      </c>
      <c r="AL104" s="9" t="s">
        <v>76</v>
      </c>
      <c r="AM104" s="9">
        <v>0</v>
      </c>
      <c r="AN104" s="9">
        <v>1</v>
      </c>
      <c r="AO104" s="9">
        <v>0</v>
      </c>
      <c r="AP104" s="9">
        <v>1</v>
      </c>
      <c r="AQ104" s="9">
        <v>0</v>
      </c>
      <c r="AR104" s="9">
        <v>0</v>
      </c>
      <c r="AS104" s="9">
        <v>0</v>
      </c>
      <c r="AT104" s="9"/>
      <c r="AU104" s="9"/>
      <c r="AV104" s="9"/>
      <c r="AW104" s="9"/>
      <c r="AX104" s="9"/>
      <c r="AY104" s="9"/>
      <c r="AZ104" s="9"/>
      <c r="BA104" s="9"/>
      <c r="BB104" s="9"/>
      <c r="BC104" s="9"/>
      <c r="BD104" s="9"/>
      <c r="BE104" s="9"/>
      <c r="BF104" s="9"/>
      <c r="BG104" s="9"/>
      <c r="BH104" s="9"/>
      <c r="BI104" s="14"/>
    </row>
    <row r="105" spans="1:61" ht="409.5">
      <c r="A105" s="1">
        <v>3</v>
      </c>
      <c r="B105" s="15" t="s">
        <v>1055</v>
      </c>
      <c r="C105" s="15" t="s">
        <v>1056</v>
      </c>
      <c r="D105" s="15">
        <v>2018</v>
      </c>
      <c r="E105" s="1"/>
      <c r="F105" s="1"/>
      <c r="G105" s="15" t="s">
        <v>1057</v>
      </c>
      <c r="H105" s="15" t="s">
        <v>1058</v>
      </c>
      <c r="I105" s="12" t="s">
        <v>1059</v>
      </c>
      <c r="J105" s="15" t="s">
        <v>1060</v>
      </c>
      <c r="K105" s="13">
        <v>1</v>
      </c>
      <c r="L105" s="13">
        <v>0</v>
      </c>
      <c r="M105" s="13" t="s">
        <v>62</v>
      </c>
      <c r="N105" s="13"/>
      <c r="O105" s="13">
        <v>1</v>
      </c>
      <c r="P105" s="13">
        <v>0</v>
      </c>
      <c r="Q105" s="13" t="s">
        <v>62</v>
      </c>
      <c r="R105" s="13"/>
      <c r="S105" s="13">
        <v>2</v>
      </c>
      <c r="T105" s="9"/>
      <c r="U105" s="9"/>
      <c r="V105" s="9"/>
      <c r="W105" s="9">
        <v>1</v>
      </c>
      <c r="X105" s="9">
        <v>1</v>
      </c>
      <c r="Y105" s="9">
        <v>0</v>
      </c>
      <c r="Z105" s="9">
        <f>X105-Y105</f>
        <v>1</v>
      </c>
      <c r="AA105" s="9" t="s">
        <v>190</v>
      </c>
      <c r="AB105" s="9"/>
      <c r="AC105" s="9" t="s">
        <v>1061</v>
      </c>
      <c r="AD105" s="9">
        <v>1</v>
      </c>
      <c r="AE105" s="9" t="s">
        <v>110</v>
      </c>
      <c r="AF105" s="9">
        <v>1</v>
      </c>
      <c r="AG105" s="9" t="s">
        <v>154</v>
      </c>
      <c r="AH105" s="9">
        <v>1</v>
      </c>
      <c r="AI105" s="9" t="s">
        <v>141</v>
      </c>
      <c r="AJ105" s="9">
        <v>1</v>
      </c>
      <c r="AK105" s="9">
        <v>1</v>
      </c>
      <c r="AL105" s="9" t="s">
        <v>76</v>
      </c>
      <c r="AM105" s="9">
        <v>1</v>
      </c>
      <c r="AN105" s="9">
        <v>1</v>
      </c>
      <c r="AO105" s="9">
        <v>0</v>
      </c>
      <c r="AP105" s="9">
        <v>0</v>
      </c>
      <c r="AQ105" s="9" t="s">
        <v>1062</v>
      </c>
      <c r="AR105" s="9">
        <v>0</v>
      </c>
      <c r="AS105" s="9">
        <v>0</v>
      </c>
      <c r="AT105" s="9"/>
      <c r="AU105" s="9"/>
      <c r="AV105" s="9"/>
      <c r="AW105" s="9"/>
      <c r="AX105" s="9"/>
      <c r="AY105" s="9"/>
      <c r="AZ105" s="9"/>
      <c r="BA105" s="9"/>
      <c r="BB105" s="9"/>
      <c r="BC105" s="9"/>
      <c r="BD105" s="9"/>
      <c r="BE105" s="9"/>
      <c r="BF105" s="9"/>
      <c r="BG105" s="9"/>
      <c r="BH105" s="9"/>
      <c r="BI105" s="14"/>
    </row>
    <row r="106" spans="1:61" ht="409.5">
      <c r="A106" s="1">
        <v>2</v>
      </c>
      <c r="B106" s="1" t="s">
        <v>1063</v>
      </c>
      <c r="C106" s="11" t="s">
        <v>1064</v>
      </c>
      <c r="D106" s="1">
        <v>2001</v>
      </c>
      <c r="E106" s="1"/>
      <c r="F106" s="1"/>
      <c r="G106" s="1" t="s">
        <v>1065</v>
      </c>
      <c r="H106" s="1" t="s">
        <v>1066</v>
      </c>
      <c r="I106" s="1"/>
      <c r="J106" s="12" t="s">
        <v>1067</v>
      </c>
      <c r="K106" s="13">
        <v>1</v>
      </c>
      <c r="L106" s="13">
        <v>0</v>
      </c>
      <c r="M106" s="13" t="s">
        <v>62</v>
      </c>
      <c r="N106" s="13"/>
      <c r="O106" s="13">
        <v>1</v>
      </c>
      <c r="P106" s="13">
        <v>0</v>
      </c>
      <c r="Q106" s="13" t="s">
        <v>62</v>
      </c>
      <c r="R106" s="13" t="s">
        <v>1068</v>
      </c>
      <c r="S106" s="13">
        <v>2</v>
      </c>
      <c r="T106" s="9"/>
      <c r="U106" s="9"/>
      <c r="V106" s="9"/>
      <c r="W106" s="9">
        <v>1</v>
      </c>
      <c r="X106" s="9">
        <v>1</v>
      </c>
      <c r="Y106" s="9">
        <v>0</v>
      </c>
      <c r="Z106" s="9">
        <v>1</v>
      </c>
      <c r="AA106" s="9" t="s">
        <v>923</v>
      </c>
      <c r="AB106" s="9"/>
      <c r="AC106" s="9" t="s">
        <v>1025</v>
      </c>
      <c r="AD106" s="9">
        <v>1</v>
      </c>
      <c r="AE106" s="9" t="s">
        <v>331</v>
      </c>
      <c r="AF106" s="9">
        <v>1</v>
      </c>
      <c r="AG106" s="9" t="s">
        <v>805</v>
      </c>
      <c r="AH106" s="9">
        <v>4</v>
      </c>
      <c r="AI106" s="9" t="s">
        <v>869</v>
      </c>
      <c r="AJ106" s="9">
        <v>0</v>
      </c>
      <c r="AK106" s="9">
        <v>1</v>
      </c>
      <c r="AL106" s="9" t="s">
        <v>76</v>
      </c>
      <c r="AM106" s="9">
        <v>0</v>
      </c>
      <c r="AN106" s="9">
        <v>1</v>
      </c>
      <c r="AO106" s="9">
        <v>0</v>
      </c>
      <c r="AP106" s="9">
        <v>0</v>
      </c>
      <c r="AQ106" s="9">
        <v>0</v>
      </c>
      <c r="AR106" s="9">
        <v>0</v>
      </c>
      <c r="AS106" s="9">
        <v>1</v>
      </c>
      <c r="AT106" s="9"/>
      <c r="AU106" s="9"/>
      <c r="AV106" s="9"/>
      <c r="AW106" s="9"/>
      <c r="AX106" s="9"/>
      <c r="AY106" s="9"/>
      <c r="AZ106" s="9"/>
      <c r="BA106" s="9"/>
      <c r="BB106" s="9"/>
      <c r="BC106" s="9"/>
      <c r="BD106" s="9"/>
      <c r="BE106" s="9"/>
      <c r="BF106" s="9"/>
      <c r="BG106" s="9"/>
      <c r="BH106" s="9"/>
      <c r="BI106" s="14"/>
    </row>
    <row r="107" spans="1:61" ht="409.5">
      <c r="A107" s="1">
        <v>3</v>
      </c>
      <c r="B107" s="15" t="s">
        <v>1069</v>
      </c>
      <c r="C107" s="15" t="s">
        <v>1070</v>
      </c>
      <c r="D107" s="15">
        <v>2013</v>
      </c>
      <c r="E107" s="1"/>
      <c r="F107" s="1"/>
      <c r="G107" s="15" t="s">
        <v>1071</v>
      </c>
      <c r="H107" s="15" t="s">
        <v>201</v>
      </c>
      <c r="I107" s="12" t="s">
        <v>1072</v>
      </c>
      <c r="J107" s="15" t="s">
        <v>1073</v>
      </c>
      <c r="K107" s="13">
        <v>1</v>
      </c>
      <c r="L107" s="13">
        <v>0</v>
      </c>
      <c r="M107" s="13" t="s">
        <v>62</v>
      </c>
      <c r="N107" s="13"/>
      <c r="O107" s="13">
        <v>1</v>
      </c>
      <c r="P107" s="13">
        <v>0</v>
      </c>
      <c r="Q107" s="13" t="s">
        <v>62</v>
      </c>
      <c r="R107" s="13"/>
      <c r="S107" s="13">
        <v>2</v>
      </c>
      <c r="T107" s="9"/>
      <c r="U107" s="9"/>
      <c r="V107" s="9"/>
      <c r="W107" s="9">
        <v>1</v>
      </c>
      <c r="X107" s="9">
        <v>1</v>
      </c>
      <c r="Y107" s="9">
        <v>0</v>
      </c>
      <c r="Z107" s="9">
        <f t="shared" ref="Z107:Z108" si="13">X107-Y107</f>
        <v>1</v>
      </c>
      <c r="AA107" s="9" t="s">
        <v>623</v>
      </c>
      <c r="AB107" s="9"/>
      <c r="AC107" s="9" t="s">
        <v>267</v>
      </c>
      <c r="AD107" s="9">
        <v>1</v>
      </c>
      <c r="AE107" s="9" t="s">
        <v>110</v>
      </c>
      <c r="AF107" s="9">
        <v>1</v>
      </c>
      <c r="AG107" s="9" t="s">
        <v>1074</v>
      </c>
      <c r="AH107" s="9">
        <v>4</v>
      </c>
      <c r="AI107" s="9" t="s">
        <v>1075</v>
      </c>
      <c r="AJ107" s="9">
        <v>1</v>
      </c>
      <c r="AK107" s="9">
        <v>1</v>
      </c>
      <c r="AL107" s="9" t="s">
        <v>76</v>
      </c>
      <c r="AM107" s="9">
        <v>1</v>
      </c>
      <c r="AN107" s="9">
        <v>1</v>
      </c>
      <c r="AO107" s="9">
        <v>1</v>
      </c>
      <c r="AP107" s="9">
        <v>1</v>
      </c>
      <c r="AQ107" s="9">
        <v>0</v>
      </c>
      <c r="AR107" s="9">
        <v>0</v>
      </c>
      <c r="AS107" s="9">
        <v>0</v>
      </c>
      <c r="AT107" s="9">
        <v>3695</v>
      </c>
      <c r="AU107" s="9">
        <v>182</v>
      </c>
      <c r="AV107" s="9">
        <v>3040</v>
      </c>
      <c r="AW107" s="9">
        <v>473</v>
      </c>
      <c r="AX107" s="9">
        <v>2</v>
      </c>
      <c r="AY107" s="9">
        <v>0</v>
      </c>
      <c r="AZ107" s="9" t="s">
        <v>287</v>
      </c>
      <c r="BA107" s="9" t="s">
        <v>333</v>
      </c>
      <c r="BB107" s="9">
        <v>420</v>
      </c>
      <c r="BC107" s="9"/>
      <c r="BD107" s="9"/>
      <c r="BE107" s="9">
        <v>420</v>
      </c>
      <c r="BF107" s="9">
        <v>1</v>
      </c>
      <c r="BG107" s="9">
        <v>3695</v>
      </c>
      <c r="BH107" s="9">
        <f>BB107/BG107</f>
        <v>0.11366711772665765</v>
      </c>
      <c r="BI107" s="14">
        <v>0</v>
      </c>
    </row>
    <row r="108" spans="1:61" ht="409.5">
      <c r="A108" s="1">
        <v>3</v>
      </c>
      <c r="B108" s="15" t="s">
        <v>1076</v>
      </c>
      <c r="C108" s="15" t="s">
        <v>1077</v>
      </c>
      <c r="D108" s="15">
        <v>2010</v>
      </c>
      <c r="E108" s="1"/>
      <c r="F108" s="1"/>
      <c r="G108" s="15" t="s">
        <v>1078</v>
      </c>
      <c r="H108" s="15" t="s">
        <v>281</v>
      </c>
      <c r="I108" s="12" t="s">
        <v>1079</v>
      </c>
      <c r="J108" s="15" t="s">
        <v>1080</v>
      </c>
      <c r="K108" s="13">
        <v>1</v>
      </c>
      <c r="L108" s="13">
        <v>0</v>
      </c>
      <c r="M108" s="13" t="s">
        <v>62</v>
      </c>
      <c r="N108" s="13"/>
      <c r="O108" s="13">
        <v>1</v>
      </c>
      <c r="P108" s="13">
        <v>0</v>
      </c>
      <c r="Q108" s="13" t="s">
        <v>62</v>
      </c>
      <c r="R108" s="13"/>
      <c r="S108" s="13">
        <v>2</v>
      </c>
      <c r="T108" s="9"/>
      <c r="U108" s="9"/>
      <c r="V108" s="9"/>
      <c r="W108" s="9">
        <v>1</v>
      </c>
      <c r="X108" s="9">
        <v>1</v>
      </c>
      <c r="Y108" s="9">
        <v>0</v>
      </c>
      <c r="Z108" s="9">
        <f t="shared" si="13"/>
        <v>1</v>
      </c>
      <c r="AA108" s="9" t="s">
        <v>623</v>
      </c>
      <c r="AB108" s="9"/>
      <c r="AC108" s="9" t="s">
        <v>1081</v>
      </c>
      <c r="AD108" s="9">
        <v>1</v>
      </c>
      <c r="AE108" s="9" t="s">
        <v>135</v>
      </c>
      <c r="AF108" s="9">
        <v>1</v>
      </c>
      <c r="AG108" s="9" t="s">
        <v>1082</v>
      </c>
      <c r="AH108" s="9">
        <v>1</v>
      </c>
      <c r="AI108" s="9" t="s">
        <v>1083</v>
      </c>
      <c r="AJ108" s="9">
        <v>0</v>
      </c>
      <c r="AK108" s="9">
        <v>1</v>
      </c>
      <c r="AL108" s="9" t="s">
        <v>76</v>
      </c>
      <c r="AM108" s="9">
        <v>1</v>
      </c>
      <c r="AN108" s="9">
        <v>1</v>
      </c>
      <c r="AO108" s="9">
        <v>1</v>
      </c>
      <c r="AP108" s="9">
        <v>1</v>
      </c>
      <c r="AQ108" s="9">
        <v>0</v>
      </c>
      <c r="AR108" s="9">
        <v>0</v>
      </c>
      <c r="AS108" s="9">
        <v>0</v>
      </c>
      <c r="AT108" s="9">
        <v>100</v>
      </c>
      <c r="AU108" s="9"/>
      <c r="AV108" s="9">
        <v>100</v>
      </c>
      <c r="AW108" s="9"/>
      <c r="AX108" s="9">
        <v>3</v>
      </c>
      <c r="AY108" s="9">
        <v>0</v>
      </c>
      <c r="AZ108" s="9" t="s">
        <v>248</v>
      </c>
      <c r="BA108" s="9" t="s">
        <v>1084</v>
      </c>
      <c r="BB108" s="9">
        <v>16</v>
      </c>
      <c r="BC108" s="9"/>
      <c r="BD108" s="9"/>
      <c r="BE108" s="9">
        <v>16</v>
      </c>
      <c r="BF108" s="9">
        <v>1</v>
      </c>
      <c r="BG108" s="9">
        <v>100</v>
      </c>
      <c r="BH108" s="9">
        <v>16</v>
      </c>
      <c r="BI108" s="14">
        <v>0</v>
      </c>
    </row>
    <row r="109" spans="1:61" ht="369.75">
      <c r="A109" s="1">
        <v>3</v>
      </c>
      <c r="B109" s="15" t="s">
        <v>1085</v>
      </c>
      <c r="C109" s="15" t="s">
        <v>1086</v>
      </c>
      <c r="D109" s="15">
        <v>1995</v>
      </c>
      <c r="E109" s="1"/>
      <c r="F109" s="1"/>
      <c r="G109" s="15" t="s">
        <v>1087</v>
      </c>
      <c r="H109" s="15" t="s">
        <v>1088</v>
      </c>
      <c r="I109" s="12" t="s">
        <v>1089</v>
      </c>
      <c r="J109" s="15" t="s">
        <v>1090</v>
      </c>
      <c r="K109" s="13">
        <v>0</v>
      </c>
      <c r="L109" s="13">
        <v>0</v>
      </c>
      <c r="M109" s="13" t="s">
        <v>83</v>
      </c>
      <c r="N109" s="13"/>
      <c r="O109" s="13">
        <v>1</v>
      </c>
      <c r="P109" s="13">
        <v>0</v>
      </c>
      <c r="Q109" s="13" t="s">
        <v>62</v>
      </c>
      <c r="R109" s="13" t="s">
        <v>1091</v>
      </c>
      <c r="S109" s="13">
        <v>1</v>
      </c>
      <c r="T109" s="13">
        <v>1</v>
      </c>
      <c r="U109" s="9" t="s">
        <v>1092</v>
      </c>
      <c r="V109" s="9"/>
      <c r="W109" s="9">
        <v>1</v>
      </c>
      <c r="X109" s="9">
        <v>1</v>
      </c>
      <c r="Y109" s="9"/>
      <c r="Z109" s="9">
        <f>X109-Y109</f>
        <v>1</v>
      </c>
      <c r="AA109" s="9" t="s">
        <v>888</v>
      </c>
      <c r="AB109" s="9" t="s">
        <v>64</v>
      </c>
      <c r="AC109" s="9" t="s">
        <v>64</v>
      </c>
      <c r="AD109" s="9">
        <v>1</v>
      </c>
      <c r="AE109" s="9"/>
      <c r="AF109" s="9"/>
      <c r="AG109" s="9"/>
      <c r="AH109" s="9"/>
      <c r="AI109" s="9"/>
      <c r="AJ109" s="9"/>
      <c r="AK109" s="9">
        <v>1</v>
      </c>
      <c r="AL109" s="9"/>
      <c r="AM109" s="9"/>
      <c r="AN109" s="9">
        <v>1</v>
      </c>
      <c r="AO109" s="9">
        <v>1</v>
      </c>
      <c r="AP109" s="9"/>
      <c r="AQ109" s="9"/>
      <c r="AR109" s="9"/>
      <c r="AS109" s="9"/>
      <c r="AT109" s="9"/>
      <c r="AU109" s="9"/>
      <c r="AV109" s="9"/>
      <c r="AW109" s="9"/>
      <c r="AX109" s="9"/>
      <c r="AY109" s="9"/>
      <c r="AZ109" s="9"/>
      <c r="BA109" s="9"/>
      <c r="BB109" s="9"/>
      <c r="BC109" s="9"/>
      <c r="BD109" s="9"/>
      <c r="BE109" s="9"/>
      <c r="BF109" s="9"/>
      <c r="BG109" s="9"/>
      <c r="BH109" s="9"/>
      <c r="BI109" s="14"/>
    </row>
    <row r="110" spans="1:61" ht="283.5">
      <c r="A110" s="1">
        <v>2</v>
      </c>
      <c r="B110" s="1" t="s">
        <v>1093</v>
      </c>
      <c r="C110" s="11" t="s">
        <v>1094</v>
      </c>
      <c r="D110" s="1">
        <v>2008</v>
      </c>
      <c r="E110" s="1"/>
      <c r="F110" s="1"/>
      <c r="G110" s="1" t="s">
        <v>1095</v>
      </c>
      <c r="H110" s="1" t="s">
        <v>1096</v>
      </c>
      <c r="I110" s="1"/>
      <c r="J110" s="12" t="s">
        <v>1097</v>
      </c>
      <c r="K110" s="13">
        <v>1</v>
      </c>
      <c r="L110" s="13">
        <v>0</v>
      </c>
      <c r="M110" s="13" t="s">
        <v>62</v>
      </c>
      <c r="N110" s="13"/>
      <c r="O110" s="13">
        <v>1</v>
      </c>
      <c r="P110" s="13">
        <v>0</v>
      </c>
      <c r="Q110" s="13" t="s">
        <v>62</v>
      </c>
      <c r="R110" s="13" t="s">
        <v>1098</v>
      </c>
      <c r="S110" s="13">
        <v>2</v>
      </c>
      <c r="T110" s="9"/>
      <c r="U110" s="9"/>
      <c r="V110" s="9"/>
      <c r="W110" s="9">
        <v>1</v>
      </c>
      <c r="X110" s="9">
        <v>1</v>
      </c>
      <c r="Y110" s="9">
        <v>0</v>
      </c>
      <c r="Z110" s="9">
        <v>1</v>
      </c>
      <c r="AA110" s="9" t="s">
        <v>1038</v>
      </c>
      <c r="AB110" s="9"/>
      <c r="AC110" s="9" t="s">
        <v>1099</v>
      </c>
      <c r="AD110" s="9">
        <v>1</v>
      </c>
      <c r="AE110" s="9" t="s">
        <v>110</v>
      </c>
      <c r="AF110" s="9">
        <v>1</v>
      </c>
      <c r="AG110" s="9" t="s">
        <v>1100</v>
      </c>
      <c r="AH110" s="9">
        <v>4</v>
      </c>
      <c r="AI110" s="9" t="s">
        <v>1101</v>
      </c>
      <c r="AJ110" s="9">
        <v>0</v>
      </c>
      <c r="AK110" s="9">
        <v>1</v>
      </c>
      <c r="AL110" s="9" t="s">
        <v>76</v>
      </c>
      <c r="AM110" s="9">
        <v>1</v>
      </c>
      <c r="AN110" s="9">
        <v>1</v>
      </c>
      <c r="AO110" s="9">
        <v>1</v>
      </c>
      <c r="AP110" s="9">
        <v>1</v>
      </c>
      <c r="AQ110" s="9">
        <v>0</v>
      </c>
      <c r="AR110" s="9">
        <v>0</v>
      </c>
      <c r="AS110" s="9">
        <v>0</v>
      </c>
      <c r="AT110" s="9">
        <v>44</v>
      </c>
      <c r="AU110" s="9">
        <v>44</v>
      </c>
      <c r="AV110" s="9">
        <v>0</v>
      </c>
      <c r="AW110" s="9">
        <v>0</v>
      </c>
      <c r="AX110" s="9">
        <v>2</v>
      </c>
      <c r="AY110" s="9">
        <v>0</v>
      </c>
      <c r="AZ110" s="9" t="s">
        <v>287</v>
      </c>
      <c r="BA110" s="9" t="s">
        <v>1102</v>
      </c>
      <c r="BB110" s="9">
        <v>3</v>
      </c>
      <c r="BC110" s="9"/>
      <c r="BD110" s="9"/>
      <c r="BE110" s="9">
        <v>3</v>
      </c>
      <c r="BF110" s="9">
        <v>1</v>
      </c>
      <c r="BG110" s="9">
        <v>44</v>
      </c>
      <c r="BH110" s="9">
        <f>BB110/BG110</f>
        <v>6.8181818181818177E-2</v>
      </c>
      <c r="BI110" s="14">
        <v>0</v>
      </c>
    </row>
    <row r="111" spans="1:61" ht="409.5">
      <c r="A111" s="1">
        <v>1</v>
      </c>
      <c r="B111" s="15" t="s">
        <v>1103</v>
      </c>
      <c r="C111" s="11" t="s">
        <v>1104</v>
      </c>
      <c r="D111" s="15">
        <v>2005</v>
      </c>
      <c r="E111" s="15" t="s">
        <v>225</v>
      </c>
      <c r="F111" s="15" t="s">
        <v>93</v>
      </c>
      <c r="G111" s="15" t="s">
        <v>1105</v>
      </c>
      <c r="H111" s="15" t="s">
        <v>852</v>
      </c>
      <c r="I111" s="15"/>
      <c r="J111" s="15" t="s">
        <v>1106</v>
      </c>
      <c r="K111" s="13">
        <v>1</v>
      </c>
      <c r="L111" s="13">
        <v>0</v>
      </c>
      <c r="M111" s="13" t="s">
        <v>62</v>
      </c>
      <c r="N111" s="13" t="s">
        <v>1107</v>
      </c>
      <c r="O111" s="13">
        <v>1</v>
      </c>
      <c r="P111" s="13">
        <v>1</v>
      </c>
      <c r="Q111" s="13" t="s">
        <v>83</v>
      </c>
      <c r="R111" s="13" t="s">
        <v>1108</v>
      </c>
      <c r="S111" s="13">
        <v>1</v>
      </c>
      <c r="T111" s="13">
        <v>1</v>
      </c>
      <c r="U111" s="9" t="s">
        <v>1092</v>
      </c>
      <c r="V111" s="9"/>
      <c r="W111" s="9">
        <v>1</v>
      </c>
      <c r="X111" s="9">
        <v>1</v>
      </c>
      <c r="Y111" s="9">
        <v>0</v>
      </c>
      <c r="Z111" s="9">
        <f t="shared" ref="Z111:Z112" si="14">X111-Y111</f>
        <v>1</v>
      </c>
      <c r="AA111" s="9" t="s">
        <v>190</v>
      </c>
      <c r="AB111" s="9"/>
      <c r="AC111" s="9" t="s">
        <v>804</v>
      </c>
      <c r="AD111" s="9">
        <v>1</v>
      </c>
      <c r="AE111" s="9" t="s">
        <v>331</v>
      </c>
      <c r="AF111" s="9">
        <v>1</v>
      </c>
      <c r="AG111" s="9" t="s">
        <v>1109</v>
      </c>
      <c r="AH111" s="9">
        <v>1</v>
      </c>
      <c r="AI111" s="9" t="s">
        <v>141</v>
      </c>
      <c r="AJ111" s="9">
        <v>0</v>
      </c>
      <c r="AK111" s="9">
        <v>1</v>
      </c>
      <c r="AL111" s="9" t="s">
        <v>76</v>
      </c>
      <c r="AM111" s="9">
        <v>1</v>
      </c>
      <c r="AN111" s="9">
        <v>1</v>
      </c>
      <c r="AO111" s="9">
        <v>1</v>
      </c>
      <c r="AP111" s="9">
        <v>1</v>
      </c>
      <c r="AQ111" s="9">
        <v>0</v>
      </c>
      <c r="AR111" s="9">
        <v>0</v>
      </c>
      <c r="AS111" s="9">
        <v>0</v>
      </c>
      <c r="AT111" s="9">
        <v>61</v>
      </c>
      <c r="AU111" s="9"/>
      <c r="AV111" s="9">
        <v>61</v>
      </c>
      <c r="AW111" s="9"/>
      <c r="AX111" s="9">
        <v>2</v>
      </c>
      <c r="AY111" s="9">
        <v>0</v>
      </c>
      <c r="AZ111" s="9" t="s">
        <v>287</v>
      </c>
      <c r="BA111" s="9" t="s">
        <v>1110</v>
      </c>
      <c r="BB111" s="9">
        <v>1</v>
      </c>
      <c r="BC111" s="9"/>
      <c r="BD111" s="9"/>
      <c r="BE111" s="9">
        <v>1</v>
      </c>
      <c r="BF111" s="9">
        <v>1</v>
      </c>
      <c r="BG111" s="9">
        <v>61</v>
      </c>
      <c r="BH111" s="9">
        <f>BB111/BG111</f>
        <v>1.6393442622950821E-2</v>
      </c>
      <c r="BI111" s="14">
        <v>0</v>
      </c>
    </row>
    <row r="112" spans="1:61" ht="409.5">
      <c r="A112" s="1">
        <v>3</v>
      </c>
      <c r="B112" s="15" t="s">
        <v>1111</v>
      </c>
      <c r="C112" s="15" t="s">
        <v>1112</v>
      </c>
      <c r="D112" s="15">
        <v>2006</v>
      </c>
      <c r="E112" s="1"/>
      <c r="F112" s="1"/>
      <c r="G112" s="15" t="s">
        <v>1113</v>
      </c>
      <c r="H112" s="15" t="s">
        <v>1114</v>
      </c>
      <c r="I112" s="12" t="s">
        <v>1115</v>
      </c>
      <c r="J112" s="15" t="s">
        <v>1116</v>
      </c>
      <c r="K112" s="13">
        <v>1</v>
      </c>
      <c r="L112" s="13">
        <v>0</v>
      </c>
      <c r="M112" s="13" t="s">
        <v>62</v>
      </c>
      <c r="N112" s="13"/>
      <c r="O112" s="13">
        <v>1</v>
      </c>
      <c r="P112" s="13">
        <v>0</v>
      </c>
      <c r="Q112" s="13" t="s">
        <v>62</v>
      </c>
      <c r="R112" s="13"/>
      <c r="S112" s="13">
        <v>2</v>
      </c>
      <c r="T112" s="9"/>
      <c r="U112" s="9"/>
      <c r="V112" s="9"/>
      <c r="W112" s="9">
        <v>1</v>
      </c>
      <c r="X112" s="9">
        <v>1</v>
      </c>
      <c r="Y112" s="9">
        <v>0</v>
      </c>
      <c r="Z112" s="9">
        <f t="shared" si="14"/>
        <v>1</v>
      </c>
      <c r="AA112" s="9" t="s">
        <v>190</v>
      </c>
      <c r="AB112" s="9"/>
      <c r="AC112" s="9" t="s">
        <v>1117</v>
      </c>
      <c r="AD112" s="9">
        <v>2</v>
      </c>
      <c r="AE112" s="9" t="s">
        <v>459</v>
      </c>
      <c r="AF112" s="9">
        <v>1</v>
      </c>
      <c r="AG112" s="9" t="s">
        <v>669</v>
      </c>
      <c r="AH112" s="9">
        <v>2</v>
      </c>
      <c r="AI112" s="9" t="s">
        <v>1118</v>
      </c>
      <c r="AJ112" s="9">
        <v>0</v>
      </c>
      <c r="AK112" s="9">
        <v>1</v>
      </c>
      <c r="AL112" s="9" t="s">
        <v>76</v>
      </c>
      <c r="AM112" s="9">
        <v>1</v>
      </c>
      <c r="AN112" s="9">
        <v>1</v>
      </c>
      <c r="AO112" s="9">
        <v>1</v>
      </c>
      <c r="AP112" s="9">
        <v>0</v>
      </c>
      <c r="AQ112" s="9" t="s">
        <v>1119</v>
      </c>
      <c r="AR112" s="9">
        <v>1</v>
      </c>
      <c r="AS112" s="9" t="s">
        <v>1120</v>
      </c>
      <c r="AT112" s="9">
        <v>2285</v>
      </c>
      <c r="AU112" s="9">
        <v>172</v>
      </c>
      <c r="AV112" s="9">
        <v>2113</v>
      </c>
      <c r="AW112" s="9">
        <v>0</v>
      </c>
      <c r="AX112" s="9">
        <v>3</v>
      </c>
      <c r="AY112" s="9" t="s">
        <v>76</v>
      </c>
      <c r="AZ112" s="9" t="s">
        <v>1121</v>
      </c>
      <c r="BA112" s="9" t="s">
        <v>1122</v>
      </c>
      <c r="BB112" s="9">
        <v>1396</v>
      </c>
      <c r="BC112" s="9">
        <v>898</v>
      </c>
      <c r="BD112" s="9">
        <v>450</v>
      </c>
      <c r="BE112" s="9">
        <v>6</v>
      </c>
      <c r="BF112" s="9" t="s">
        <v>1123</v>
      </c>
      <c r="BG112" s="9">
        <v>2113</v>
      </c>
      <c r="BH112" s="9">
        <f>BB112/BG112</f>
        <v>0.66067203028868904</v>
      </c>
      <c r="BI112" s="14">
        <v>1</v>
      </c>
    </row>
    <row r="113" spans="1:61" ht="409.5">
      <c r="A113" s="1">
        <v>3</v>
      </c>
      <c r="B113" s="15" t="s">
        <v>1124</v>
      </c>
      <c r="C113" s="15" t="s">
        <v>1125</v>
      </c>
      <c r="D113" s="15">
        <v>2015</v>
      </c>
      <c r="E113" s="1"/>
      <c r="F113" s="1"/>
      <c r="G113" s="15" t="s">
        <v>1126</v>
      </c>
      <c r="H113" s="15" t="s">
        <v>1058</v>
      </c>
      <c r="I113" s="12" t="s">
        <v>1127</v>
      </c>
      <c r="J113" s="15" t="s">
        <v>1128</v>
      </c>
      <c r="K113" s="13">
        <v>1</v>
      </c>
      <c r="L113" s="13">
        <v>0</v>
      </c>
      <c r="M113" s="13" t="s">
        <v>62</v>
      </c>
      <c r="N113" s="13"/>
      <c r="O113" s="13">
        <v>1</v>
      </c>
      <c r="P113" s="13">
        <v>1</v>
      </c>
      <c r="Q113" s="13" t="s">
        <v>83</v>
      </c>
      <c r="R113" s="13" t="s">
        <v>1129</v>
      </c>
      <c r="S113" s="13">
        <v>1</v>
      </c>
      <c r="T113" s="13">
        <v>1</v>
      </c>
      <c r="U113" s="9" t="s">
        <v>953</v>
      </c>
      <c r="V113" s="9"/>
      <c r="W113" s="9">
        <v>1</v>
      </c>
      <c r="X113" s="9">
        <v>1</v>
      </c>
      <c r="Y113" s="9">
        <v>0</v>
      </c>
      <c r="Z113" s="9">
        <v>1</v>
      </c>
      <c r="AA113" s="9" t="s">
        <v>86</v>
      </c>
      <c r="AB113" s="9"/>
      <c r="AC113" s="9" t="s">
        <v>267</v>
      </c>
      <c r="AD113" s="9">
        <v>1</v>
      </c>
      <c r="AE113" s="9" t="s">
        <v>110</v>
      </c>
      <c r="AF113" s="9">
        <v>1</v>
      </c>
      <c r="AG113" s="9" t="s">
        <v>76</v>
      </c>
      <c r="AH113" s="9">
        <v>1</v>
      </c>
      <c r="AI113" s="9" t="s">
        <v>1130</v>
      </c>
      <c r="AJ113" s="9">
        <v>1</v>
      </c>
      <c r="AK113" s="9">
        <v>1</v>
      </c>
      <c r="AL113" s="9" t="s">
        <v>76</v>
      </c>
      <c r="AM113" s="9">
        <v>0</v>
      </c>
      <c r="AN113" s="9">
        <v>1</v>
      </c>
      <c r="AO113" s="9">
        <v>0</v>
      </c>
      <c r="AP113" s="9">
        <v>1</v>
      </c>
      <c r="AQ113" s="9">
        <v>0</v>
      </c>
      <c r="AR113" s="9">
        <v>0</v>
      </c>
      <c r="AS113" s="9">
        <v>0</v>
      </c>
      <c r="AT113" s="9">
        <v>40</v>
      </c>
      <c r="AU113" s="9"/>
      <c r="AV113" s="9"/>
      <c r="AW113" s="9"/>
      <c r="AX113" s="9"/>
      <c r="AY113" s="9"/>
      <c r="AZ113" s="9"/>
      <c r="BA113" s="9"/>
      <c r="BB113" s="9"/>
      <c r="BC113" s="9"/>
      <c r="BD113" s="9"/>
      <c r="BE113" s="9"/>
      <c r="BF113" s="9"/>
      <c r="BG113" s="9"/>
      <c r="BH113" s="9"/>
      <c r="BI113" s="14"/>
    </row>
    <row r="114" spans="1:61" ht="409.5">
      <c r="A114" s="1">
        <v>3</v>
      </c>
      <c r="B114" s="15" t="s">
        <v>1131</v>
      </c>
      <c r="C114" s="15" t="s">
        <v>1132</v>
      </c>
      <c r="D114" s="15">
        <v>2017</v>
      </c>
      <c r="E114" s="1"/>
      <c r="F114" s="1"/>
      <c r="G114" s="15" t="s">
        <v>1133</v>
      </c>
      <c r="H114" s="15" t="s">
        <v>1134</v>
      </c>
      <c r="I114" s="12" t="s">
        <v>1135</v>
      </c>
      <c r="J114" s="15" t="s">
        <v>1136</v>
      </c>
      <c r="K114" s="13">
        <v>1</v>
      </c>
      <c r="L114" s="13">
        <v>0</v>
      </c>
      <c r="M114" s="13" t="s">
        <v>62</v>
      </c>
      <c r="N114" s="13"/>
      <c r="O114" s="13">
        <v>1</v>
      </c>
      <c r="P114" s="13">
        <v>0</v>
      </c>
      <c r="Q114" s="13" t="s">
        <v>62</v>
      </c>
      <c r="R114" s="13"/>
      <c r="S114" s="13">
        <v>2</v>
      </c>
      <c r="T114" s="9"/>
      <c r="U114" s="9"/>
      <c r="V114" s="9"/>
      <c r="W114" s="9">
        <v>1</v>
      </c>
      <c r="X114" s="9">
        <v>1</v>
      </c>
      <c r="Y114" s="9">
        <v>0</v>
      </c>
      <c r="Z114" s="9">
        <v>1</v>
      </c>
      <c r="AA114" s="9" t="s">
        <v>86</v>
      </c>
      <c r="AB114" s="9"/>
      <c r="AC114" s="9" t="s">
        <v>1137</v>
      </c>
      <c r="AD114" s="9">
        <v>1</v>
      </c>
      <c r="AE114" s="9" t="s">
        <v>110</v>
      </c>
      <c r="AF114" s="9">
        <v>1</v>
      </c>
      <c r="AG114" s="9" t="s">
        <v>1138</v>
      </c>
      <c r="AH114" s="9">
        <v>1</v>
      </c>
      <c r="AI114" s="9" t="s">
        <v>1845</v>
      </c>
      <c r="AJ114" s="9">
        <v>0</v>
      </c>
      <c r="AK114" s="9">
        <v>1</v>
      </c>
      <c r="AL114" s="9" t="s">
        <v>76</v>
      </c>
      <c r="AM114" s="9">
        <v>0</v>
      </c>
      <c r="AN114" s="9">
        <v>1</v>
      </c>
      <c r="AO114" s="9">
        <v>1</v>
      </c>
      <c r="AP114" s="9">
        <v>1</v>
      </c>
      <c r="AQ114" s="9">
        <v>0</v>
      </c>
      <c r="AR114" s="9">
        <v>0</v>
      </c>
      <c r="AS114" s="9">
        <v>0</v>
      </c>
      <c r="AT114" s="9">
        <v>185</v>
      </c>
      <c r="AU114" s="9">
        <v>87</v>
      </c>
      <c r="AV114" s="9">
        <v>98</v>
      </c>
      <c r="AW114" s="9">
        <v>0</v>
      </c>
      <c r="AX114" s="9">
        <v>2</v>
      </c>
      <c r="AY114" s="9">
        <v>0</v>
      </c>
      <c r="AZ114" s="9" t="s">
        <v>287</v>
      </c>
      <c r="BA114" s="9" t="s">
        <v>1139</v>
      </c>
      <c r="BB114" s="9">
        <v>11</v>
      </c>
      <c r="BC114" s="9"/>
      <c r="BD114" s="9"/>
      <c r="BE114" s="9">
        <v>11</v>
      </c>
      <c r="BF114" s="9">
        <v>1</v>
      </c>
      <c r="BG114" s="9">
        <v>185</v>
      </c>
      <c r="BH114" s="9">
        <f>BB114/BG114</f>
        <v>5.9459459459459463E-2</v>
      </c>
      <c r="BI114" s="14">
        <v>0</v>
      </c>
    </row>
    <row r="115" spans="1:61" ht="409.5">
      <c r="A115" s="1">
        <v>1</v>
      </c>
      <c r="B115" s="15" t="s">
        <v>1140</v>
      </c>
      <c r="C115" s="15" t="s">
        <v>1141</v>
      </c>
      <c r="D115" s="15">
        <v>2012</v>
      </c>
      <c r="E115" s="15" t="s">
        <v>320</v>
      </c>
      <c r="F115" s="15" t="s">
        <v>93</v>
      </c>
      <c r="G115" s="15" t="s">
        <v>1142</v>
      </c>
      <c r="H115" s="15" t="s">
        <v>1143</v>
      </c>
      <c r="I115" s="15"/>
      <c r="J115" s="17"/>
      <c r="K115" s="13">
        <v>1</v>
      </c>
      <c r="L115" s="13">
        <v>0</v>
      </c>
      <c r="M115" s="13" t="s">
        <v>62</v>
      </c>
      <c r="N115" s="13"/>
      <c r="O115" s="13">
        <v>1</v>
      </c>
      <c r="P115" s="13">
        <v>0</v>
      </c>
      <c r="Q115" s="13" t="s">
        <v>62</v>
      </c>
      <c r="R115" s="13"/>
      <c r="S115" s="13">
        <v>2</v>
      </c>
      <c r="T115" s="9"/>
      <c r="U115" s="9"/>
      <c r="V115" s="9"/>
      <c r="W115" s="9">
        <v>1</v>
      </c>
      <c r="X115" s="9">
        <v>1</v>
      </c>
      <c r="Y115" s="9">
        <v>0</v>
      </c>
      <c r="Z115" s="9">
        <f t="shared" ref="Z115:Z119" si="15">X115-Y115</f>
        <v>1</v>
      </c>
      <c r="AA115" s="9" t="s">
        <v>190</v>
      </c>
      <c r="AB115" s="9"/>
      <c r="AC115" s="9" t="s">
        <v>1144</v>
      </c>
      <c r="AD115" s="9">
        <v>1</v>
      </c>
      <c r="AE115" s="9" t="s">
        <v>679</v>
      </c>
      <c r="AF115" s="9">
        <v>1</v>
      </c>
      <c r="AG115" s="9" t="s">
        <v>1145</v>
      </c>
      <c r="AH115" s="9">
        <v>4</v>
      </c>
      <c r="AI115" s="9" t="s">
        <v>141</v>
      </c>
      <c r="AJ115" s="9">
        <v>0</v>
      </c>
      <c r="AK115" s="9">
        <v>1</v>
      </c>
      <c r="AL115" s="9" t="s">
        <v>76</v>
      </c>
      <c r="AM115" s="9">
        <v>1</v>
      </c>
      <c r="AN115" s="9">
        <v>0</v>
      </c>
      <c r="AO115" s="9">
        <v>1</v>
      </c>
      <c r="AP115" s="9">
        <v>0</v>
      </c>
      <c r="AQ115" s="9">
        <v>0</v>
      </c>
      <c r="AR115" s="9">
        <v>0</v>
      </c>
      <c r="AS115" s="9">
        <v>0</v>
      </c>
      <c r="AT115" s="9">
        <v>54</v>
      </c>
      <c r="AU115" s="9">
        <v>42</v>
      </c>
      <c r="AV115" s="9">
        <v>12</v>
      </c>
      <c r="AW115" s="9">
        <v>0</v>
      </c>
      <c r="AX115" s="9">
        <v>3</v>
      </c>
      <c r="AY115" s="9">
        <v>0</v>
      </c>
      <c r="AZ115" s="9" t="s">
        <v>1146</v>
      </c>
      <c r="BA115" s="9" t="s">
        <v>1147</v>
      </c>
      <c r="BB115" s="9">
        <v>0</v>
      </c>
      <c r="BC115" s="9"/>
      <c r="BD115" s="9"/>
      <c r="BE115" s="9"/>
      <c r="BF115" s="9"/>
      <c r="BG115" s="9">
        <v>54</v>
      </c>
      <c r="BH115" s="9">
        <v>0</v>
      </c>
      <c r="BI115" s="14">
        <v>0</v>
      </c>
    </row>
    <row r="116" spans="1:61" ht="409.5">
      <c r="A116" s="1">
        <v>3</v>
      </c>
      <c r="B116" s="15" t="s">
        <v>1148</v>
      </c>
      <c r="C116" s="15" t="s">
        <v>1149</v>
      </c>
      <c r="D116" s="15">
        <v>2016</v>
      </c>
      <c r="E116" s="1"/>
      <c r="F116" s="1"/>
      <c r="G116" s="15" t="s">
        <v>1150</v>
      </c>
      <c r="H116" s="15" t="s">
        <v>1151</v>
      </c>
      <c r="I116" s="12" t="s">
        <v>1152</v>
      </c>
      <c r="J116" s="17"/>
      <c r="K116" s="13">
        <v>1</v>
      </c>
      <c r="L116" s="13">
        <v>0</v>
      </c>
      <c r="M116" s="13" t="s">
        <v>62</v>
      </c>
      <c r="N116" s="13"/>
      <c r="O116" s="13">
        <v>1</v>
      </c>
      <c r="P116" s="13">
        <v>0</v>
      </c>
      <c r="Q116" s="13" t="s">
        <v>62</v>
      </c>
      <c r="R116" s="13"/>
      <c r="S116" s="13">
        <v>2</v>
      </c>
      <c r="T116" s="9"/>
      <c r="U116" s="9"/>
      <c r="V116" s="9"/>
      <c r="W116" s="9">
        <v>1</v>
      </c>
      <c r="X116" s="9">
        <v>1</v>
      </c>
      <c r="Y116" s="9">
        <v>0</v>
      </c>
      <c r="Z116" s="9">
        <f t="shared" si="15"/>
        <v>1</v>
      </c>
      <c r="AA116" s="9" t="s">
        <v>623</v>
      </c>
      <c r="AB116" s="9"/>
      <c r="AC116" s="9" t="s">
        <v>1153</v>
      </c>
      <c r="AD116" s="9">
        <v>1</v>
      </c>
      <c r="AE116" s="9" t="s">
        <v>135</v>
      </c>
      <c r="AF116" s="9">
        <v>1</v>
      </c>
      <c r="AG116" s="9" t="s">
        <v>1154</v>
      </c>
      <c r="AH116" s="9">
        <v>1</v>
      </c>
      <c r="AI116" s="9" t="s">
        <v>141</v>
      </c>
      <c r="AJ116" s="9">
        <v>1</v>
      </c>
      <c r="AK116" s="9">
        <v>1</v>
      </c>
      <c r="AL116" s="9" t="s">
        <v>76</v>
      </c>
      <c r="AM116" s="9">
        <v>1</v>
      </c>
      <c r="AN116" s="9">
        <v>1</v>
      </c>
      <c r="AO116" s="9">
        <v>1</v>
      </c>
      <c r="AP116" s="9">
        <v>0</v>
      </c>
      <c r="AQ116" s="9">
        <v>0</v>
      </c>
      <c r="AR116" s="9">
        <v>0</v>
      </c>
      <c r="AS116" s="9">
        <v>0</v>
      </c>
      <c r="AT116" s="9">
        <v>283</v>
      </c>
      <c r="AU116" s="9">
        <v>283</v>
      </c>
      <c r="AV116" s="9">
        <v>0</v>
      </c>
      <c r="AW116" s="9">
        <v>0</v>
      </c>
      <c r="AX116" s="9">
        <v>2</v>
      </c>
      <c r="AY116" s="9">
        <v>0</v>
      </c>
      <c r="AZ116" s="9" t="s">
        <v>156</v>
      </c>
      <c r="BA116" s="9" t="s">
        <v>1155</v>
      </c>
      <c r="BB116" s="9">
        <v>19</v>
      </c>
      <c r="BC116" s="9"/>
      <c r="BD116" s="9"/>
      <c r="BE116" s="9">
        <v>19</v>
      </c>
      <c r="BF116" s="9">
        <v>1</v>
      </c>
      <c r="BG116" s="9">
        <v>283</v>
      </c>
      <c r="BH116" s="9">
        <f>BB116/BG116</f>
        <v>6.7137809187279157E-2</v>
      </c>
      <c r="BI116" s="14">
        <v>0</v>
      </c>
    </row>
    <row r="117" spans="1:61" ht="409.5">
      <c r="A117" s="1">
        <v>3</v>
      </c>
      <c r="B117" s="15" t="s">
        <v>1156</v>
      </c>
      <c r="C117" s="15" t="s">
        <v>1157</v>
      </c>
      <c r="D117" s="15">
        <v>1994</v>
      </c>
      <c r="E117" s="1"/>
      <c r="F117" s="1"/>
      <c r="G117" s="15" t="s">
        <v>1158</v>
      </c>
      <c r="H117" s="15" t="s">
        <v>654</v>
      </c>
      <c r="I117" s="12" t="s">
        <v>1159</v>
      </c>
      <c r="J117" s="15" t="s">
        <v>1160</v>
      </c>
      <c r="K117" s="13">
        <v>1</v>
      </c>
      <c r="L117" s="13">
        <v>0</v>
      </c>
      <c r="M117" s="13" t="s">
        <v>62</v>
      </c>
      <c r="N117" s="13"/>
      <c r="O117" s="13">
        <v>1</v>
      </c>
      <c r="P117" s="13">
        <v>0</v>
      </c>
      <c r="Q117" s="13" t="s">
        <v>62</v>
      </c>
      <c r="R117" s="13"/>
      <c r="S117" s="13">
        <v>2</v>
      </c>
      <c r="T117" s="9"/>
      <c r="U117" s="9"/>
      <c r="V117" s="9"/>
      <c r="W117" s="9">
        <v>1</v>
      </c>
      <c r="X117" s="9">
        <v>1</v>
      </c>
      <c r="Y117" s="9">
        <v>0</v>
      </c>
      <c r="Z117" s="9">
        <f t="shared" si="15"/>
        <v>1</v>
      </c>
      <c r="AA117" s="9" t="s">
        <v>623</v>
      </c>
      <c r="AB117" s="9"/>
      <c r="AC117" s="9" t="s">
        <v>1161</v>
      </c>
      <c r="AD117" s="9">
        <v>0</v>
      </c>
      <c r="AE117" s="9" t="s">
        <v>331</v>
      </c>
      <c r="AF117" s="9">
        <v>1</v>
      </c>
      <c r="AG117" s="9" t="s">
        <v>1162</v>
      </c>
      <c r="AH117" s="9">
        <v>4</v>
      </c>
      <c r="AI117" s="9" t="s">
        <v>141</v>
      </c>
      <c r="AJ117" s="9">
        <v>0</v>
      </c>
      <c r="AK117" s="9">
        <v>1</v>
      </c>
      <c r="AL117" s="9" t="s">
        <v>76</v>
      </c>
      <c r="AM117" s="9">
        <v>1</v>
      </c>
      <c r="AN117" s="9">
        <v>1</v>
      </c>
      <c r="AO117" s="9">
        <v>1</v>
      </c>
      <c r="AP117" s="9">
        <v>1</v>
      </c>
      <c r="AQ117" s="9">
        <v>0</v>
      </c>
      <c r="AR117" s="9">
        <v>0</v>
      </c>
      <c r="AS117" s="9">
        <v>0</v>
      </c>
      <c r="AT117" s="9">
        <v>364</v>
      </c>
      <c r="AU117" s="9">
        <v>0</v>
      </c>
      <c r="AV117" s="9">
        <v>364</v>
      </c>
      <c r="AW117" s="9">
        <v>0</v>
      </c>
      <c r="AX117" s="9">
        <v>2</v>
      </c>
      <c r="AY117" s="9">
        <v>0</v>
      </c>
      <c r="AZ117" s="9" t="s">
        <v>518</v>
      </c>
      <c r="BA117" s="9" t="s">
        <v>1163</v>
      </c>
      <c r="BB117" s="9">
        <v>53</v>
      </c>
      <c r="BC117" s="9"/>
      <c r="BD117" s="9"/>
      <c r="BE117" s="9">
        <v>53</v>
      </c>
      <c r="BF117" s="9">
        <v>1</v>
      </c>
      <c r="BG117" s="9">
        <v>364</v>
      </c>
      <c r="BH117" s="9">
        <v>53</v>
      </c>
      <c r="BI117" s="14">
        <v>0</v>
      </c>
    </row>
    <row r="118" spans="1:61" ht="409.5">
      <c r="A118" s="1">
        <v>5</v>
      </c>
      <c r="B118" s="1" t="s">
        <v>1164</v>
      </c>
      <c r="C118" s="1" t="s">
        <v>1165</v>
      </c>
      <c r="D118" s="1">
        <v>1999</v>
      </c>
      <c r="E118" s="1"/>
      <c r="F118" s="1"/>
      <c r="G118" s="1" t="s">
        <v>1166</v>
      </c>
      <c r="H118" s="1" t="s">
        <v>1167</v>
      </c>
      <c r="I118" s="16" t="s">
        <v>127</v>
      </c>
      <c r="J118" s="15" t="s">
        <v>1168</v>
      </c>
      <c r="K118" s="13">
        <v>1</v>
      </c>
      <c r="L118" s="13">
        <v>0</v>
      </c>
      <c r="M118" s="13" t="s">
        <v>62</v>
      </c>
      <c r="N118" s="13"/>
      <c r="O118" s="13">
        <v>1</v>
      </c>
      <c r="P118" s="13">
        <v>0</v>
      </c>
      <c r="Q118" s="13" t="s">
        <v>62</v>
      </c>
      <c r="R118" s="13"/>
      <c r="S118" s="13">
        <v>2</v>
      </c>
      <c r="T118" s="9"/>
      <c r="U118" s="9"/>
      <c r="V118" s="9"/>
      <c r="W118" s="9">
        <v>1</v>
      </c>
      <c r="X118" s="9">
        <v>1</v>
      </c>
      <c r="Y118" s="9">
        <v>0</v>
      </c>
      <c r="Z118" s="9">
        <f t="shared" si="15"/>
        <v>1</v>
      </c>
      <c r="AA118" s="9" t="s">
        <v>190</v>
      </c>
      <c r="AB118" s="9"/>
      <c r="AC118" s="9" t="s">
        <v>1169</v>
      </c>
      <c r="AD118" s="9">
        <v>1</v>
      </c>
      <c r="AE118" s="9" t="s">
        <v>1170</v>
      </c>
      <c r="AF118" s="9">
        <v>1</v>
      </c>
      <c r="AG118" s="9" t="s">
        <v>1171</v>
      </c>
      <c r="AH118" s="9">
        <v>4</v>
      </c>
      <c r="AI118" s="9" t="s">
        <v>141</v>
      </c>
      <c r="AJ118" s="9">
        <v>0</v>
      </c>
      <c r="AK118" s="9">
        <v>1</v>
      </c>
      <c r="AL118" s="9" t="s">
        <v>76</v>
      </c>
      <c r="AM118" s="9">
        <v>1</v>
      </c>
      <c r="AN118" s="9">
        <v>1</v>
      </c>
      <c r="AO118" s="9">
        <v>1</v>
      </c>
      <c r="AP118" s="9">
        <v>1</v>
      </c>
      <c r="AQ118" s="9">
        <v>0</v>
      </c>
      <c r="AR118" s="9">
        <v>0</v>
      </c>
      <c r="AS118" s="9">
        <v>0</v>
      </c>
      <c r="AT118" s="9">
        <v>123</v>
      </c>
      <c r="AU118" s="9">
        <v>40</v>
      </c>
      <c r="AV118" s="9">
        <v>83</v>
      </c>
      <c r="AW118" s="9"/>
      <c r="AX118" s="9">
        <v>2</v>
      </c>
      <c r="AY118" s="9">
        <v>0</v>
      </c>
      <c r="AZ118" s="9" t="s">
        <v>1172</v>
      </c>
      <c r="BA118" s="9" t="s">
        <v>1173</v>
      </c>
      <c r="BB118" s="9">
        <v>8</v>
      </c>
      <c r="BC118" s="9"/>
      <c r="BD118" s="9"/>
      <c r="BE118" s="9">
        <v>8</v>
      </c>
      <c r="BF118" s="9">
        <v>1</v>
      </c>
      <c r="BG118" s="9">
        <v>123</v>
      </c>
      <c r="BH118" s="9">
        <f>BB118/BG118</f>
        <v>6.5040650406504072E-2</v>
      </c>
      <c r="BI118" s="14">
        <v>0</v>
      </c>
    </row>
    <row r="119" spans="1:61" ht="409.5">
      <c r="A119" s="1">
        <v>5</v>
      </c>
      <c r="B119" s="1" t="s">
        <v>1174</v>
      </c>
      <c r="C119" s="1" t="s">
        <v>1175</v>
      </c>
      <c r="D119" s="1">
        <v>2015</v>
      </c>
      <c r="E119" s="1"/>
      <c r="F119" s="1"/>
      <c r="G119" s="1" t="s">
        <v>1176</v>
      </c>
      <c r="H119" s="1" t="s">
        <v>1177</v>
      </c>
      <c r="I119" s="16" t="s">
        <v>127</v>
      </c>
      <c r="J119" s="1"/>
      <c r="K119" s="13">
        <v>1</v>
      </c>
      <c r="L119" s="13">
        <v>0</v>
      </c>
      <c r="M119" s="13" t="s">
        <v>62</v>
      </c>
      <c r="N119" s="13"/>
      <c r="O119" s="13">
        <v>1</v>
      </c>
      <c r="P119" s="13">
        <v>0</v>
      </c>
      <c r="Q119" s="13" t="s">
        <v>62</v>
      </c>
      <c r="R119" s="13"/>
      <c r="S119" s="13">
        <v>2</v>
      </c>
      <c r="T119" s="9"/>
      <c r="U119" s="9"/>
      <c r="V119" s="9"/>
      <c r="W119" s="9">
        <v>1</v>
      </c>
      <c r="X119" s="9">
        <v>1</v>
      </c>
      <c r="Y119" s="9">
        <v>0</v>
      </c>
      <c r="Z119" s="9">
        <f t="shared" si="15"/>
        <v>1</v>
      </c>
      <c r="AA119" s="9" t="s">
        <v>190</v>
      </c>
      <c r="AB119" s="9"/>
      <c r="AC119" s="9" t="s">
        <v>1178</v>
      </c>
      <c r="AD119" s="9">
        <v>1</v>
      </c>
      <c r="AE119" s="9" t="s">
        <v>1179</v>
      </c>
      <c r="AF119" s="9">
        <v>1</v>
      </c>
      <c r="AG119" s="9" t="s">
        <v>1180</v>
      </c>
      <c r="AH119" s="9">
        <v>4</v>
      </c>
      <c r="AI119" s="9" t="s">
        <v>141</v>
      </c>
      <c r="AJ119" s="9">
        <v>0</v>
      </c>
      <c r="AK119" s="9">
        <v>1</v>
      </c>
      <c r="AL119" s="9" t="s">
        <v>76</v>
      </c>
      <c r="AM119" s="9">
        <v>0</v>
      </c>
      <c r="AN119" s="9">
        <v>1</v>
      </c>
      <c r="AO119" s="9">
        <v>1</v>
      </c>
      <c r="AP119" s="9">
        <v>0</v>
      </c>
      <c r="AQ119" s="9">
        <v>0</v>
      </c>
      <c r="AR119" s="9">
        <v>0</v>
      </c>
      <c r="AS119" s="9">
        <v>0</v>
      </c>
      <c r="AT119" s="9">
        <v>58</v>
      </c>
      <c r="AU119" s="9">
        <v>58</v>
      </c>
      <c r="AV119" s="9"/>
      <c r="AW119" s="9"/>
      <c r="AX119" s="9">
        <v>2</v>
      </c>
      <c r="AY119" s="9">
        <v>0</v>
      </c>
      <c r="AZ119" s="9" t="s">
        <v>1181</v>
      </c>
      <c r="BA119" s="9" t="s">
        <v>1182</v>
      </c>
      <c r="BB119" s="9">
        <v>2</v>
      </c>
      <c r="BC119" s="9"/>
      <c r="BD119" s="9"/>
      <c r="BE119" s="9"/>
      <c r="BF119" s="9"/>
      <c r="BG119" s="9">
        <v>58</v>
      </c>
      <c r="BH119" s="9">
        <f>BB119/BG119</f>
        <v>3.4482758620689655E-2</v>
      </c>
      <c r="BI119" s="14">
        <v>0</v>
      </c>
    </row>
    <row r="120" spans="1:61" ht="409.5">
      <c r="A120" s="1">
        <v>3</v>
      </c>
      <c r="B120" s="15" t="s">
        <v>1183</v>
      </c>
      <c r="C120" s="15" t="s">
        <v>1184</v>
      </c>
      <c r="D120" s="15">
        <v>1995</v>
      </c>
      <c r="E120" s="1"/>
      <c r="F120" s="1"/>
      <c r="G120" s="15" t="s">
        <v>1185</v>
      </c>
      <c r="H120" s="15" t="s">
        <v>1186</v>
      </c>
      <c r="I120" s="12" t="s">
        <v>1187</v>
      </c>
      <c r="J120" s="15" t="s">
        <v>1188</v>
      </c>
      <c r="K120" s="13">
        <v>1</v>
      </c>
      <c r="L120" s="13">
        <v>0</v>
      </c>
      <c r="M120" s="13" t="s">
        <v>62</v>
      </c>
      <c r="N120" s="13"/>
      <c r="O120" s="13">
        <v>1</v>
      </c>
      <c r="P120" s="13">
        <v>1</v>
      </c>
      <c r="Q120" s="13" t="s">
        <v>83</v>
      </c>
      <c r="R120" s="13" t="s">
        <v>952</v>
      </c>
      <c r="S120" s="13">
        <v>1</v>
      </c>
      <c r="T120" s="13">
        <v>1</v>
      </c>
      <c r="U120" s="9" t="s">
        <v>953</v>
      </c>
      <c r="V120" s="9"/>
      <c r="W120" s="9">
        <v>1</v>
      </c>
      <c r="X120" s="9">
        <v>1</v>
      </c>
      <c r="Y120" s="9">
        <v>0</v>
      </c>
      <c r="Z120" s="9">
        <v>1</v>
      </c>
      <c r="AA120" s="9" t="s">
        <v>1189</v>
      </c>
      <c r="AB120" s="9"/>
      <c r="AC120" s="9" t="s">
        <v>204</v>
      </c>
      <c r="AD120" s="9">
        <v>2</v>
      </c>
      <c r="AE120" s="9" t="s">
        <v>205</v>
      </c>
      <c r="AF120" s="9">
        <v>1</v>
      </c>
      <c r="AG120" s="9" t="s">
        <v>206</v>
      </c>
      <c r="AH120" s="9">
        <v>4</v>
      </c>
      <c r="AI120" s="9" t="s">
        <v>1190</v>
      </c>
      <c r="AJ120" s="9">
        <v>0</v>
      </c>
      <c r="AK120" s="9">
        <v>1</v>
      </c>
      <c r="AL120" s="9" t="s">
        <v>76</v>
      </c>
      <c r="AM120" s="9">
        <v>0</v>
      </c>
      <c r="AN120" s="9">
        <v>1</v>
      </c>
      <c r="AO120" s="9">
        <v>1</v>
      </c>
      <c r="AP120" s="9">
        <v>1</v>
      </c>
      <c r="AQ120" s="9">
        <v>0</v>
      </c>
      <c r="AR120" s="9">
        <v>0</v>
      </c>
      <c r="AS120" s="9">
        <v>0</v>
      </c>
      <c r="AT120" s="9">
        <v>125</v>
      </c>
      <c r="AU120" s="9">
        <v>0</v>
      </c>
      <c r="AV120" s="9">
        <v>125</v>
      </c>
      <c r="AW120" s="9">
        <v>0</v>
      </c>
      <c r="AX120" s="9">
        <v>1</v>
      </c>
      <c r="AY120" s="9">
        <v>0</v>
      </c>
      <c r="AZ120" s="9" t="s">
        <v>1191</v>
      </c>
      <c r="BA120" s="9" t="s">
        <v>1192</v>
      </c>
      <c r="BB120" s="9">
        <v>78</v>
      </c>
      <c r="BC120" s="9"/>
      <c r="BD120" s="9"/>
      <c r="BE120" s="9">
        <v>78</v>
      </c>
      <c r="BF120" s="9">
        <v>1</v>
      </c>
      <c r="BG120" s="9">
        <v>125</v>
      </c>
      <c r="BH120" s="9">
        <f>BB120/BG120</f>
        <v>0.624</v>
      </c>
      <c r="BI120" s="14">
        <v>0</v>
      </c>
    </row>
    <row r="121" spans="1:61" ht="409.5">
      <c r="A121" s="1">
        <v>5</v>
      </c>
      <c r="B121" s="1" t="s">
        <v>1193</v>
      </c>
      <c r="C121" s="1" t="s">
        <v>1194</v>
      </c>
      <c r="D121" s="1">
        <v>1998</v>
      </c>
      <c r="E121" s="1"/>
      <c r="F121" s="1"/>
      <c r="G121" s="1" t="s">
        <v>1195</v>
      </c>
      <c r="H121" s="1" t="s">
        <v>1196</v>
      </c>
      <c r="I121" s="16" t="s">
        <v>127</v>
      </c>
      <c r="J121" s="1"/>
      <c r="K121" s="13">
        <v>1</v>
      </c>
      <c r="L121" s="13">
        <v>0</v>
      </c>
      <c r="M121" s="13" t="s">
        <v>62</v>
      </c>
      <c r="N121" s="13"/>
      <c r="O121" s="13">
        <v>1</v>
      </c>
      <c r="P121" s="13">
        <v>0</v>
      </c>
      <c r="Q121" s="13" t="s">
        <v>62</v>
      </c>
      <c r="R121" s="13"/>
      <c r="S121" s="13">
        <v>2</v>
      </c>
      <c r="T121" s="9"/>
      <c r="U121" s="9"/>
      <c r="V121" s="9"/>
      <c r="W121" s="9">
        <v>1</v>
      </c>
      <c r="X121" s="9">
        <v>1</v>
      </c>
      <c r="Y121" s="9">
        <v>0</v>
      </c>
      <c r="Z121" s="9">
        <v>1</v>
      </c>
      <c r="AA121" s="9" t="s">
        <v>86</v>
      </c>
      <c r="AB121" s="9"/>
      <c r="AC121" s="9" t="s">
        <v>1197</v>
      </c>
      <c r="AD121" s="9">
        <v>1</v>
      </c>
      <c r="AE121" s="9" t="s">
        <v>867</v>
      </c>
      <c r="AF121" s="9">
        <v>1</v>
      </c>
      <c r="AG121" s="9" t="s">
        <v>1198</v>
      </c>
      <c r="AH121" s="9">
        <v>1</v>
      </c>
      <c r="AI121" s="9" t="s">
        <v>584</v>
      </c>
      <c r="AJ121" s="9">
        <v>0</v>
      </c>
      <c r="AK121" s="9">
        <v>1</v>
      </c>
      <c r="AL121" s="9" t="s">
        <v>76</v>
      </c>
      <c r="AM121" s="9">
        <v>1</v>
      </c>
      <c r="AN121" s="9">
        <v>1</v>
      </c>
      <c r="AO121" s="9">
        <v>0</v>
      </c>
      <c r="AP121" s="9">
        <v>1</v>
      </c>
      <c r="AQ121" s="9">
        <v>0</v>
      </c>
      <c r="AR121" s="9">
        <v>0</v>
      </c>
      <c r="AS121" s="9">
        <v>0</v>
      </c>
      <c r="AT121" s="9"/>
      <c r="AU121" s="9"/>
      <c r="AV121" s="9"/>
      <c r="AW121" s="9"/>
      <c r="AX121" s="9"/>
      <c r="AY121" s="9"/>
      <c r="AZ121" s="9"/>
      <c r="BA121" s="9"/>
      <c r="BB121" s="9"/>
      <c r="BC121" s="9"/>
      <c r="BD121" s="9"/>
      <c r="BE121" s="9"/>
      <c r="BF121" s="9"/>
      <c r="BG121" s="9"/>
      <c r="BH121" s="9"/>
      <c r="BI121" s="14"/>
    </row>
    <row r="122" spans="1:61" ht="409.5">
      <c r="A122" s="1">
        <v>1</v>
      </c>
      <c r="B122" s="15" t="s">
        <v>1199</v>
      </c>
      <c r="C122" s="15" t="s">
        <v>1200</v>
      </c>
      <c r="D122" s="15">
        <v>2012</v>
      </c>
      <c r="E122" s="15" t="s">
        <v>139</v>
      </c>
      <c r="F122" s="15" t="s">
        <v>93</v>
      </c>
      <c r="G122" s="15" t="s">
        <v>1201</v>
      </c>
      <c r="H122" s="15" t="s">
        <v>764</v>
      </c>
      <c r="I122" s="15"/>
      <c r="J122" s="17"/>
      <c r="K122" s="13">
        <v>1</v>
      </c>
      <c r="L122" s="13">
        <v>0</v>
      </c>
      <c r="M122" s="13" t="s">
        <v>62</v>
      </c>
      <c r="N122" s="13"/>
      <c r="O122" s="13">
        <v>1</v>
      </c>
      <c r="P122" s="13">
        <v>0</v>
      </c>
      <c r="Q122" s="13" t="s">
        <v>62</v>
      </c>
      <c r="R122" s="13"/>
      <c r="S122" s="13">
        <v>2</v>
      </c>
      <c r="T122" s="9"/>
      <c r="U122" s="9"/>
      <c r="V122" s="9"/>
      <c r="W122" s="9">
        <v>1</v>
      </c>
      <c r="X122" s="9">
        <v>1</v>
      </c>
      <c r="Y122" s="9">
        <v>0</v>
      </c>
      <c r="Z122" s="9">
        <f t="shared" ref="Z122:Z125" si="16">X122-Y122</f>
        <v>1</v>
      </c>
      <c r="AA122" s="9" t="s">
        <v>190</v>
      </c>
      <c r="AB122" s="9"/>
      <c r="AC122" s="9" t="s">
        <v>1202</v>
      </c>
      <c r="AD122" s="9">
        <v>1</v>
      </c>
      <c r="AE122" s="9" t="s">
        <v>139</v>
      </c>
      <c r="AF122" s="9">
        <v>1</v>
      </c>
      <c r="AG122" s="9" t="s">
        <v>1203</v>
      </c>
      <c r="AH122" s="9">
        <v>4</v>
      </c>
      <c r="AI122" s="9" t="s">
        <v>141</v>
      </c>
      <c r="AJ122" s="9">
        <v>0</v>
      </c>
      <c r="AK122" s="9">
        <v>1</v>
      </c>
      <c r="AL122" s="9" t="s">
        <v>76</v>
      </c>
      <c r="AM122" s="9">
        <v>1</v>
      </c>
      <c r="AN122" s="9">
        <v>1</v>
      </c>
      <c r="AO122" s="9">
        <v>1</v>
      </c>
      <c r="AP122" s="9">
        <v>0</v>
      </c>
      <c r="AQ122" s="9" t="s">
        <v>1204</v>
      </c>
      <c r="AR122" s="9">
        <v>0</v>
      </c>
      <c r="AS122" s="9">
        <v>0</v>
      </c>
      <c r="AT122" s="9">
        <v>384</v>
      </c>
      <c r="AU122" s="9">
        <v>384</v>
      </c>
      <c r="AV122" s="9">
        <v>0</v>
      </c>
      <c r="AW122" s="9">
        <v>0</v>
      </c>
      <c r="AX122" s="9">
        <v>2</v>
      </c>
      <c r="AY122" s="9">
        <v>1</v>
      </c>
      <c r="AZ122" s="9" t="s">
        <v>312</v>
      </c>
      <c r="BA122" s="9" t="s">
        <v>1205</v>
      </c>
      <c r="BB122" s="9">
        <v>6</v>
      </c>
      <c r="BC122" s="9">
        <v>2</v>
      </c>
      <c r="BD122" s="9">
        <v>4</v>
      </c>
      <c r="BE122" s="9"/>
      <c r="BF122" s="9"/>
      <c r="BG122" s="9">
        <v>384</v>
      </c>
      <c r="BH122" s="9">
        <f>BB122/BG122</f>
        <v>1.5625E-2</v>
      </c>
      <c r="BI122" s="14">
        <v>0</v>
      </c>
    </row>
    <row r="123" spans="1:61" ht="409.5">
      <c r="A123" s="1">
        <v>3</v>
      </c>
      <c r="B123" s="15" t="s">
        <v>1206</v>
      </c>
      <c r="C123" s="15" t="s">
        <v>1207</v>
      </c>
      <c r="D123" s="15">
        <v>2010</v>
      </c>
      <c r="E123" s="1"/>
      <c r="F123" s="1"/>
      <c r="G123" s="15" t="s">
        <v>1208</v>
      </c>
      <c r="H123" s="15" t="s">
        <v>1151</v>
      </c>
      <c r="I123" s="12" t="s">
        <v>1209</v>
      </c>
      <c r="J123" s="17"/>
      <c r="K123" s="13">
        <v>1</v>
      </c>
      <c r="L123" s="13">
        <v>0</v>
      </c>
      <c r="M123" s="13" t="s">
        <v>62</v>
      </c>
      <c r="N123" s="13"/>
      <c r="O123" s="13">
        <v>1</v>
      </c>
      <c r="P123" s="13">
        <v>0</v>
      </c>
      <c r="Q123" s="13" t="s">
        <v>62</v>
      </c>
      <c r="R123" s="13"/>
      <c r="S123" s="13">
        <v>2</v>
      </c>
      <c r="T123" s="9"/>
      <c r="U123" s="9"/>
      <c r="V123" s="9"/>
      <c r="W123" s="9">
        <v>1</v>
      </c>
      <c r="X123" s="9">
        <v>1</v>
      </c>
      <c r="Y123" s="9">
        <v>0</v>
      </c>
      <c r="Z123" s="9">
        <f t="shared" si="16"/>
        <v>1</v>
      </c>
      <c r="AA123" s="9" t="s">
        <v>902</v>
      </c>
      <c r="AB123" s="9"/>
      <c r="AC123" s="9" t="s">
        <v>1210</v>
      </c>
      <c r="AD123" s="9">
        <v>1</v>
      </c>
      <c r="AE123" s="9" t="s">
        <v>135</v>
      </c>
      <c r="AF123" s="9">
        <v>1</v>
      </c>
      <c r="AG123" s="9" t="s">
        <v>1211</v>
      </c>
      <c r="AH123" s="9">
        <v>4</v>
      </c>
      <c r="AI123" s="9" t="s">
        <v>141</v>
      </c>
      <c r="AJ123" s="9">
        <v>0</v>
      </c>
      <c r="AK123" s="9">
        <v>1</v>
      </c>
      <c r="AL123" s="9" t="s">
        <v>76</v>
      </c>
      <c r="AM123" s="9">
        <v>1</v>
      </c>
      <c r="AN123" s="9">
        <v>1</v>
      </c>
      <c r="AO123" s="9">
        <v>1</v>
      </c>
      <c r="AP123" s="9">
        <v>1</v>
      </c>
      <c r="AQ123" s="9">
        <v>0</v>
      </c>
      <c r="AR123" s="9">
        <v>0</v>
      </c>
      <c r="AS123" s="9">
        <v>0</v>
      </c>
      <c r="AT123" s="9">
        <v>500</v>
      </c>
      <c r="AU123" s="9">
        <v>250</v>
      </c>
      <c r="AV123" s="9">
        <v>250</v>
      </c>
      <c r="AW123" s="9">
        <v>0</v>
      </c>
      <c r="AX123" s="9">
        <v>3</v>
      </c>
      <c r="AY123" s="9">
        <v>0</v>
      </c>
      <c r="AZ123" s="9" t="s">
        <v>156</v>
      </c>
      <c r="BA123" s="9" t="s">
        <v>1212</v>
      </c>
      <c r="BB123" s="9">
        <v>37</v>
      </c>
      <c r="BC123" s="9"/>
      <c r="BD123" s="9"/>
      <c r="BE123" s="9">
        <v>37</v>
      </c>
      <c r="BF123" s="9">
        <v>1</v>
      </c>
      <c r="BG123" s="9">
        <v>500</v>
      </c>
      <c r="BH123" s="9">
        <f>BB123/BG123</f>
        <v>7.3999999999999996E-2</v>
      </c>
      <c r="BI123" s="14">
        <v>0</v>
      </c>
    </row>
    <row r="124" spans="1:61" ht="409.5">
      <c r="A124" s="1">
        <v>3</v>
      </c>
      <c r="B124" s="15" t="s">
        <v>1213</v>
      </c>
      <c r="C124" s="15" t="s">
        <v>1214</v>
      </c>
      <c r="D124" s="15">
        <v>2018</v>
      </c>
      <c r="E124" s="1"/>
      <c r="F124" s="1"/>
      <c r="G124" s="15" t="s">
        <v>1215</v>
      </c>
      <c r="H124" s="15" t="s">
        <v>1216</v>
      </c>
      <c r="I124" s="12" t="s">
        <v>1217</v>
      </c>
      <c r="J124" s="15" t="s">
        <v>1218</v>
      </c>
      <c r="K124" s="13">
        <v>1</v>
      </c>
      <c r="L124" s="13">
        <v>0</v>
      </c>
      <c r="M124" s="13" t="s">
        <v>62</v>
      </c>
      <c r="N124" s="13"/>
      <c r="O124" s="13">
        <v>1</v>
      </c>
      <c r="P124" s="13">
        <v>0</v>
      </c>
      <c r="Q124" s="13" t="s">
        <v>62</v>
      </c>
      <c r="R124" s="13"/>
      <c r="S124" s="13">
        <v>2</v>
      </c>
      <c r="T124" s="9"/>
      <c r="U124" s="9"/>
      <c r="V124" s="9"/>
      <c r="W124" s="9">
        <v>1</v>
      </c>
      <c r="X124" s="9">
        <v>1</v>
      </c>
      <c r="Y124" s="9">
        <v>0</v>
      </c>
      <c r="Z124" s="9">
        <f t="shared" si="16"/>
        <v>1</v>
      </c>
      <c r="AA124" s="9" t="s">
        <v>902</v>
      </c>
      <c r="AB124" s="9"/>
      <c r="AC124" s="9" t="s">
        <v>1219</v>
      </c>
      <c r="AD124" s="9">
        <v>1</v>
      </c>
      <c r="AE124" s="9" t="s">
        <v>135</v>
      </c>
      <c r="AF124" s="9">
        <v>1</v>
      </c>
      <c r="AG124" s="9" t="s">
        <v>154</v>
      </c>
      <c r="AH124" s="9">
        <v>4</v>
      </c>
      <c r="AI124" s="9" t="s">
        <v>141</v>
      </c>
      <c r="AJ124" s="9">
        <v>1</v>
      </c>
      <c r="AK124" s="9">
        <v>1</v>
      </c>
      <c r="AL124" s="9" t="s">
        <v>76</v>
      </c>
      <c r="AM124" s="9">
        <v>1</v>
      </c>
      <c r="AN124" s="9">
        <v>1</v>
      </c>
      <c r="AO124" s="9">
        <v>1</v>
      </c>
      <c r="AP124" s="9">
        <v>0</v>
      </c>
      <c r="AQ124" s="9" t="s">
        <v>1220</v>
      </c>
      <c r="AR124" s="9">
        <v>0</v>
      </c>
      <c r="AS124" s="9">
        <v>0</v>
      </c>
      <c r="AT124" s="9">
        <v>657</v>
      </c>
      <c r="AU124" s="9">
        <v>657</v>
      </c>
      <c r="AV124" s="9">
        <v>0</v>
      </c>
      <c r="AW124" s="9">
        <v>0</v>
      </c>
      <c r="AX124" s="9">
        <v>2</v>
      </c>
      <c r="AY124" s="9">
        <v>0</v>
      </c>
      <c r="AZ124" s="9" t="s">
        <v>156</v>
      </c>
      <c r="BA124" s="9" t="s">
        <v>594</v>
      </c>
      <c r="BB124" s="9">
        <v>58</v>
      </c>
      <c r="BC124" s="9"/>
      <c r="BD124" s="9"/>
      <c r="BE124" s="9">
        <v>58</v>
      </c>
      <c r="BF124" s="9">
        <v>1</v>
      </c>
      <c r="BG124" s="9">
        <v>657</v>
      </c>
      <c r="BH124" s="9">
        <f>BB124/BG124</f>
        <v>8.8280060882800604E-2</v>
      </c>
      <c r="BI124" s="14">
        <v>0</v>
      </c>
    </row>
    <row r="125" spans="1:61" ht="409.5">
      <c r="A125" s="1">
        <v>3</v>
      </c>
      <c r="B125" s="15" t="s">
        <v>1221</v>
      </c>
      <c r="C125" s="15" t="s">
        <v>1222</v>
      </c>
      <c r="D125" s="15">
        <v>1994</v>
      </c>
      <c r="E125" s="1"/>
      <c r="F125" s="1"/>
      <c r="G125" s="15" t="s">
        <v>1223</v>
      </c>
      <c r="H125" s="15" t="s">
        <v>1224</v>
      </c>
      <c r="I125" s="12" t="s">
        <v>1225</v>
      </c>
      <c r="J125" s="15" t="s">
        <v>1226</v>
      </c>
      <c r="K125" s="13">
        <v>1</v>
      </c>
      <c r="L125" s="13">
        <v>0</v>
      </c>
      <c r="M125" s="13" t="s">
        <v>62</v>
      </c>
      <c r="N125" s="13"/>
      <c r="O125" s="13">
        <v>1</v>
      </c>
      <c r="P125" s="13">
        <v>0</v>
      </c>
      <c r="Q125" s="13" t="s">
        <v>62</v>
      </c>
      <c r="R125" s="13"/>
      <c r="S125" s="13">
        <v>2</v>
      </c>
      <c r="T125" s="9"/>
      <c r="U125" s="9"/>
      <c r="V125" s="9"/>
      <c r="W125" s="9">
        <v>1</v>
      </c>
      <c r="X125" s="9">
        <v>1</v>
      </c>
      <c r="Y125" s="9"/>
      <c r="Z125" s="9">
        <f t="shared" si="16"/>
        <v>1</v>
      </c>
      <c r="AA125" s="9" t="s">
        <v>888</v>
      </c>
      <c r="AB125" s="9" t="s">
        <v>64</v>
      </c>
      <c r="AC125" s="9" t="s">
        <v>64</v>
      </c>
      <c r="AD125" s="9">
        <v>1</v>
      </c>
      <c r="AE125" s="9"/>
      <c r="AF125" s="9"/>
      <c r="AG125" s="9"/>
      <c r="AH125" s="9"/>
      <c r="AI125" s="9"/>
      <c r="AJ125" s="9"/>
      <c r="AK125" s="9">
        <v>1</v>
      </c>
      <c r="AL125" s="9"/>
      <c r="AM125" s="9"/>
      <c r="AN125" s="9">
        <v>1</v>
      </c>
      <c r="AO125" s="9"/>
      <c r="AP125" s="9"/>
      <c r="AQ125" s="9"/>
      <c r="AR125" s="9"/>
      <c r="AS125" s="9"/>
      <c r="AT125" s="9"/>
      <c r="AU125" s="9"/>
      <c r="AV125" s="9"/>
      <c r="AW125" s="9"/>
      <c r="AX125" s="9"/>
      <c r="AY125" s="9"/>
      <c r="AZ125" s="9"/>
      <c r="BA125" s="9"/>
      <c r="BB125" s="9"/>
      <c r="BC125" s="9"/>
      <c r="BD125" s="9"/>
      <c r="BE125" s="9"/>
      <c r="BF125" s="9"/>
      <c r="BG125" s="9"/>
      <c r="BH125" s="9"/>
      <c r="BI125" s="14"/>
    </row>
    <row r="126" spans="1:61" ht="409.5">
      <c r="A126" s="1">
        <v>1</v>
      </c>
      <c r="B126" s="15" t="s">
        <v>1227</v>
      </c>
      <c r="C126" s="15" t="s">
        <v>1228</v>
      </c>
      <c r="D126" s="15">
        <v>2010</v>
      </c>
      <c r="E126" s="15" t="s">
        <v>88</v>
      </c>
      <c r="F126" s="15" t="s">
        <v>93</v>
      </c>
      <c r="G126" s="15" t="s">
        <v>1229</v>
      </c>
      <c r="H126" s="15" t="s">
        <v>1230</v>
      </c>
      <c r="I126" s="15"/>
      <c r="J126" s="17"/>
      <c r="K126" s="13">
        <v>1</v>
      </c>
      <c r="L126" s="13">
        <v>0</v>
      </c>
      <c r="M126" s="13" t="s">
        <v>62</v>
      </c>
      <c r="N126" s="13"/>
      <c r="O126" s="13">
        <v>1</v>
      </c>
      <c r="P126" s="13">
        <v>0</v>
      </c>
      <c r="Q126" s="13" t="s">
        <v>62</v>
      </c>
      <c r="R126" s="13" t="s">
        <v>1231</v>
      </c>
      <c r="S126" s="13">
        <v>2</v>
      </c>
      <c r="T126" s="9"/>
      <c r="U126" s="9"/>
      <c r="V126" s="9"/>
      <c r="W126" s="9">
        <v>1</v>
      </c>
      <c r="X126" s="9">
        <v>1</v>
      </c>
      <c r="Y126" s="9">
        <v>0</v>
      </c>
      <c r="Z126" s="9">
        <v>1</v>
      </c>
      <c r="AA126" s="9" t="s">
        <v>768</v>
      </c>
      <c r="AB126" s="9"/>
      <c r="AC126" s="9" t="s">
        <v>348</v>
      </c>
      <c r="AD126" s="9">
        <v>1</v>
      </c>
      <c r="AE126" s="9" t="s">
        <v>110</v>
      </c>
      <c r="AF126" s="9">
        <v>1</v>
      </c>
      <c r="AG126" s="9" t="s">
        <v>1232</v>
      </c>
      <c r="AH126" s="9">
        <v>4</v>
      </c>
      <c r="AI126" s="9" t="s">
        <v>141</v>
      </c>
      <c r="AJ126" s="9">
        <v>0</v>
      </c>
      <c r="AK126" s="9">
        <v>1</v>
      </c>
      <c r="AL126" s="9" t="s">
        <v>76</v>
      </c>
      <c r="AM126" s="9">
        <v>1</v>
      </c>
      <c r="AN126" s="9">
        <v>1</v>
      </c>
      <c r="AO126" s="9">
        <v>0</v>
      </c>
      <c r="AP126" s="9">
        <v>0</v>
      </c>
      <c r="AQ126" s="9">
        <v>0</v>
      </c>
      <c r="AR126" s="9">
        <v>0</v>
      </c>
      <c r="AS126" s="9">
        <v>1</v>
      </c>
      <c r="AT126" s="9"/>
      <c r="AU126" s="9"/>
      <c r="AV126" s="9"/>
      <c r="AW126" s="9"/>
      <c r="AX126" s="9"/>
      <c r="AY126" s="9"/>
      <c r="AZ126" s="9"/>
      <c r="BA126" s="9"/>
      <c r="BB126" s="9"/>
      <c r="BC126" s="9"/>
      <c r="BD126" s="9"/>
      <c r="BE126" s="9"/>
      <c r="BF126" s="9"/>
      <c r="BG126" s="9"/>
      <c r="BH126" s="9"/>
      <c r="BI126" s="14"/>
    </row>
    <row r="127" spans="1:61" ht="330.75">
      <c r="A127" s="1">
        <v>1</v>
      </c>
      <c r="B127" s="15" t="s">
        <v>1233</v>
      </c>
      <c r="C127" s="15" t="s">
        <v>1234</v>
      </c>
      <c r="D127" s="15">
        <v>2014</v>
      </c>
      <c r="E127" s="15" t="s">
        <v>110</v>
      </c>
      <c r="F127" s="15" t="s">
        <v>93</v>
      </c>
      <c r="G127" s="12" t="s">
        <v>1235</v>
      </c>
      <c r="H127" s="15" t="s">
        <v>274</v>
      </c>
      <c r="I127" s="15"/>
      <c r="J127" s="17"/>
      <c r="K127" s="13">
        <v>1</v>
      </c>
      <c r="L127" s="13">
        <v>0</v>
      </c>
      <c r="M127" s="13" t="s">
        <v>62</v>
      </c>
      <c r="N127" s="13"/>
      <c r="O127" s="13">
        <v>1</v>
      </c>
      <c r="P127" s="13">
        <v>0</v>
      </c>
      <c r="Q127" s="13" t="s">
        <v>62</v>
      </c>
      <c r="R127" s="13"/>
      <c r="S127" s="13">
        <v>2</v>
      </c>
      <c r="T127" s="9"/>
      <c r="U127" s="9"/>
      <c r="V127" s="9"/>
      <c r="W127" s="9">
        <v>1</v>
      </c>
      <c r="X127" s="9">
        <v>1</v>
      </c>
      <c r="Y127" s="9">
        <v>0</v>
      </c>
      <c r="Z127" s="9">
        <f t="shared" ref="Z127:Z136" si="17">X127-Y127</f>
        <v>1</v>
      </c>
      <c r="AA127" s="9" t="s">
        <v>108</v>
      </c>
      <c r="AB127" s="9"/>
      <c r="AC127" s="9" t="s">
        <v>1236</v>
      </c>
      <c r="AD127" s="9">
        <v>1</v>
      </c>
      <c r="AE127" s="9" t="s">
        <v>110</v>
      </c>
      <c r="AF127" s="9">
        <v>1</v>
      </c>
      <c r="AG127" s="9" t="s">
        <v>1237</v>
      </c>
      <c r="AH127" s="9">
        <v>4</v>
      </c>
      <c r="AI127" s="9" t="s">
        <v>108</v>
      </c>
      <c r="AJ127" s="9" t="s">
        <v>76</v>
      </c>
      <c r="AK127" s="9">
        <v>1</v>
      </c>
      <c r="AL127" s="9" t="s">
        <v>76</v>
      </c>
      <c r="AM127" s="9" t="s">
        <v>76</v>
      </c>
      <c r="AN127" s="9">
        <v>1</v>
      </c>
      <c r="AO127" s="9">
        <v>1</v>
      </c>
      <c r="AP127" s="9">
        <v>0</v>
      </c>
      <c r="AQ127" s="9">
        <v>1</v>
      </c>
      <c r="AR127" s="9">
        <v>1</v>
      </c>
      <c r="AS127" s="9">
        <v>0</v>
      </c>
      <c r="AT127" s="9">
        <v>1</v>
      </c>
      <c r="AU127" s="9">
        <v>1</v>
      </c>
      <c r="AV127" s="9">
        <v>0</v>
      </c>
      <c r="AW127" s="9">
        <v>0</v>
      </c>
      <c r="AX127" s="9">
        <v>3</v>
      </c>
      <c r="AY127" s="9" t="s">
        <v>76</v>
      </c>
      <c r="AZ127" s="9" t="s">
        <v>76</v>
      </c>
      <c r="BA127" s="9" t="s">
        <v>1238</v>
      </c>
      <c r="BB127" s="9">
        <v>1</v>
      </c>
      <c r="BC127" s="9"/>
      <c r="BD127" s="9"/>
      <c r="BE127" s="9">
        <v>1</v>
      </c>
      <c r="BF127" s="9">
        <v>1</v>
      </c>
      <c r="BG127" s="9">
        <v>1</v>
      </c>
      <c r="BH127" s="9">
        <v>100</v>
      </c>
      <c r="BI127" s="14">
        <v>1</v>
      </c>
    </row>
    <row r="128" spans="1:61" ht="409.5">
      <c r="A128" s="1">
        <v>1</v>
      </c>
      <c r="B128" s="15" t="s">
        <v>1239</v>
      </c>
      <c r="C128" s="15" t="s">
        <v>1240</v>
      </c>
      <c r="D128" s="15">
        <v>2007</v>
      </c>
      <c r="E128" s="15" t="s">
        <v>110</v>
      </c>
      <c r="F128" s="15" t="s">
        <v>93</v>
      </c>
      <c r="G128" s="12" t="s">
        <v>1241</v>
      </c>
      <c r="H128" s="15" t="s">
        <v>1242</v>
      </c>
      <c r="I128" s="15"/>
      <c r="J128" s="17"/>
      <c r="K128" s="13">
        <v>1</v>
      </c>
      <c r="L128" s="13">
        <v>0</v>
      </c>
      <c r="M128" s="13" t="s">
        <v>62</v>
      </c>
      <c r="N128" s="13"/>
      <c r="O128" s="13">
        <v>1</v>
      </c>
      <c r="P128" s="13">
        <v>0</v>
      </c>
      <c r="Q128" s="13" t="s">
        <v>62</v>
      </c>
      <c r="R128" s="13"/>
      <c r="S128" s="13">
        <v>2</v>
      </c>
      <c r="T128" s="9"/>
      <c r="U128" s="9"/>
      <c r="V128" s="9"/>
      <c r="W128" s="9">
        <v>1</v>
      </c>
      <c r="X128" s="9">
        <v>1</v>
      </c>
      <c r="Y128" s="9">
        <v>0</v>
      </c>
      <c r="Z128" s="9">
        <f t="shared" si="17"/>
        <v>1</v>
      </c>
      <c r="AA128" s="9" t="s">
        <v>108</v>
      </c>
      <c r="AB128" s="9"/>
      <c r="AC128" s="9" t="s">
        <v>1243</v>
      </c>
      <c r="AD128" s="9">
        <v>1</v>
      </c>
      <c r="AE128" s="9" t="s">
        <v>110</v>
      </c>
      <c r="AF128" s="9">
        <v>1</v>
      </c>
      <c r="AG128" s="9" t="s">
        <v>154</v>
      </c>
      <c r="AH128" s="9">
        <v>4</v>
      </c>
      <c r="AI128" s="9" t="s">
        <v>108</v>
      </c>
      <c r="AJ128" s="9" t="s">
        <v>76</v>
      </c>
      <c r="AK128" s="9">
        <v>1</v>
      </c>
      <c r="AL128" s="9" t="s">
        <v>76</v>
      </c>
      <c r="AM128" s="9">
        <v>1</v>
      </c>
      <c r="AN128" s="9">
        <v>1</v>
      </c>
      <c r="AO128" s="9">
        <v>1</v>
      </c>
      <c r="AP128" s="9">
        <v>0</v>
      </c>
      <c r="AQ128" s="9">
        <v>1</v>
      </c>
      <c r="AR128" s="9">
        <v>1</v>
      </c>
      <c r="AS128" s="9">
        <v>0</v>
      </c>
      <c r="AT128" s="9">
        <v>1</v>
      </c>
      <c r="AU128" s="9">
        <v>0</v>
      </c>
      <c r="AV128" s="9">
        <v>1</v>
      </c>
      <c r="AW128" s="9">
        <v>0</v>
      </c>
      <c r="AX128" s="9">
        <v>3</v>
      </c>
      <c r="AY128" s="9" t="s">
        <v>76</v>
      </c>
      <c r="AZ128" s="9" t="s">
        <v>76</v>
      </c>
      <c r="BA128" s="9" t="s">
        <v>594</v>
      </c>
      <c r="BB128" s="9">
        <v>1</v>
      </c>
      <c r="BC128" s="9"/>
      <c r="BD128" s="9"/>
      <c r="BE128" s="9">
        <v>1</v>
      </c>
      <c r="BF128" s="9">
        <v>1</v>
      </c>
      <c r="BG128" s="9">
        <v>1</v>
      </c>
      <c r="BH128" s="9">
        <v>100</v>
      </c>
      <c r="BI128" s="14">
        <v>1</v>
      </c>
    </row>
    <row r="129" spans="1:98" ht="409.5">
      <c r="A129" s="1">
        <v>3</v>
      </c>
      <c r="B129" s="15" t="s">
        <v>1244</v>
      </c>
      <c r="C129" s="15" t="s">
        <v>1245</v>
      </c>
      <c r="D129" s="15">
        <v>2010</v>
      </c>
      <c r="E129" s="1"/>
      <c r="F129" s="1"/>
      <c r="G129" s="15" t="s">
        <v>1246</v>
      </c>
      <c r="H129" s="15" t="s">
        <v>404</v>
      </c>
      <c r="I129" s="12" t="s">
        <v>1247</v>
      </c>
      <c r="J129" s="15" t="s">
        <v>1248</v>
      </c>
      <c r="K129" s="13">
        <v>1</v>
      </c>
      <c r="L129" s="13">
        <v>0</v>
      </c>
      <c r="M129" s="13" t="s">
        <v>62</v>
      </c>
      <c r="N129" s="13"/>
      <c r="O129" s="13">
        <v>1</v>
      </c>
      <c r="P129" s="13">
        <v>0</v>
      </c>
      <c r="Q129" s="13" t="s">
        <v>62</v>
      </c>
      <c r="R129" s="13"/>
      <c r="S129" s="13">
        <v>2</v>
      </c>
      <c r="T129" s="9"/>
      <c r="U129" s="9"/>
      <c r="V129" s="9"/>
      <c r="W129" s="9">
        <v>1</v>
      </c>
      <c r="X129" s="9">
        <v>1</v>
      </c>
      <c r="Y129" s="9">
        <v>0</v>
      </c>
      <c r="Z129" s="9">
        <f t="shared" si="17"/>
        <v>1</v>
      </c>
      <c r="AA129" s="9" t="s">
        <v>190</v>
      </c>
      <c r="AB129" s="9"/>
      <c r="AC129" s="9" t="s">
        <v>1249</v>
      </c>
      <c r="AD129" s="9">
        <v>2</v>
      </c>
      <c r="AE129" s="9" t="s">
        <v>139</v>
      </c>
      <c r="AF129" s="9">
        <v>1</v>
      </c>
      <c r="AG129" s="9" t="s">
        <v>1250</v>
      </c>
      <c r="AH129" s="9">
        <v>0</v>
      </c>
      <c r="AI129" s="9" t="s">
        <v>141</v>
      </c>
      <c r="AJ129" s="9">
        <v>0</v>
      </c>
      <c r="AK129" s="9">
        <v>1</v>
      </c>
      <c r="AL129" s="9" t="s">
        <v>76</v>
      </c>
      <c r="AM129" s="9">
        <v>1</v>
      </c>
      <c r="AN129" s="9">
        <v>1</v>
      </c>
      <c r="AO129" s="9">
        <v>1</v>
      </c>
      <c r="AP129" s="9">
        <v>1</v>
      </c>
      <c r="AQ129" s="9" t="s">
        <v>1251</v>
      </c>
      <c r="AR129" s="9">
        <v>0</v>
      </c>
      <c r="AS129" s="9">
        <v>0</v>
      </c>
      <c r="AT129" s="9">
        <v>880</v>
      </c>
      <c r="AU129" s="9">
        <v>0</v>
      </c>
      <c r="AV129" s="9">
        <v>880</v>
      </c>
      <c r="AW129" s="9">
        <v>0</v>
      </c>
      <c r="AX129" s="9">
        <v>2</v>
      </c>
      <c r="AY129" s="9">
        <v>0</v>
      </c>
      <c r="AZ129" s="9" t="s">
        <v>1252</v>
      </c>
      <c r="BA129" s="9" t="s">
        <v>1253</v>
      </c>
      <c r="BB129" s="9">
        <v>173</v>
      </c>
      <c r="BC129" s="9"/>
      <c r="BD129" s="9"/>
      <c r="BE129" s="9">
        <v>173</v>
      </c>
      <c r="BF129" s="9" t="s">
        <v>1254</v>
      </c>
      <c r="BG129" s="9">
        <v>880</v>
      </c>
      <c r="BH129" s="9">
        <f>BB129/BG129</f>
        <v>0.19659090909090909</v>
      </c>
      <c r="BI129" s="14">
        <v>0</v>
      </c>
    </row>
    <row r="130" spans="1:98" ht="220.5">
      <c r="A130" s="1">
        <v>3</v>
      </c>
      <c r="B130" s="15" t="s">
        <v>1255</v>
      </c>
      <c r="C130" s="15" t="s">
        <v>1256</v>
      </c>
      <c r="D130" s="15">
        <v>1995</v>
      </c>
      <c r="E130" s="1"/>
      <c r="F130" s="1"/>
      <c r="G130" s="15" t="s">
        <v>1257</v>
      </c>
      <c r="H130" s="15" t="s">
        <v>201</v>
      </c>
      <c r="I130" s="12" t="s">
        <v>1258</v>
      </c>
      <c r="J130" s="15" t="s">
        <v>1259</v>
      </c>
      <c r="K130" s="13">
        <v>1</v>
      </c>
      <c r="L130" s="13">
        <v>0</v>
      </c>
      <c r="M130" s="13" t="s">
        <v>62</v>
      </c>
      <c r="N130" s="13"/>
      <c r="O130" s="13">
        <v>1</v>
      </c>
      <c r="P130" s="13">
        <v>0</v>
      </c>
      <c r="Q130" s="13" t="s">
        <v>62</v>
      </c>
      <c r="R130" s="13"/>
      <c r="S130" s="13">
        <v>2</v>
      </c>
      <c r="T130" s="9"/>
      <c r="U130" s="9"/>
      <c r="V130" s="9"/>
      <c r="W130" s="9">
        <v>1</v>
      </c>
      <c r="X130" s="9">
        <v>1</v>
      </c>
      <c r="Y130" s="9">
        <v>0</v>
      </c>
      <c r="Z130" s="9">
        <f t="shared" si="17"/>
        <v>1</v>
      </c>
      <c r="AA130" s="9" t="s">
        <v>365</v>
      </c>
      <c r="AB130" s="9"/>
      <c r="AC130" s="9" t="s">
        <v>1260</v>
      </c>
      <c r="AD130" s="9">
        <v>1</v>
      </c>
      <c r="AE130" s="9" t="s">
        <v>331</v>
      </c>
      <c r="AF130" s="9">
        <v>1</v>
      </c>
      <c r="AG130" s="9" t="s">
        <v>1261</v>
      </c>
      <c r="AH130" s="9">
        <v>4</v>
      </c>
      <c r="AI130" s="9" t="s">
        <v>369</v>
      </c>
      <c r="AJ130" s="9">
        <v>0</v>
      </c>
      <c r="AK130" s="9">
        <v>1</v>
      </c>
      <c r="AL130" s="9" t="s">
        <v>76</v>
      </c>
      <c r="AM130" s="9" t="s">
        <v>76</v>
      </c>
      <c r="AN130" s="9">
        <v>1</v>
      </c>
      <c r="AO130" s="9">
        <v>0</v>
      </c>
      <c r="AP130" s="9">
        <v>0</v>
      </c>
      <c r="AQ130" s="9" t="s">
        <v>1262</v>
      </c>
      <c r="AR130" s="9">
        <v>0</v>
      </c>
      <c r="AS130" s="9">
        <v>0</v>
      </c>
      <c r="AT130" s="9">
        <v>95</v>
      </c>
      <c r="AU130" s="9"/>
      <c r="AV130" s="9"/>
      <c r="AW130" s="9"/>
      <c r="AX130" s="9">
        <v>1</v>
      </c>
      <c r="AY130" s="9" t="s">
        <v>76</v>
      </c>
      <c r="AZ130" s="9" t="s">
        <v>76</v>
      </c>
      <c r="BA130" s="9" t="s">
        <v>1263</v>
      </c>
      <c r="BB130" s="9" t="s">
        <v>1264</v>
      </c>
      <c r="BC130" s="9"/>
      <c r="BD130" s="9"/>
      <c r="BE130" s="9"/>
      <c r="BF130" s="9"/>
      <c r="BG130" s="9"/>
      <c r="BH130" s="9"/>
      <c r="BI130" s="14"/>
      <c r="CR130">
        <v>48</v>
      </c>
      <c r="CT130">
        <f>48/95</f>
        <v>0.50526315789473686</v>
      </c>
    </row>
    <row r="131" spans="1:98" ht="306">
      <c r="A131" s="1">
        <v>3</v>
      </c>
      <c r="B131" s="15" t="s">
        <v>1265</v>
      </c>
      <c r="C131" s="15" t="s">
        <v>1266</v>
      </c>
      <c r="D131" s="15">
        <v>2011</v>
      </c>
      <c r="E131" s="1"/>
      <c r="F131" s="1"/>
      <c r="G131" s="15" t="s">
        <v>1267</v>
      </c>
      <c r="H131" s="15" t="s">
        <v>242</v>
      </c>
      <c r="I131" s="12" t="s">
        <v>1268</v>
      </c>
      <c r="J131" s="17"/>
      <c r="K131" s="13">
        <v>1</v>
      </c>
      <c r="L131" s="13">
        <v>0</v>
      </c>
      <c r="M131" s="13" t="s">
        <v>62</v>
      </c>
      <c r="N131" s="13"/>
      <c r="O131" s="13">
        <v>1</v>
      </c>
      <c r="P131" s="13">
        <v>0</v>
      </c>
      <c r="Q131" s="13" t="s">
        <v>62</v>
      </c>
      <c r="R131" s="13"/>
      <c r="S131" s="13">
        <v>2</v>
      </c>
      <c r="T131" s="9"/>
      <c r="U131" s="9"/>
      <c r="V131" s="9"/>
      <c r="W131" s="9">
        <v>1</v>
      </c>
      <c r="X131" s="9">
        <v>1</v>
      </c>
      <c r="Y131" s="9">
        <v>0</v>
      </c>
      <c r="Z131" s="9">
        <f t="shared" si="17"/>
        <v>1</v>
      </c>
      <c r="AA131" s="9" t="s">
        <v>190</v>
      </c>
      <c r="AB131" s="9"/>
      <c r="AC131" s="9" t="s">
        <v>1269</v>
      </c>
      <c r="AD131" s="9">
        <v>1</v>
      </c>
      <c r="AE131" s="9" t="s">
        <v>135</v>
      </c>
      <c r="AF131" s="9">
        <v>1</v>
      </c>
      <c r="AG131" s="9" t="s">
        <v>244</v>
      </c>
      <c r="AH131" s="9">
        <v>4</v>
      </c>
      <c r="AI131" s="9" t="s">
        <v>141</v>
      </c>
      <c r="AJ131" s="9">
        <v>0</v>
      </c>
      <c r="AK131" s="9">
        <v>1</v>
      </c>
      <c r="AL131" s="9" t="s">
        <v>76</v>
      </c>
      <c r="AM131" s="9">
        <v>1</v>
      </c>
      <c r="AN131" s="9">
        <v>1</v>
      </c>
      <c r="AO131" s="9">
        <v>1</v>
      </c>
      <c r="AP131" s="9">
        <v>1</v>
      </c>
      <c r="AQ131" s="9">
        <v>0</v>
      </c>
      <c r="AR131" s="9">
        <v>0</v>
      </c>
      <c r="AS131" s="9">
        <v>0</v>
      </c>
      <c r="AT131" s="9">
        <v>200</v>
      </c>
      <c r="AU131" s="9"/>
      <c r="AV131" s="9"/>
      <c r="AW131" s="9"/>
      <c r="AX131" s="9">
        <v>2</v>
      </c>
      <c r="AY131" s="9">
        <v>0</v>
      </c>
      <c r="AZ131" s="9" t="s">
        <v>1270</v>
      </c>
      <c r="BA131" s="9" t="s">
        <v>1271</v>
      </c>
      <c r="BB131" s="9">
        <v>12</v>
      </c>
      <c r="BC131" s="9"/>
      <c r="BD131" s="9"/>
      <c r="BE131" s="9">
        <v>12</v>
      </c>
      <c r="BF131" s="9">
        <v>1</v>
      </c>
      <c r="BG131" s="9">
        <v>200</v>
      </c>
      <c r="BH131" s="9">
        <f>BB131/BG131</f>
        <v>0.06</v>
      </c>
      <c r="BI131" s="14">
        <v>0</v>
      </c>
    </row>
    <row r="132" spans="1:98" ht="409.5">
      <c r="A132" s="1">
        <v>3</v>
      </c>
      <c r="B132" s="15" t="s">
        <v>1272</v>
      </c>
      <c r="C132" s="15" t="s">
        <v>1273</v>
      </c>
      <c r="D132" s="15">
        <v>2010</v>
      </c>
      <c r="E132" s="1"/>
      <c r="F132" s="1"/>
      <c r="G132" s="15" t="s">
        <v>1274</v>
      </c>
      <c r="H132" s="15" t="s">
        <v>588</v>
      </c>
      <c r="I132" s="12" t="s">
        <v>1275</v>
      </c>
      <c r="J132" s="15" t="s">
        <v>1276</v>
      </c>
      <c r="K132" s="13">
        <v>1</v>
      </c>
      <c r="L132" s="13">
        <v>0</v>
      </c>
      <c r="M132" s="13" t="s">
        <v>62</v>
      </c>
      <c r="N132" s="13"/>
      <c r="O132" s="13">
        <v>1</v>
      </c>
      <c r="P132" s="13">
        <v>0</v>
      </c>
      <c r="Q132" s="13" t="s">
        <v>62</v>
      </c>
      <c r="R132" s="13"/>
      <c r="S132" s="13">
        <v>2</v>
      </c>
      <c r="T132" s="9"/>
      <c r="U132" s="9"/>
      <c r="V132" s="9"/>
      <c r="W132" s="9">
        <v>1</v>
      </c>
      <c r="X132" s="9">
        <v>1</v>
      </c>
      <c r="Y132" s="9">
        <v>0</v>
      </c>
      <c r="Z132" s="9">
        <f t="shared" si="17"/>
        <v>1</v>
      </c>
      <c r="AA132" s="9" t="s">
        <v>623</v>
      </c>
      <c r="AB132" s="9"/>
      <c r="AC132" s="9" t="s">
        <v>1249</v>
      </c>
      <c r="AD132" s="9">
        <v>2</v>
      </c>
      <c r="AE132" s="9" t="s">
        <v>139</v>
      </c>
      <c r="AF132" s="9">
        <v>1</v>
      </c>
      <c r="AG132" s="9" t="s">
        <v>214</v>
      </c>
      <c r="AH132" s="9">
        <v>0</v>
      </c>
      <c r="AI132" s="9" t="s">
        <v>141</v>
      </c>
      <c r="AJ132" s="9">
        <v>0</v>
      </c>
      <c r="AK132" s="9">
        <v>1</v>
      </c>
      <c r="AL132" s="9" t="s">
        <v>76</v>
      </c>
      <c r="AM132" s="9">
        <v>1</v>
      </c>
      <c r="AN132" s="9">
        <v>1</v>
      </c>
      <c r="AO132" s="9">
        <v>1</v>
      </c>
      <c r="AP132" s="9">
        <v>1</v>
      </c>
      <c r="AQ132" s="9">
        <v>1</v>
      </c>
      <c r="AR132" s="9">
        <v>0</v>
      </c>
      <c r="AS132" s="9">
        <v>1</v>
      </c>
      <c r="AT132" s="9">
        <v>646</v>
      </c>
      <c r="AU132" s="9">
        <v>0</v>
      </c>
      <c r="AV132" s="9">
        <v>646</v>
      </c>
      <c r="AW132" s="9">
        <v>0</v>
      </c>
      <c r="AX132" s="9">
        <v>2</v>
      </c>
      <c r="AY132" s="9">
        <v>1</v>
      </c>
      <c r="AZ132" s="9" t="s">
        <v>1277</v>
      </c>
      <c r="BA132" s="9" t="s">
        <v>1278</v>
      </c>
      <c r="BB132" s="9">
        <v>184</v>
      </c>
      <c r="BC132" s="9"/>
      <c r="BD132" s="9"/>
      <c r="BE132" s="9">
        <v>184</v>
      </c>
      <c r="BF132" s="9" t="s">
        <v>1279</v>
      </c>
      <c r="BG132" s="9">
        <v>646</v>
      </c>
      <c r="BH132" s="9">
        <f>BB132/BG132</f>
        <v>0.28482972136222912</v>
      </c>
      <c r="BI132" s="14">
        <v>0</v>
      </c>
    </row>
    <row r="133" spans="1:98" ht="409.5">
      <c r="A133" s="1">
        <v>1</v>
      </c>
      <c r="B133" s="15" t="s">
        <v>1280</v>
      </c>
      <c r="C133" s="11" t="s">
        <v>1281</v>
      </c>
      <c r="D133" s="15">
        <v>2005</v>
      </c>
      <c r="E133" s="15" t="s">
        <v>331</v>
      </c>
      <c r="F133" s="15" t="s">
        <v>532</v>
      </c>
      <c r="G133" s="12" t="s">
        <v>1282</v>
      </c>
      <c r="H133" s="15" t="s">
        <v>1283</v>
      </c>
      <c r="I133" s="15"/>
      <c r="J133" s="15" t="s">
        <v>1284</v>
      </c>
      <c r="K133" s="13">
        <v>1</v>
      </c>
      <c r="L133" s="13">
        <v>0</v>
      </c>
      <c r="M133" s="13" t="s">
        <v>62</v>
      </c>
      <c r="N133" s="13"/>
      <c r="O133" s="13">
        <v>1</v>
      </c>
      <c r="P133" s="13">
        <v>0</v>
      </c>
      <c r="Q133" s="13" t="s">
        <v>62</v>
      </c>
      <c r="R133" s="13"/>
      <c r="S133" s="13">
        <v>2</v>
      </c>
      <c r="T133" s="9"/>
      <c r="U133" s="9"/>
      <c r="V133" s="9"/>
      <c r="W133" s="9">
        <v>1</v>
      </c>
      <c r="X133" s="9">
        <v>1</v>
      </c>
      <c r="Y133" s="9"/>
      <c r="Z133" s="9">
        <f t="shared" si="17"/>
        <v>1</v>
      </c>
      <c r="AA133" s="9" t="s">
        <v>888</v>
      </c>
      <c r="AB133" s="9" t="s">
        <v>64</v>
      </c>
      <c r="AC133" s="9" t="s">
        <v>64</v>
      </c>
      <c r="AD133" s="9">
        <v>1</v>
      </c>
      <c r="AE133" s="9"/>
      <c r="AF133" s="9"/>
      <c r="AG133" s="9"/>
      <c r="AH133" s="9"/>
      <c r="AI133" s="9"/>
      <c r="AJ133" s="9"/>
      <c r="AK133" s="9">
        <v>1</v>
      </c>
      <c r="AL133" s="9"/>
      <c r="AM133" s="9"/>
      <c r="AN133" s="9">
        <v>1</v>
      </c>
      <c r="AO133" s="9">
        <v>1</v>
      </c>
      <c r="AP133" s="9"/>
      <c r="AQ133" s="9"/>
      <c r="AR133" s="9"/>
      <c r="AS133" s="9"/>
      <c r="AT133" s="9"/>
      <c r="AU133" s="9"/>
      <c r="AV133" s="9"/>
      <c r="AW133" s="9"/>
      <c r="AX133" s="9"/>
      <c r="AY133" s="9"/>
      <c r="AZ133" s="9"/>
      <c r="BA133" s="9"/>
      <c r="BB133" s="9"/>
      <c r="BC133" s="9"/>
      <c r="BD133" s="9"/>
      <c r="BE133" s="9"/>
      <c r="BF133" s="9"/>
      <c r="BG133" s="9"/>
      <c r="BH133" s="9"/>
      <c r="BI133" s="14"/>
    </row>
    <row r="134" spans="1:98" ht="409.5">
      <c r="A134" s="1">
        <v>3</v>
      </c>
      <c r="B134" s="15" t="s">
        <v>1285</v>
      </c>
      <c r="C134" s="15" t="s">
        <v>1286</v>
      </c>
      <c r="D134" s="15">
        <v>2012</v>
      </c>
      <c r="E134" s="1"/>
      <c r="F134" s="1"/>
      <c r="G134" s="15" t="s">
        <v>1287</v>
      </c>
      <c r="H134" s="15" t="s">
        <v>1288</v>
      </c>
      <c r="I134" s="12" t="s">
        <v>1289</v>
      </c>
      <c r="J134" s="15" t="s">
        <v>1290</v>
      </c>
      <c r="K134" s="13">
        <v>1</v>
      </c>
      <c r="L134" s="13">
        <v>0</v>
      </c>
      <c r="M134" s="13" t="s">
        <v>62</v>
      </c>
      <c r="N134" s="13"/>
      <c r="O134" s="13">
        <v>1</v>
      </c>
      <c r="P134" s="13">
        <v>0</v>
      </c>
      <c r="Q134" s="13" t="s">
        <v>62</v>
      </c>
      <c r="R134" s="13"/>
      <c r="S134" s="13">
        <v>2</v>
      </c>
      <c r="T134" s="9"/>
      <c r="U134" s="9"/>
      <c r="V134" s="9"/>
      <c r="W134" s="9">
        <v>1</v>
      </c>
      <c r="X134" s="9">
        <v>1</v>
      </c>
      <c r="Y134" s="9">
        <v>0</v>
      </c>
      <c r="Z134" s="9">
        <f t="shared" si="17"/>
        <v>1</v>
      </c>
      <c r="AA134" s="9" t="s">
        <v>190</v>
      </c>
      <c r="AB134" s="9"/>
      <c r="AC134" s="9" t="s">
        <v>1291</v>
      </c>
      <c r="AD134" s="9">
        <v>1</v>
      </c>
      <c r="AE134" s="9" t="s">
        <v>320</v>
      </c>
      <c r="AF134" s="9">
        <v>1</v>
      </c>
      <c r="AG134" s="9" t="s">
        <v>1292</v>
      </c>
      <c r="AH134" s="9">
        <v>4</v>
      </c>
      <c r="AI134" s="9" t="s">
        <v>141</v>
      </c>
      <c r="AJ134" s="9">
        <v>0</v>
      </c>
      <c r="AK134" s="9">
        <v>1</v>
      </c>
      <c r="AL134" s="9" t="s">
        <v>76</v>
      </c>
      <c r="AM134" s="9">
        <v>1</v>
      </c>
      <c r="AN134" s="9">
        <v>1</v>
      </c>
      <c r="AO134" s="9">
        <v>1</v>
      </c>
      <c r="AP134" s="9">
        <v>0</v>
      </c>
      <c r="AQ134" s="9">
        <v>0</v>
      </c>
      <c r="AR134" s="9">
        <v>0</v>
      </c>
      <c r="AS134" s="9">
        <v>0</v>
      </c>
      <c r="AT134" s="9">
        <v>243</v>
      </c>
      <c r="AU134" s="9"/>
      <c r="AV134" s="9">
        <v>243</v>
      </c>
      <c r="AW134" s="9"/>
      <c r="AX134" s="9">
        <v>2</v>
      </c>
      <c r="AY134" s="9">
        <v>0</v>
      </c>
      <c r="AZ134" s="9" t="s">
        <v>156</v>
      </c>
      <c r="BA134" s="9" t="s">
        <v>1293</v>
      </c>
      <c r="BB134" s="9">
        <v>5</v>
      </c>
      <c r="BC134" s="9"/>
      <c r="BD134" s="9">
        <v>1</v>
      </c>
      <c r="BE134" s="9">
        <v>4</v>
      </c>
      <c r="BF134" s="9">
        <v>1</v>
      </c>
      <c r="BG134" s="9">
        <v>243</v>
      </c>
      <c r="BH134" s="9">
        <f>BB134/BG134</f>
        <v>2.0576131687242798E-2</v>
      </c>
      <c r="BI134" s="14">
        <v>0</v>
      </c>
    </row>
    <row r="135" spans="1:98" ht="267.75">
      <c r="A135" s="1">
        <v>1</v>
      </c>
      <c r="B135" s="15" t="s">
        <v>1294</v>
      </c>
      <c r="C135" s="15" t="s">
        <v>1295</v>
      </c>
      <c r="D135" s="15">
        <v>2007</v>
      </c>
      <c r="E135" s="15" t="s">
        <v>135</v>
      </c>
      <c r="F135" s="15" t="s">
        <v>93</v>
      </c>
      <c r="G135" s="15" t="s">
        <v>1296</v>
      </c>
      <c r="H135" s="15" t="s">
        <v>1297</v>
      </c>
      <c r="I135" s="15"/>
      <c r="J135" s="17"/>
      <c r="K135" s="13">
        <v>1</v>
      </c>
      <c r="L135" s="13">
        <v>0</v>
      </c>
      <c r="M135" s="13" t="s">
        <v>62</v>
      </c>
      <c r="N135" s="13"/>
      <c r="O135" s="13">
        <v>1</v>
      </c>
      <c r="P135" s="13">
        <v>0</v>
      </c>
      <c r="Q135" s="13" t="s">
        <v>62</v>
      </c>
      <c r="R135" s="13"/>
      <c r="S135" s="13">
        <v>2</v>
      </c>
      <c r="T135" s="9"/>
      <c r="U135" s="9"/>
      <c r="V135" s="9"/>
      <c r="W135" s="9">
        <v>1</v>
      </c>
      <c r="X135" s="9">
        <v>1</v>
      </c>
      <c r="Y135" s="9">
        <v>0</v>
      </c>
      <c r="Z135" s="9">
        <f t="shared" si="17"/>
        <v>1</v>
      </c>
      <c r="AA135" s="9" t="s">
        <v>190</v>
      </c>
      <c r="AB135" s="9"/>
      <c r="AC135" s="9" t="s">
        <v>1298</v>
      </c>
      <c r="AD135" s="9">
        <v>1</v>
      </c>
      <c r="AE135" s="9" t="s">
        <v>679</v>
      </c>
      <c r="AF135" s="9">
        <v>1</v>
      </c>
      <c r="AG135" s="9" t="s">
        <v>1299</v>
      </c>
      <c r="AH135" s="9">
        <v>4</v>
      </c>
      <c r="AI135" s="9" t="s">
        <v>1300</v>
      </c>
      <c r="AJ135" s="9">
        <v>0</v>
      </c>
      <c r="AK135" s="9">
        <v>1</v>
      </c>
      <c r="AL135" s="9" t="s">
        <v>76</v>
      </c>
      <c r="AM135" s="9">
        <v>1</v>
      </c>
      <c r="AN135" s="9">
        <v>1</v>
      </c>
      <c r="AO135" s="9">
        <v>1</v>
      </c>
      <c r="AP135" s="9">
        <v>0</v>
      </c>
      <c r="AQ135" s="9">
        <v>0</v>
      </c>
      <c r="AR135" s="9">
        <v>0</v>
      </c>
      <c r="AS135" s="9">
        <v>0</v>
      </c>
      <c r="AT135" s="9">
        <v>46</v>
      </c>
      <c r="AU135" s="9"/>
      <c r="AV135" s="9"/>
      <c r="AW135" s="9"/>
      <c r="AX135" s="9">
        <v>3</v>
      </c>
      <c r="AY135" s="9">
        <v>0</v>
      </c>
      <c r="AZ135" s="9" t="s">
        <v>1301</v>
      </c>
      <c r="BA135" s="9" t="s">
        <v>1302</v>
      </c>
      <c r="BB135" s="9">
        <v>3</v>
      </c>
      <c r="BC135" s="9"/>
      <c r="BD135" s="9"/>
      <c r="BE135" s="9"/>
      <c r="BF135" s="9"/>
      <c r="BG135" s="9">
        <v>42</v>
      </c>
      <c r="BH135" s="9">
        <f>BB135/BG135</f>
        <v>7.1428571428571425E-2</v>
      </c>
      <c r="BI135" s="14">
        <v>0</v>
      </c>
    </row>
    <row r="136" spans="1:98" ht="409.5">
      <c r="A136" s="1">
        <v>1</v>
      </c>
      <c r="B136" s="15" t="s">
        <v>1303</v>
      </c>
      <c r="C136" s="15" t="s">
        <v>1304</v>
      </c>
      <c r="D136" s="15">
        <v>2017</v>
      </c>
      <c r="E136" s="15" t="s">
        <v>779</v>
      </c>
      <c r="F136" s="15" t="s">
        <v>93</v>
      </c>
      <c r="G136" s="15" t="s">
        <v>1305</v>
      </c>
      <c r="H136" s="15" t="s">
        <v>929</v>
      </c>
      <c r="I136" s="15"/>
      <c r="J136" s="15" t="s">
        <v>1306</v>
      </c>
      <c r="K136" s="13">
        <v>1</v>
      </c>
      <c r="L136" s="13">
        <v>0</v>
      </c>
      <c r="M136" s="13" t="s">
        <v>62</v>
      </c>
      <c r="N136" s="13"/>
      <c r="O136" s="13">
        <v>1</v>
      </c>
      <c r="P136" s="13">
        <v>1</v>
      </c>
      <c r="Q136" s="13" t="s">
        <v>83</v>
      </c>
      <c r="R136" s="13" t="s">
        <v>1108</v>
      </c>
      <c r="S136" s="13">
        <v>1</v>
      </c>
      <c r="T136" s="13">
        <v>1</v>
      </c>
      <c r="U136" s="9" t="s">
        <v>1092</v>
      </c>
      <c r="V136" s="9"/>
      <c r="W136" s="9">
        <v>1</v>
      </c>
      <c r="X136" s="9">
        <v>1</v>
      </c>
      <c r="Y136" s="9">
        <v>0</v>
      </c>
      <c r="Z136" s="9">
        <f t="shared" si="17"/>
        <v>1</v>
      </c>
      <c r="AA136" s="9" t="s">
        <v>623</v>
      </c>
      <c r="AB136" s="9"/>
      <c r="AC136" s="9" t="s">
        <v>1307</v>
      </c>
      <c r="AD136" s="9">
        <v>1</v>
      </c>
      <c r="AE136" s="9" t="s">
        <v>779</v>
      </c>
      <c r="AF136" s="9">
        <v>1</v>
      </c>
      <c r="AG136" s="9" t="s">
        <v>1308</v>
      </c>
      <c r="AH136" s="9">
        <v>4</v>
      </c>
      <c r="AI136" s="9" t="s">
        <v>141</v>
      </c>
      <c r="AJ136" s="9">
        <v>0</v>
      </c>
      <c r="AK136" s="9">
        <v>1</v>
      </c>
      <c r="AL136" s="9" t="s">
        <v>76</v>
      </c>
      <c r="AM136" s="9">
        <v>1</v>
      </c>
      <c r="AN136" s="9">
        <v>1</v>
      </c>
      <c r="AO136" s="9">
        <v>1</v>
      </c>
      <c r="AP136" s="9">
        <v>1</v>
      </c>
      <c r="AQ136" s="9">
        <v>0</v>
      </c>
      <c r="AR136" s="9">
        <v>0</v>
      </c>
      <c r="AS136" s="9">
        <v>0</v>
      </c>
      <c r="AT136" s="9">
        <v>150</v>
      </c>
      <c r="AU136" s="9">
        <v>53</v>
      </c>
      <c r="AV136" s="9">
        <v>93</v>
      </c>
      <c r="AW136" s="9">
        <v>4</v>
      </c>
      <c r="AX136" s="9">
        <v>2</v>
      </c>
      <c r="AY136" s="9">
        <v>0</v>
      </c>
      <c r="AZ136" s="9" t="s">
        <v>287</v>
      </c>
      <c r="BA136" s="9" t="s">
        <v>1238</v>
      </c>
      <c r="BB136" s="9">
        <v>0</v>
      </c>
      <c r="BC136" s="9"/>
      <c r="BD136" s="9"/>
      <c r="BE136" s="9"/>
      <c r="BF136" s="9"/>
      <c r="BG136" s="9">
        <v>150</v>
      </c>
      <c r="BH136" s="9">
        <v>0</v>
      </c>
      <c r="BI136" s="14">
        <v>0</v>
      </c>
    </row>
    <row r="137" spans="1:98" ht="409.5">
      <c r="A137" s="1">
        <v>6</v>
      </c>
      <c r="B137" s="1" t="s">
        <v>1309</v>
      </c>
      <c r="C137" s="1" t="s">
        <v>1310</v>
      </c>
      <c r="D137" s="1">
        <v>2019</v>
      </c>
      <c r="E137" s="1" t="s">
        <v>779</v>
      </c>
      <c r="F137" s="1"/>
      <c r="G137" s="1" t="s">
        <v>1311</v>
      </c>
      <c r="H137" s="1" t="s">
        <v>1312</v>
      </c>
      <c r="I137" s="1"/>
      <c r="J137" s="1"/>
      <c r="K137" s="13">
        <v>1</v>
      </c>
      <c r="L137" s="13">
        <v>0</v>
      </c>
      <c r="M137" s="13" t="s">
        <v>62</v>
      </c>
      <c r="N137" s="13"/>
      <c r="O137" s="13">
        <v>1</v>
      </c>
      <c r="P137" s="13">
        <v>0</v>
      </c>
      <c r="Q137" s="13" t="s">
        <v>62</v>
      </c>
      <c r="R137" s="13"/>
      <c r="S137" s="13">
        <v>2</v>
      </c>
      <c r="T137" s="9"/>
      <c r="U137" s="9"/>
      <c r="V137" s="9"/>
      <c r="W137" s="9">
        <v>1</v>
      </c>
      <c r="X137" s="9">
        <v>1</v>
      </c>
      <c r="Y137" s="9">
        <v>0</v>
      </c>
      <c r="Z137" s="9">
        <v>1</v>
      </c>
      <c r="AA137" s="9" t="s">
        <v>86</v>
      </c>
      <c r="AB137" s="9"/>
      <c r="AC137" s="9" t="s">
        <v>1313</v>
      </c>
      <c r="AD137" s="9">
        <v>1</v>
      </c>
      <c r="AE137" s="9" t="s">
        <v>779</v>
      </c>
      <c r="AF137" s="9">
        <v>1</v>
      </c>
      <c r="AG137" s="9" t="s">
        <v>287</v>
      </c>
      <c r="AH137" s="9">
        <v>4</v>
      </c>
      <c r="AI137" s="9" t="s">
        <v>1314</v>
      </c>
      <c r="AJ137" s="9">
        <v>1</v>
      </c>
      <c r="AK137" s="9">
        <v>1</v>
      </c>
      <c r="AL137" s="9" t="s">
        <v>76</v>
      </c>
      <c r="AM137" s="9">
        <v>1</v>
      </c>
      <c r="AN137" s="9">
        <v>1</v>
      </c>
      <c r="AO137" s="9">
        <v>1</v>
      </c>
      <c r="AP137" s="9">
        <v>1</v>
      </c>
      <c r="AQ137" s="9">
        <v>0</v>
      </c>
      <c r="AR137" s="9">
        <v>0</v>
      </c>
      <c r="AS137" s="9">
        <v>0</v>
      </c>
      <c r="AT137" s="9">
        <v>416</v>
      </c>
      <c r="AU137" s="9">
        <v>416</v>
      </c>
      <c r="AV137" s="9">
        <v>0</v>
      </c>
      <c r="AW137" s="9">
        <v>0</v>
      </c>
      <c r="AX137" s="9">
        <v>2</v>
      </c>
      <c r="AY137" s="9">
        <v>0</v>
      </c>
      <c r="AZ137" s="9" t="s">
        <v>287</v>
      </c>
      <c r="BA137" s="9" t="s">
        <v>1315</v>
      </c>
      <c r="BB137" s="9">
        <v>63</v>
      </c>
      <c r="BC137" s="9"/>
      <c r="BD137" s="9"/>
      <c r="BE137" s="9">
        <v>63</v>
      </c>
      <c r="BF137" s="9">
        <v>1</v>
      </c>
      <c r="BG137" s="9">
        <v>416</v>
      </c>
      <c r="BH137" s="9">
        <f>BB137/BG137</f>
        <v>0.15144230769230768</v>
      </c>
      <c r="BI137" s="14">
        <v>0</v>
      </c>
    </row>
    <row r="138" spans="1:98" ht="409.5">
      <c r="A138" s="1">
        <v>2</v>
      </c>
      <c r="B138" s="1" t="s">
        <v>1316</v>
      </c>
      <c r="C138" s="11" t="s">
        <v>1317</v>
      </c>
      <c r="D138" s="1">
        <v>2009</v>
      </c>
      <c r="E138" s="1"/>
      <c r="F138" s="1"/>
      <c r="G138" s="1" t="s">
        <v>1318</v>
      </c>
      <c r="H138" s="1" t="s">
        <v>1319</v>
      </c>
      <c r="I138" s="1"/>
      <c r="J138" s="12" t="s">
        <v>1320</v>
      </c>
      <c r="K138" s="13">
        <v>1</v>
      </c>
      <c r="L138" s="13">
        <v>0</v>
      </c>
      <c r="M138" s="13" t="s">
        <v>62</v>
      </c>
      <c r="N138" s="13"/>
      <c r="O138" s="13">
        <v>1</v>
      </c>
      <c r="P138" s="13">
        <v>0</v>
      </c>
      <c r="Q138" s="13" t="s">
        <v>62</v>
      </c>
      <c r="R138" s="13"/>
      <c r="S138" s="13">
        <v>2</v>
      </c>
      <c r="T138" s="9"/>
      <c r="U138" s="9"/>
      <c r="V138" s="9"/>
      <c r="W138" s="9">
        <v>1</v>
      </c>
      <c r="X138" s="9">
        <v>1</v>
      </c>
      <c r="Y138" s="9">
        <v>0</v>
      </c>
      <c r="Z138" s="9">
        <f t="shared" ref="Z138:Z143" si="18">X138-Y138</f>
        <v>1</v>
      </c>
      <c r="AA138" s="9" t="s">
        <v>623</v>
      </c>
      <c r="AB138" s="9"/>
      <c r="AC138" s="9" t="s">
        <v>591</v>
      </c>
      <c r="AD138" s="9">
        <v>1</v>
      </c>
      <c r="AE138" s="9" t="s">
        <v>110</v>
      </c>
      <c r="AF138" s="9">
        <v>1</v>
      </c>
      <c r="AG138" s="9" t="s">
        <v>1299</v>
      </c>
      <c r="AH138" s="9">
        <v>4</v>
      </c>
      <c r="AI138" s="9" t="s">
        <v>1321</v>
      </c>
      <c r="AJ138" s="9">
        <v>0</v>
      </c>
      <c r="AK138" s="9">
        <v>1</v>
      </c>
      <c r="AL138" s="9" t="s">
        <v>76</v>
      </c>
      <c r="AM138" s="9">
        <v>0</v>
      </c>
      <c r="AN138" s="9">
        <v>1</v>
      </c>
      <c r="AO138" s="9">
        <v>1</v>
      </c>
      <c r="AP138" s="9">
        <v>1</v>
      </c>
      <c r="AQ138" s="9">
        <v>0</v>
      </c>
      <c r="AR138" s="9">
        <v>0</v>
      </c>
      <c r="AS138" s="9">
        <v>0</v>
      </c>
      <c r="AT138" s="9">
        <v>32</v>
      </c>
      <c r="AU138" s="9"/>
      <c r="AV138" s="9">
        <v>32</v>
      </c>
      <c r="AW138" s="9"/>
      <c r="AX138" s="9">
        <v>3</v>
      </c>
      <c r="AY138" s="9">
        <v>0</v>
      </c>
      <c r="AZ138" s="9" t="s">
        <v>1322</v>
      </c>
      <c r="BA138" s="9" t="s">
        <v>1323</v>
      </c>
      <c r="BB138" s="9">
        <v>21</v>
      </c>
      <c r="BC138" s="9"/>
      <c r="BD138" s="9"/>
      <c r="BE138" s="9">
        <v>21</v>
      </c>
      <c r="BF138" s="9">
        <v>1</v>
      </c>
      <c r="BG138" s="9">
        <v>32</v>
      </c>
      <c r="BH138" s="9">
        <f>BB138/BG138</f>
        <v>0.65625</v>
      </c>
      <c r="BI138" s="14">
        <v>0</v>
      </c>
    </row>
    <row r="139" spans="1:98" ht="409.5">
      <c r="A139" s="1">
        <v>3</v>
      </c>
      <c r="B139" s="15" t="s">
        <v>1324</v>
      </c>
      <c r="C139" s="15" t="s">
        <v>1325</v>
      </c>
      <c r="D139" s="15">
        <v>2014</v>
      </c>
      <c r="E139" s="1"/>
      <c r="F139" s="1"/>
      <c r="G139" s="15" t="s">
        <v>1326</v>
      </c>
      <c r="H139" s="15" t="s">
        <v>201</v>
      </c>
      <c r="I139" s="12" t="s">
        <v>1327</v>
      </c>
      <c r="J139" s="15" t="s">
        <v>1328</v>
      </c>
      <c r="K139" s="13">
        <v>1</v>
      </c>
      <c r="L139" s="13">
        <v>0</v>
      </c>
      <c r="M139" s="13" t="s">
        <v>62</v>
      </c>
      <c r="N139" s="13"/>
      <c r="O139" s="13">
        <v>1</v>
      </c>
      <c r="P139" s="13">
        <v>0</v>
      </c>
      <c r="Q139" s="13" t="s">
        <v>62</v>
      </c>
      <c r="R139" s="13"/>
      <c r="S139" s="13">
        <v>2</v>
      </c>
      <c r="T139" s="9"/>
      <c r="U139" s="9"/>
      <c r="V139" s="9"/>
      <c r="W139" s="9">
        <v>1</v>
      </c>
      <c r="X139" s="9">
        <v>1</v>
      </c>
      <c r="Y139" s="9">
        <v>0</v>
      </c>
      <c r="Z139" s="9">
        <f t="shared" si="18"/>
        <v>1</v>
      </c>
      <c r="AA139" s="9" t="s">
        <v>190</v>
      </c>
      <c r="AB139" s="9"/>
      <c r="AC139" s="9" t="s">
        <v>1329</v>
      </c>
      <c r="AD139" s="9">
        <v>2</v>
      </c>
      <c r="AE139" s="9" t="s">
        <v>76</v>
      </c>
      <c r="AF139" s="9" t="s">
        <v>76</v>
      </c>
      <c r="AG139" s="9" t="s">
        <v>76</v>
      </c>
      <c r="AH139" s="9">
        <v>2</v>
      </c>
      <c r="AI139" s="9" t="s">
        <v>1330</v>
      </c>
      <c r="AJ139" s="9">
        <v>0</v>
      </c>
      <c r="AK139" s="9">
        <v>1</v>
      </c>
      <c r="AL139" s="9" t="s">
        <v>76</v>
      </c>
      <c r="AM139" s="9">
        <v>1</v>
      </c>
      <c r="AN139" s="9">
        <v>1</v>
      </c>
      <c r="AO139" s="9">
        <v>0</v>
      </c>
      <c r="AP139" s="9">
        <v>1</v>
      </c>
      <c r="AQ139" s="9">
        <v>0</v>
      </c>
      <c r="AR139" s="9">
        <v>0</v>
      </c>
      <c r="AS139" s="9">
        <v>0</v>
      </c>
      <c r="AT139" s="9">
        <v>30</v>
      </c>
      <c r="AU139" s="9">
        <v>1</v>
      </c>
      <c r="AV139" s="9">
        <v>29</v>
      </c>
      <c r="AW139" s="9"/>
      <c r="AX139" s="9" t="s">
        <v>76</v>
      </c>
      <c r="AY139" s="9" t="s">
        <v>76</v>
      </c>
      <c r="AZ139" s="9" t="s">
        <v>76</v>
      </c>
      <c r="BA139" s="9" t="s">
        <v>1331</v>
      </c>
      <c r="BB139" s="9"/>
      <c r="BC139" s="9"/>
      <c r="BD139" s="9"/>
      <c r="BE139" s="9"/>
      <c r="BF139" s="9"/>
      <c r="BG139" s="9"/>
      <c r="BH139" s="9"/>
      <c r="BI139" s="14"/>
    </row>
    <row r="140" spans="1:98" ht="409.5">
      <c r="A140" s="1">
        <v>3</v>
      </c>
      <c r="B140" s="15" t="s">
        <v>1332</v>
      </c>
      <c r="C140" s="15" t="s">
        <v>1333</v>
      </c>
      <c r="D140" s="15">
        <v>2018</v>
      </c>
      <c r="E140" s="1"/>
      <c r="F140" s="1"/>
      <c r="G140" s="15" t="s">
        <v>1334</v>
      </c>
      <c r="H140" s="15" t="s">
        <v>654</v>
      </c>
      <c r="I140" s="12" t="s">
        <v>1335</v>
      </c>
      <c r="J140" s="15" t="s">
        <v>1336</v>
      </c>
      <c r="K140" s="13">
        <v>1</v>
      </c>
      <c r="L140" s="13">
        <v>0</v>
      </c>
      <c r="M140" s="13" t="s">
        <v>62</v>
      </c>
      <c r="N140" s="13"/>
      <c r="O140" s="13">
        <v>1</v>
      </c>
      <c r="P140" s="13">
        <v>0</v>
      </c>
      <c r="Q140" s="13" t="s">
        <v>62</v>
      </c>
      <c r="R140" s="13"/>
      <c r="S140" s="13">
        <v>2</v>
      </c>
      <c r="T140" s="9"/>
      <c r="U140" s="9"/>
      <c r="V140" s="9"/>
      <c r="W140" s="9">
        <v>1</v>
      </c>
      <c r="X140" s="9">
        <v>1</v>
      </c>
      <c r="Y140" s="9">
        <v>0</v>
      </c>
      <c r="Z140" s="9">
        <f t="shared" si="18"/>
        <v>1</v>
      </c>
      <c r="AA140" s="9" t="s">
        <v>623</v>
      </c>
      <c r="AB140" s="9"/>
      <c r="AC140" s="9" t="s">
        <v>1061</v>
      </c>
      <c r="AD140" s="9">
        <v>1</v>
      </c>
      <c r="AE140" s="9" t="s">
        <v>110</v>
      </c>
      <c r="AF140" s="9">
        <v>1</v>
      </c>
      <c r="AG140" s="9" t="s">
        <v>1337</v>
      </c>
      <c r="AH140" s="9">
        <v>1</v>
      </c>
      <c r="AI140" s="9" t="s">
        <v>1338</v>
      </c>
      <c r="AJ140" s="9">
        <v>1</v>
      </c>
      <c r="AK140" s="9">
        <v>1</v>
      </c>
      <c r="AL140" s="9" t="s">
        <v>76</v>
      </c>
      <c r="AM140" s="9">
        <v>1</v>
      </c>
      <c r="AN140" s="9">
        <v>1</v>
      </c>
      <c r="AO140" s="9">
        <v>1</v>
      </c>
      <c r="AP140" s="9">
        <v>1</v>
      </c>
      <c r="AQ140" s="9" t="s">
        <v>1339</v>
      </c>
      <c r="AR140" s="9">
        <v>0</v>
      </c>
      <c r="AS140" s="9">
        <v>0</v>
      </c>
      <c r="AT140" s="9">
        <v>429</v>
      </c>
      <c r="AU140" s="9"/>
      <c r="AV140" s="9">
        <v>368</v>
      </c>
      <c r="AW140" s="9"/>
      <c r="AX140" s="9">
        <v>2</v>
      </c>
      <c r="AY140" s="9">
        <v>1</v>
      </c>
      <c r="AZ140" s="9" t="s">
        <v>287</v>
      </c>
      <c r="BA140" s="9" t="s">
        <v>1340</v>
      </c>
      <c r="BB140" s="9">
        <v>65</v>
      </c>
      <c r="BC140" s="9"/>
      <c r="BD140" s="9"/>
      <c r="BE140" s="9">
        <v>65</v>
      </c>
      <c r="BF140" s="9">
        <v>1</v>
      </c>
      <c r="BG140" s="9">
        <v>429</v>
      </c>
      <c r="BH140" s="9">
        <f>BB140/BG140</f>
        <v>0.15151515151515152</v>
      </c>
      <c r="BI140" s="14">
        <v>0</v>
      </c>
    </row>
    <row r="141" spans="1:98" ht="409.5">
      <c r="A141" s="1">
        <v>3</v>
      </c>
      <c r="B141" s="15" t="s">
        <v>1341</v>
      </c>
      <c r="C141" s="15" t="s">
        <v>1342</v>
      </c>
      <c r="D141" s="15">
        <v>2017</v>
      </c>
      <c r="E141" s="1"/>
      <c r="F141" s="1"/>
      <c r="G141" s="15" t="s">
        <v>1343</v>
      </c>
      <c r="H141" s="15" t="s">
        <v>201</v>
      </c>
      <c r="I141" s="12" t="s">
        <v>1344</v>
      </c>
      <c r="J141" s="15" t="s">
        <v>1345</v>
      </c>
      <c r="K141" s="13">
        <v>1</v>
      </c>
      <c r="L141" s="13">
        <v>0</v>
      </c>
      <c r="M141" s="13" t="s">
        <v>62</v>
      </c>
      <c r="N141" s="13"/>
      <c r="O141" s="13">
        <v>1</v>
      </c>
      <c r="P141" s="13">
        <v>0</v>
      </c>
      <c r="Q141" s="13" t="s">
        <v>62</v>
      </c>
      <c r="R141" s="13"/>
      <c r="S141" s="13">
        <v>2</v>
      </c>
      <c r="T141" s="9"/>
      <c r="U141" s="9"/>
      <c r="V141" s="9"/>
      <c r="W141" s="9">
        <v>1</v>
      </c>
      <c r="X141" s="9">
        <v>1</v>
      </c>
      <c r="Y141" s="9">
        <v>0</v>
      </c>
      <c r="Z141" s="9">
        <f t="shared" si="18"/>
        <v>1</v>
      </c>
      <c r="AA141" s="9" t="s">
        <v>623</v>
      </c>
      <c r="AB141" s="9"/>
      <c r="AC141" s="9" t="s">
        <v>1346</v>
      </c>
      <c r="AD141" s="9">
        <v>2</v>
      </c>
      <c r="AE141" s="9" t="s">
        <v>600</v>
      </c>
      <c r="AF141" s="9">
        <v>1</v>
      </c>
      <c r="AG141" s="9" t="s">
        <v>1347</v>
      </c>
      <c r="AH141" s="9">
        <v>2</v>
      </c>
      <c r="AI141" s="9" t="s">
        <v>369</v>
      </c>
      <c r="AJ141" s="9">
        <v>0</v>
      </c>
      <c r="AK141" s="9">
        <v>1</v>
      </c>
      <c r="AL141" s="9" t="s">
        <v>76</v>
      </c>
      <c r="AM141" s="9">
        <v>1</v>
      </c>
      <c r="AN141" s="9">
        <v>1</v>
      </c>
      <c r="AO141" s="9">
        <v>1</v>
      </c>
      <c r="AP141" s="9">
        <v>1</v>
      </c>
      <c r="AQ141" s="9" t="s">
        <v>1348</v>
      </c>
      <c r="AR141" s="9">
        <v>0</v>
      </c>
      <c r="AS141" s="9">
        <v>0</v>
      </c>
      <c r="AT141" s="9">
        <v>50</v>
      </c>
      <c r="AU141" s="9">
        <v>0</v>
      </c>
      <c r="AV141" s="9">
        <v>50</v>
      </c>
      <c r="AW141" s="9">
        <v>0</v>
      </c>
      <c r="AX141" s="9">
        <v>1</v>
      </c>
      <c r="AY141" s="9" t="s">
        <v>76</v>
      </c>
      <c r="AZ141" s="9" t="s">
        <v>76</v>
      </c>
      <c r="BA141" s="9" t="s">
        <v>1349</v>
      </c>
      <c r="BB141" s="9">
        <v>29</v>
      </c>
      <c r="BC141" s="9"/>
      <c r="BD141" s="9"/>
      <c r="BE141" s="9">
        <v>29</v>
      </c>
      <c r="BF141" s="9">
        <v>3</v>
      </c>
      <c r="BG141" s="9">
        <v>50</v>
      </c>
      <c r="BH141" s="9">
        <f>BB141/BG141</f>
        <v>0.57999999999999996</v>
      </c>
      <c r="BI141" s="14">
        <v>0</v>
      </c>
    </row>
    <row r="142" spans="1:98" ht="409.5">
      <c r="A142" s="1">
        <v>4</v>
      </c>
      <c r="B142" s="15" t="s">
        <v>1350</v>
      </c>
      <c r="C142" s="15" t="s">
        <v>1351</v>
      </c>
      <c r="D142" s="1">
        <v>2020</v>
      </c>
      <c r="E142" s="1"/>
      <c r="F142" s="1"/>
      <c r="G142" s="1" t="s">
        <v>1352</v>
      </c>
      <c r="H142" s="15" t="s">
        <v>1353</v>
      </c>
      <c r="I142" s="15" t="s">
        <v>1354</v>
      </c>
      <c r="J142" s="15" t="s">
        <v>1355</v>
      </c>
      <c r="K142" s="13">
        <v>1</v>
      </c>
      <c r="L142" s="13">
        <v>0</v>
      </c>
      <c r="M142" s="13" t="s">
        <v>62</v>
      </c>
      <c r="N142" s="13"/>
      <c r="O142" s="13">
        <v>1</v>
      </c>
      <c r="P142" s="13">
        <v>0</v>
      </c>
      <c r="Q142" s="13" t="s">
        <v>62</v>
      </c>
      <c r="R142" s="13"/>
      <c r="S142" s="13">
        <v>2</v>
      </c>
      <c r="T142" s="9"/>
      <c r="U142" s="9"/>
      <c r="V142" s="9"/>
      <c r="W142" s="9">
        <v>1</v>
      </c>
      <c r="X142" s="9">
        <v>1</v>
      </c>
      <c r="Y142" s="9">
        <v>0</v>
      </c>
      <c r="Z142" s="9">
        <f t="shared" si="18"/>
        <v>1</v>
      </c>
      <c r="AA142" s="9" t="s">
        <v>623</v>
      </c>
      <c r="AB142" s="9"/>
      <c r="AC142" s="9" t="s">
        <v>1356</v>
      </c>
      <c r="AD142" s="9">
        <v>2</v>
      </c>
      <c r="AE142" s="9" t="s">
        <v>1357</v>
      </c>
      <c r="AF142" s="9">
        <v>1</v>
      </c>
      <c r="AG142" s="9" t="s">
        <v>1358</v>
      </c>
      <c r="AH142" s="9">
        <v>2</v>
      </c>
      <c r="AI142" s="9" t="s">
        <v>1338</v>
      </c>
      <c r="AJ142" s="9">
        <v>0</v>
      </c>
      <c r="AK142" s="9">
        <v>1</v>
      </c>
      <c r="AL142" s="9" t="s">
        <v>76</v>
      </c>
      <c r="AM142" s="9">
        <v>1</v>
      </c>
      <c r="AN142" s="9">
        <v>1</v>
      </c>
      <c r="AO142" s="9">
        <v>1</v>
      </c>
      <c r="AP142" s="9">
        <v>1</v>
      </c>
      <c r="AQ142" s="9">
        <v>0</v>
      </c>
      <c r="AR142" s="9">
        <v>0</v>
      </c>
      <c r="AS142" s="9">
        <v>0</v>
      </c>
      <c r="AT142" s="9">
        <v>93</v>
      </c>
      <c r="AU142" s="9">
        <v>0</v>
      </c>
      <c r="AV142" s="9">
        <v>93</v>
      </c>
      <c r="AW142" s="9">
        <v>0</v>
      </c>
      <c r="AX142" s="9">
        <v>2</v>
      </c>
      <c r="AY142" s="9">
        <v>0</v>
      </c>
      <c r="AZ142" s="9" t="s">
        <v>287</v>
      </c>
      <c r="BA142" s="9" t="s">
        <v>1359</v>
      </c>
      <c r="BB142" s="9">
        <v>3</v>
      </c>
      <c r="BC142" s="9"/>
      <c r="BD142" s="9"/>
      <c r="BE142" s="9">
        <v>3</v>
      </c>
      <c r="BF142" s="9">
        <v>1</v>
      </c>
      <c r="BG142" s="9">
        <v>93</v>
      </c>
      <c r="BH142" s="9">
        <f>BB142/BG142</f>
        <v>3.2258064516129031E-2</v>
      </c>
      <c r="BI142" s="14">
        <v>0</v>
      </c>
    </row>
    <row r="143" spans="1:98" ht="409.5">
      <c r="A143" s="1">
        <v>3</v>
      </c>
      <c r="B143" s="15" t="s">
        <v>1360</v>
      </c>
      <c r="C143" s="15" t="s">
        <v>1361</v>
      </c>
      <c r="D143" s="15">
        <v>2014</v>
      </c>
      <c r="E143" s="1"/>
      <c r="F143" s="1"/>
      <c r="G143" s="15" t="s">
        <v>1362</v>
      </c>
      <c r="H143" s="15" t="s">
        <v>588</v>
      </c>
      <c r="I143" s="12" t="s">
        <v>1363</v>
      </c>
      <c r="J143" s="15" t="s">
        <v>1364</v>
      </c>
      <c r="K143" s="13">
        <v>1</v>
      </c>
      <c r="L143" s="13">
        <v>0</v>
      </c>
      <c r="M143" s="13" t="s">
        <v>62</v>
      </c>
      <c r="N143" s="13"/>
      <c r="O143" s="13">
        <v>1</v>
      </c>
      <c r="P143" s="13">
        <v>0</v>
      </c>
      <c r="Q143" s="13" t="s">
        <v>62</v>
      </c>
      <c r="R143" s="13"/>
      <c r="S143" s="13">
        <v>2</v>
      </c>
      <c r="T143" s="9"/>
      <c r="U143" s="9"/>
      <c r="V143" s="9"/>
      <c r="W143" s="9">
        <v>1</v>
      </c>
      <c r="X143" s="9">
        <v>1</v>
      </c>
      <c r="Y143" s="9">
        <v>0</v>
      </c>
      <c r="Z143" s="9">
        <f t="shared" si="18"/>
        <v>1</v>
      </c>
      <c r="AA143" s="9" t="s">
        <v>63</v>
      </c>
      <c r="AB143" s="9"/>
      <c r="AC143" s="9" t="s">
        <v>924</v>
      </c>
      <c r="AD143" s="9">
        <v>1</v>
      </c>
      <c r="AE143" s="9" t="s">
        <v>110</v>
      </c>
      <c r="AF143" s="9">
        <v>1</v>
      </c>
      <c r="AG143" s="9" t="s">
        <v>1365</v>
      </c>
      <c r="AH143" s="9">
        <v>4</v>
      </c>
      <c r="AI143" s="9" t="s">
        <v>1366</v>
      </c>
      <c r="AJ143" s="9">
        <v>0</v>
      </c>
      <c r="AK143" s="9">
        <v>1</v>
      </c>
      <c r="AL143" s="9" t="s">
        <v>76</v>
      </c>
      <c r="AM143" s="9" t="s">
        <v>76</v>
      </c>
      <c r="AN143" s="9">
        <v>1</v>
      </c>
      <c r="AO143" s="9">
        <v>0</v>
      </c>
      <c r="AP143" s="9">
        <v>0</v>
      </c>
      <c r="AQ143" s="9">
        <v>1</v>
      </c>
      <c r="AR143" s="9">
        <v>1</v>
      </c>
      <c r="AS143" s="9">
        <v>0</v>
      </c>
      <c r="AT143" s="9">
        <v>14</v>
      </c>
      <c r="AU143" s="9">
        <v>0</v>
      </c>
      <c r="AV143" s="9">
        <v>14</v>
      </c>
      <c r="AW143" s="9">
        <v>0</v>
      </c>
      <c r="AX143" s="9">
        <v>1</v>
      </c>
      <c r="AY143" s="9" t="s">
        <v>76</v>
      </c>
      <c r="AZ143" s="9" t="s">
        <v>76</v>
      </c>
      <c r="BA143" s="9" t="s">
        <v>1367</v>
      </c>
      <c r="BB143" s="9">
        <v>4</v>
      </c>
      <c r="BC143" s="9"/>
      <c r="BD143" s="9"/>
      <c r="BE143" s="9">
        <v>4</v>
      </c>
      <c r="BF143" s="9">
        <v>1</v>
      </c>
      <c r="BG143" s="9">
        <v>4</v>
      </c>
      <c r="BH143" s="9">
        <v>100</v>
      </c>
      <c r="BI143" s="14">
        <v>1</v>
      </c>
    </row>
    <row r="144" spans="1:98" ht="409.5">
      <c r="A144" s="1">
        <v>3</v>
      </c>
      <c r="B144" s="15" t="s">
        <v>1368</v>
      </c>
      <c r="C144" s="15" t="s">
        <v>1369</v>
      </c>
      <c r="D144" s="15">
        <v>2017</v>
      </c>
      <c r="E144" s="1"/>
      <c r="F144" s="1"/>
      <c r="G144" s="15" t="s">
        <v>1370</v>
      </c>
      <c r="H144" s="15" t="s">
        <v>187</v>
      </c>
      <c r="I144" s="12" t="s">
        <v>1371</v>
      </c>
      <c r="J144" s="15" t="s">
        <v>1372</v>
      </c>
      <c r="K144" s="13">
        <v>1</v>
      </c>
      <c r="L144" s="13">
        <v>0</v>
      </c>
      <c r="M144" s="13" t="s">
        <v>62</v>
      </c>
      <c r="N144" s="13"/>
      <c r="O144" s="13">
        <v>1</v>
      </c>
      <c r="P144" s="13">
        <v>1</v>
      </c>
      <c r="Q144" s="13" t="s">
        <v>83</v>
      </c>
      <c r="R144" s="13" t="s">
        <v>1373</v>
      </c>
      <c r="S144" s="13">
        <v>1</v>
      </c>
      <c r="T144" s="13">
        <v>1</v>
      </c>
      <c r="U144" s="9" t="s">
        <v>1373</v>
      </c>
      <c r="V144" s="9"/>
      <c r="W144" s="9">
        <v>1</v>
      </c>
      <c r="X144" s="9">
        <v>1</v>
      </c>
      <c r="Y144" s="9">
        <v>0</v>
      </c>
      <c r="Z144" s="9">
        <v>1</v>
      </c>
      <c r="AA144" s="9" t="s">
        <v>1189</v>
      </c>
      <c r="AB144" s="9"/>
      <c r="AC144" s="9" t="s">
        <v>815</v>
      </c>
      <c r="AD144" s="9">
        <v>1</v>
      </c>
      <c r="AE144" s="9" t="s">
        <v>110</v>
      </c>
      <c r="AF144" s="9">
        <v>1</v>
      </c>
      <c r="AG144" s="9" t="s">
        <v>76</v>
      </c>
      <c r="AH144" s="9">
        <v>1</v>
      </c>
      <c r="AI144" s="9" t="s">
        <v>1374</v>
      </c>
      <c r="AJ144" s="9">
        <v>1</v>
      </c>
      <c r="AK144" s="9">
        <v>1</v>
      </c>
      <c r="AL144" s="9" t="s">
        <v>76</v>
      </c>
      <c r="AM144" s="9">
        <v>0</v>
      </c>
      <c r="AN144" s="9">
        <v>1</v>
      </c>
      <c r="AO144" s="9">
        <v>0</v>
      </c>
      <c r="AP144" s="9">
        <v>1</v>
      </c>
      <c r="AQ144" s="9">
        <v>0</v>
      </c>
      <c r="AR144" s="9">
        <v>0</v>
      </c>
      <c r="AS144" s="9">
        <v>0</v>
      </c>
      <c r="AT144" s="9"/>
      <c r="AU144" s="9"/>
      <c r="AV144" s="9"/>
      <c r="AW144" s="9"/>
      <c r="AX144" s="9"/>
      <c r="AY144" s="9"/>
      <c r="AZ144" s="9"/>
      <c r="BA144" s="9"/>
      <c r="BB144" s="9"/>
      <c r="BC144" s="9"/>
      <c r="BD144" s="9"/>
      <c r="BE144" s="9"/>
      <c r="BF144" s="9"/>
      <c r="BG144" s="9"/>
      <c r="BH144" s="9"/>
      <c r="BI144" s="14"/>
    </row>
    <row r="145" spans="1:61" ht="409.5">
      <c r="A145" s="1">
        <v>3</v>
      </c>
      <c r="B145" s="15" t="s">
        <v>1375</v>
      </c>
      <c r="C145" s="15" t="s">
        <v>1376</v>
      </c>
      <c r="D145" s="15">
        <v>2019</v>
      </c>
      <c r="E145" s="1"/>
      <c r="F145" s="1"/>
      <c r="G145" s="15" t="s">
        <v>1377</v>
      </c>
      <c r="H145" s="15" t="s">
        <v>1378</v>
      </c>
      <c r="I145" s="12" t="s">
        <v>1379</v>
      </c>
      <c r="J145" s="15" t="s">
        <v>1380</v>
      </c>
      <c r="K145" s="13">
        <v>1</v>
      </c>
      <c r="L145" s="13">
        <v>0</v>
      </c>
      <c r="M145" s="13" t="s">
        <v>62</v>
      </c>
      <c r="N145" s="13"/>
      <c r="O145" s="13">
        <v>1</v>
      </c>
      <c r="P145" s="13">
        <v>0</v>
      </c>
      <c r="Q145" s="13" t="s">
        <v>62</v>
      </c>
      <c r="R145" s="13"/>
      <c r="S145" s="13">
        <v>2</v>
      </c>
      <c r="T145" s="9"/>
      <c r="U145" s="9"/>
      <c r="V145" s="9"/>
      <c r="W145" s="9">
        <v>1</v>
      </c>
      <c r="X145" s="9">
        <v>1</v>
      </c>
      <c r="Y145" s="9">
        <v>0</v>
      </c>
      <c r="Z145" s="9">
        <f>X145-Y145</f>
        <v>1</v>
      </c>
      <c r="AA145" s="9" t="s">
        <v>623</v>
      </c>
      <c r="AB145" s="9"/>
      <c r="AC145" s="9" t="s">
        <v>1356</v>
      </c>
      <c r="AD145" s="9">
        <v>1</v>
      </c>
      <c r="AE145" s="9" t="s">
        <v>1357</v>
      </c>
      <c r="AF145" s="9">
        <v>1</v>
      </c>
      <c r="AG145" s="9" t="s">
        <v>1381</v>
      </c>
      <c r="AH145" s="9">
        <v>1</v>
      </c>
      <c r="AI145" s="9" t="s">
        <v>141</v>
      </c>
      <c r="AJ145" s="9">
        <v>0</v>
      </c>
      <c r="AK145" s="9">
        <v>1</v>
      </c>
      <c r="AL145" s="9" t="s">
        <v>76</v>
      </c>
      <c r="AM145" s="9">
        <v>1</v>
      </c>
      <c r="AN145" s="9">
        <v>1</v>
      </c>
      <c r="AO145" s="9">
        <v>1</v>
      </c>
      <c r="AP145" s="9">
        <v>0</v>
      </c>
      <c r="AQ145" s="9" t="s">
        <v>1251</v>
      </c>
      <c r="AR145" s="9">
        <v>0</v>
      </c>
      <c r="AS145" s="9">
        <v>0</v>
      </c>
      <c r="AT145" s="9">
        <v>206</v>
      </c>
      <c r="AU145" s="9">
        <v>29</v>
      </c>
      <c r="AV145" s="9">
        <v>177</v>
      </c>
      <c r="AW145" s="9">
        <v>0</v>
      </c>
      <c r="AX145" s="9">
        <v>2</v>
      </c>
      <c r="AY145" s="9">
        <v>0</v>
      </c>
      <c r="AZ145" s="9" t="s">
        <v>1382</v>
      </c>
      <c r="BA145" s="9" t="s">
        <v>1383</v>
      </c>
      <c r="BB145" s="9">
        <v>98</v>
      </c>
      <c r="BC145" s="9"/>
      <c r="BD145" s="9"/>
      <c r="BE145" s="9">
        <v>98</v>
      </c>
      <c r="BF145" s="9">
        <v>1</v>
      </c>
      <c r="BG145" s="9">
        <v>206</v>
      </c>
      <c r="BH145" s="9">
        <f>BB145/BG145</f>
        <v>0.47572815533980584</v>
      </c>
      <c r="BI145" s="14">
        <v>0</v>
      </c>
    </row>
    <row r="146" spans="1:61" ht="409.5">
      <c r="A146" s="1">
        <v>3</v>
      </c>
      <c r="B146" s="15" t="s">
        <v>1384</v>
      </c>
      <c r="C146" s="15" t="s">
        <v>1385</v>
      </c>
      <c r="D146" s="15">
        <v>2013</v>
      </c>
      <c r="E146" s="1"/>
      <c r="F146" s="1"/>
      <c r="G146" s="15" t="s">
        <v>1386</v>
      </c>
      <c r="H146" s="15" t="s">
        <v>187</v>
      </c>
      <c r="I146" s="12" t="s">
        <v>1387</v>
      </c>
      <c r="J146" s="15" t="s">
        <v>1388</v>
      </c>
      <c r="K146" s="13">
        <v>1</v>
      </c>
      <c r="L146" s="13">
        <v>0</v>
      </c>
      <c r="M146" s="13" t="s">
        <v>62</v>
      </c>
      <c r="N146" s="13"/>
      <c r="O146" s="13">
        <v>1</v>
      </c>
      <c r="P146" s="13">
        <v>1</v>
      </c>
      <c r="Q146" s="13" t="s">
        <v>83</v>
      </c>
      <c r="R146" s="13" t="s">
        <v>952</v>
      </c>
      <c r="S146" s="13">
        <v>1</v>
      </c>
      <c r="T146" s="13">
        <v>1</v>
      </c>
      <c r="U146" s="9" t="s">
        <v>953</v>
      </c>
      <c r="V146" s="9"/>
      <c r="W146" s="9">
        <v>1</v>
      </c>
      <c r="X146" s="9">
        <v>1</v>
      </c>
      <c r="Y146" s="9">
        <v>0</v>
      </c>
      <c r="Z146" s="9">
        <v>1</v>
      </c>
      <c r="AA146" s="9" t="s">
        <v>1038</v>
      </c>
      <c r="AB146" s="9"/>
      <c r="AC146" s="9" t="s">
        <v>815</v>
      </c>
      <c r="AD146" s="9">
        <v>1</v>
      </c>
      <c r="AE146" s="9" t="s">
        <v>110</v>
      </c>
      <c r="AF146" s="9">
        <v>1</v>
      </c>
      <c r="AG146" s="9" t="s">
        <v>76</v>
      </c>
      <c r="AH146" s="9">
        <v>1</v>
      </c>
      <c r="AI146" s="9" t="s">
        <v>1374</v>
      </c>
      <c r="AJ146" s="9">
        <v>1</v>
      </c>
      <c r="AK146" s="9">
        <v>1</v>
      </c>
      <c r="AL146" s="9" t="s">
        <v>76</v>
      </c>
      <c r="AM146" s="9">
        <v>0</v>
      </c>
      <c r="AN146" s="9">
        <v>1</v>
      </c>
      <c r="AO146" s="9">
        <v>0</v>
      </c>
      <c r="AP146" s="9">
        <v>1</v>
      </c>
      <c r="AQ146" s="9">
        <v>0</v>
      </c>
      <c r="AR146" s="9">
        <v>0</v>
      </c>
      <c r="AS146" s="9">
        <v>0</v>
      </c>
      <c r="AT146" s="9"/>
      <c r="AU146" s="9"/>
      <c r="AV146" s="9"/>
      <c r="AW146" s="9"/>
      <c r="AX146" s="9"/>
      <c r="AY146" s="9"/>
      <c r="AZ146" s="9"/>
      <c r="BA146" s="9"/>
      <c r="BB146" s="9"/>
      <c r="BC146" s="9"/>
      <c r="BD146" s="9"/>
      <c r="BE146" s="9"/>
      <c r="BF146" s="9"/>
      <c r="BG146" s="9"/>
      <c r="BH146" s="9"/>
      <c r="BI146" s="14"/>
    </row>
    <row r="147" spans="1:61" ht="409.5">
      <c r="A147" s="1">
        <v>6</v>
      </c>
      <c r="B147" s="1" t="s">
        <v>1389</v>
      </c>
      <c r="C147" s="1" t="s">
        <v>1390</v>
      </c>
      <c r="D147" s="1">
        <v>2010</v>
      </c>
      <c r="E147" s="1"/>
      <c r="F147" s="1"/>
      <c r="G147" s="1" t="s">
        <v>1391</v>
      </c>
      <c r="H147" s="1" t="s">
        <v>1392</v>
      </c>
      <c r="I147" s="1"/>
      <c r="J147" s="1" t="s">
        <v>107</v>
      </c>
      <c r="K147" s="13">
        <v>1</v>
      </c>
      <c r="L147" s="13">
        <v>0</v>
      </c>
      <c r="M147" s="13" t="s">
        <v>62</v>
      </c>
      <c r="N147" s="13"/>
      <c r="O147" s="13">
        <v>1</v>
      </c>
      <c r="P147" s="13">
        <v>0</v>
      </c>
      <c r="Q147" s="13" t="s">
        <v>62</v>
      </c>
      <c r="R147" s="13"/>
      <c r="S147" s="13">
        <v>2</v>
      </c>
      <c r="T147" s="9"/>
      <c r="U147" s="9"/>
      <c r="V147" s="9"/>
      <c r="W147" s="9">
        <v>1</v>
      </c>
      <c r="X147" s="9">
        <v>1</v>
      </c>
      <c r="Y147" s="9">
        <v>0</v>
      </c>
      <c r="Z147" s="9">
        <f t="shared" ref="Z147:Z153" si="19">X147-Y147</f>
        <v>1</v>
      </c>
      <c r="AA147" s="9" t="s">
        <v>623</v>
      </c>
      <c r="AB147" s="9"/>
      <c r="AC147" s="9" t="s">
        <v>1393</v>
      </c>
      <c r="AD147" s="9">
        <v>1</v>
      </c>
      <c r="AE147" s="9" t="s">
        <v>779</v>
      </c>
      <c r="AF147" s="9">
        <v>1</v>
      </c>
      <c r="AG147" s="9" t="s">
        <v>1394</v>
      </c>
      <c r="AH147" s="9">
        <v>4</v>
      </c>
      <c r="AI147" s="9" t="s">
        <v>1395</v>
      </c>
      <c r="AJ147" s="9">
        <v>0</v>
      </c>
      <c r="AK147" s="9">
        <v>1</v>
      </c>
      <c r="AL147" s="9" t="s">
        <v>76</v>
      </c>
      <c r="AM147" s="9">
        <v>1</v>
      </c>
      <c r="AN147" s="9">
        <v>1</v>
      </c>
      <c r="AO147" s="9">
        <v>1</v>
      </c>
      <c r="AP147" s="9">
        <v>1</v>
      </c>
      <c r="AQ147" s="9">
        <v>0</v>
      </c>
      <c r="AR147" s="9">
        <v>0</v>
      </c>
      <c r="AS147" s="9">
        <v>0</v>
      </c>
      <c r="AT147" s="9">
        <v>120</v>
      </c>
      <c r="AU147" s="9">
        <v>120</v>
      </c>
      <c r="AV147" s="9">
        <v>0</v>
      </c>
      <c r="AW147" s="9">
        <v>0</v>
      </c>
      <c r="AX147" s="9">
        <v>2</v>
      </c>
      <c r="AY147" s="9">
        <v>0</v>
      </c>
      <c r="AZ147" s="9" t="s">
        <v>156</v>
      </c>
      <c r="BA147" s="9" t="s">
        <v>1396</v>
      </c>
      <c r="BB147" s="9">
        <v>70</v>
      </c>
      <c r="BC147" s="9"/>
      <c r="BD147" s="9"/>
      <c r="BE147" s="9">
        <v>1</v>
      </c>
      <c r="BF147" s="9">
        <v>1</v>
      </c>
      <c r="BG147" s="9">
        <v>120</v>
      </c>
      <c r="BH147" s="9">
        <f>BB147/BG147</f>
        <v>0.58333333333333337</v>
      </c>
      <c r="BI147" s="14">
        <v>0</v>
      </c>
    </row>
    <row r="148" spans="1:61" ht="220.5">
      <c r="A148" s="1">
        <v>6</v>
      </c>
      <c r="B148" s="1" t="s">
        <v>1397</v>
      </c>
      <c r="C148" s="1" t="s">
        <v>240</v>
      </c>
      <c r="D148" s="1">
        <v>1998</v>
      </c>
      <c r="E148" s="1"/>
      <c r="F148" s="1"/>
      <c r="G148" s="1" t="s">
        <v>1398</v>
      </c>
      <c r="H148" s="1" t="s">
        <v>242</v>
      </c>
      <c r="I148" s="1"/>
      <c r="J148" s="1" t="s">
        <v>107</v>
      </c>
      <c r="K148" s="13">
        <v>1</v>
      </c>
      <c r="L148" s="13">
        <v>0</v>
      </c>
      <c r="M148" s="13" t="s">
        <v>62</v>
      </c>
      <c r="N148" s="13"/>
      <c r="O148" s="13">
        <v>1</v>
      </c>
      <c r="P148" s="13">
        <v>0</v>
      </c>
      <c r="Q148" s="13" t="s">
        <v>62</v>
      </c>
      <c r="R148" s="13"/>
      <c r="S148" s="13">
        <v>2</v>
      </c>
      <c r="T148" s="9"/>
      <c r="U148" s="9"/>
      <c r="V148" s="9"/>
      <c r="W148" s="9">
        <v>1</v>
      </c>
      <c r="X148" s="9">
        <v>1</v>
      </c>
      <c r="Y148" s="9">
        <v>0</v>
      </c>
      <c r="Z148" s="9">
        <f t="shared" si="19"/>
        <v>1</v>
      </c>
      <c r="AA148" s="9" t="s">
        <v>1399</v>
      </c>
      <c r="AB148" s="9"/>
      <c r="AC148" s="9" t="s">
        <v>243</v>
      </c>
      <c r="AD148" s="9">
        <v>1</v>
      </c>
      <c r="AE148" s="9" t="s">
        <v>135</v>
      </c>
      <c r="AF148" s="9">
        <v>1</v>
      </c>
      <c r="AG148" s="9" t="s">
        <v>244</v>
      </c>
      <c r="AH148" s="9">
        <v>4</v>
      </c>
      <c r="AI148" s="9" t="s">
        <v>1400</v>
      </c>
      <c r="AJ148" s="9">
        <v>0</v>
      </c>
      <c r="AK148" s="9">
        <v>1</v>
      </c>
      <c r="AL148" s="9" t="s">
        <v>76</v>
      </c>
      <c r="AM148" s="9">
        <v>0</v>
      </c>
      <c r="AN148" s="9">
        <v>1</v>
      </c>
      <c r="AO148" s="9">
        <v>1</v>
      </c>
      <c r="AP148" s="9">
        <v>0</v>
      </c>
      <c r="AQ148" s="9" t="s">
        <v>1401</v>
      </c>
      <c r="AR148" s="9">
        <v>1</v>
      </c>
      <c r="AS148" s="9" t="s">
        <v>1401</v>
      </c>
      <c r="AT148" s="9">
        <v>645</v>
      </c>
      <c r="AU148" s="9">
        <v>180</v>
      </c>
      <c r="AV148" s="9">
        <v>425</v>
      </c>
      <c r="AW148" s="9">
        <v>40</v>
      </c>
      <c r="AX148" s="9">
        <v>3</v>
      </c>
      <c r="AY148" s="9">
        <v>0</v>
      </c>
      <c r="AZ148" s="9" t="s">
        <v>287</v>
      </c>
      <c r="BA148" s="9" t="s">
        <v>1402</v>
      </c>
      <c r="BB148" s="9">
        <v>85</v>
      </c>
      <c r="BC148" s="9">
        <v>0</v>
      </c>
      <c r="BD148" s="9">
        <v>0</v>
      </c>
      <c r="BE148" s="9">
        <v>85</v>
      </c>
      <c r="BF148" s="9">
        <v>85</v>
      </c>
      <c r="BG148" s="9">
        <v>425</v>
      </c>
      <c r="BH148" s="9">
        <f>BB148/BG148</f>
        <v>0.2</v>
      </c>
      <c r="BI148" s="14">
        <v>1</v>
      </c>
    </row>
    <row r="149" spans="1:61" ht="409.5">
      <c r="A149" s="1">
        <v>3</v>
      </c>
      <c r="B149" s="15" t="s">
        <v>1403</v>
      </c>
      <c r="C149" s="15" t="s">
        <v>1404</v>
      </c>
      <c r="D149" s="15">
        <v>2013</v>
      </c>
      <c r="E149" s="1"/>
      <c r="F149" s="1"/>
      <c r="G149" s="15" t="s">
        <v>1405</v>
      </c>
      <c r="H149" s="15" t="s">
        <v>161</v>
      </c>
      <c r="I149" s="12" t="s">
        <v>1406</v>
      </c>
      <c r="J149" s="17"/>
      <c r="K149" s="13">
        <v>1</v>
      </c>
      <c r="L149" s="13">
        <v>0</v>
      </c>
      <c r="M149" s="13" t="s">
        <v>62</v>
      </c>
      <c r="N149" s="13"/>
      <c r="O149" s="13">
        <v>1</v>
      </c>
      <c r="P149" s="13">
        <v>0</v>
      </c>
      <c r="Q149" s="13" t="s">
        <v>62</v>
      </c>
      <c r="R149" s="13"/>
      <c r="S149" s="13">
        <v>2</v>
      </c>
      <c r="T149" s="9"/>
      <c r="U149" s="9"/>
      <c r="V149" s="9"/>
      <c r="W149" s="9">
        <v>1</v>
      </c>
      <c r="X149" s="9">
        <v>1</v>
      </c>
      <c r="Y149" s="9">
        <v>0</v>
      </c>
      <c r="Z149" s="9">
        <f t="shared" si="19"/>
        <v>1</v>
      </c>
      <c r="AA149" s="9" t="s">
        <v>902</v>
      </c>
      <c r="AB149" s="9"/>
      <c r="AC149" s="9" t="s">
        <v>1407</v>
      </c>
      <c r="AD149" s="9">
        <v>1</v>
      </c>
      <c r="AE149" s="9" t="s">
        <v>110</v>
      </c>
      <c r="AF149" s="9">
        <v>1</v>
      </c>
      <c r="AG149" s="9" t="s">
        <v>1408</v>
      </c>
      <c r="AH149" s="9">
        <v>4</v>
      </c>
      <c r="AI149" s="9" t="s">
        <v>1409</v>
      </c>
      <c r="AJ149" s="9">
        <v>0</v>
      </c>
      <c r="AK149" s="9">
        <v>1</v>
      </c>
      <c r="AL149" s="9" t="s">
        <v>76</v>
      </c>
      <c r="AM149" s="9">
        <v>0</v>
      </c>
      <c r="AN149" s="9">
        <v>1</v>
      </c>
      <c r="AO149" s="9">
        <v>1</v>
      </c>
      <c r="AP149" s="9">
        <v>1</v>
      </c>
      <c r="AQ149" s="9">
        <v>0</v>
      </c>
      <c r="AR149" s="9">
        <v>0</v>
      </c>
      <c r="AS149" s="9">
        <v>0</v>
      </c>
      <c r="AT149" s="9">
        <v>71</v>
      </c>
      <c r="AU149" s="9"/>
      <c r="AV149" s="9"/>
      <c r="AW149" s="9"/>
      <c r="AX149" s="9">
        <v>2</v>
      </c>
      <c r="AY149" s="9">
        <v>0</v>
      </c>
      <c r="AZ149" s="9" t="s">
        <v>287</v>
      </c>
      <c r="BA149" s="9" t="s">
        <v>1410</v>
      </c>
      <c r="BB149" s="9">
        <v>31</v>
      </c>
      <c r="BC149" s="9"/>
      <c r="BD149" s="9"/>
      <c r="BE149" s="9">
        <v>31</v>
      </c>
      <c r="BF149" s="9">
        <v>1</v>
      </c>
      <c r="BG149" s="9">
        <v>71</v>
      </c>
      <c r="BH149" s="9">
        <f>BB149/BG149</f>
        <v>0.43661971830985913</v>
      </c>
      <c r="BI149" s="14">
        <v>0</v>
      </c>
    </row>
    <row r="150" spans="1:61" ht="409.5">
      <c r="A150" s="1">
        <v>5</v>
      </c>
      <c r="B150" s="1" t="s">
        <v>1411</v>
      </c>
      <c r="C150" s="1" t="s">
        <v>1412</v>
      </c>
      <c r="D150" s="1">
        <v>2019</v>
      </c>
      <c r="E150" s="1"/>
      <c r="F150" s="1"/>
      <c r="G150" s="1" t="s">
        <v>1413</v>
      </c>
      <c r="H150" s="1" t="s">
        <v>1414</v>
      </c>
      <c r="I150" s="16" t="s">
        <v>127</v>
      </c>
      <c r="J150" s="1"/>
      <c r="K150" s="13">
        <v>1</v>
      </c>
      <c r="L150" s="13">
        <v>0</v>
      </c>
      <c r="M150" s="13" t="s">
        <v>62</v>
      </c>
      <c r="N150" s="13"/>
      <c r="O150" s="13">
        <v>1</v>
      </c>
      <c r="P150" s="13">
        <v>1</v>
      </c>
      <c r="Q150" s="13" t="s">
        <v>83</v>
      </c>
      <c r="R150" s="13" t="s">
        <v>1373</v>
      </c>
      <c r="S150" s="13">
        <v>1</v>
      </c>
      <c r="T150" s="13">
        <v>1</v>
      </c>
      <c r="U150" s="9" t="s">
        <v>953</v>
      </c>
      <c r="V150" s="9"/>
      <c r="W150" s="9">
        <v>1</v>
      </c>
      <c r="X150" s="9">
        <v>1</v>
      </c>
      <c r="Y150" s="9">
        <v>0</v>
      </c>
      <c r="Z150" s="9">
        <f t="shared" si="19"/>
        <v>1</v>
      </c>
      <c r="AA150" s="9" t="s">
        <v>623</v>
      </c>
      <c r="AB150" s="9"/>
      <c r="AC150" s="9" t="s">
        <v>1415</v>
      </c>
      <c r="AD150" s="9">
        <v>1</v>
      </c>
      <c r="AE150" s="9" t="s">
        <v>110</v>
      </c>
      <c r="AF150" s="9">
        <v>1</v>
      </c>
      <c r="AG150" s="9" t="s">
        <v>1138</v>
      </c>
      <c r="AH150" s="9">
        <v>1</v>
      </c>
      <c r="AI150" s="9" t="s">
        <v>1395</v>
      </c>
      <c r="AJ150" s="9">
        <v>1</v>
      </c>
      <c r="AK150" s="9">
        <v>1</v>
      </c>
      <c r="AL150" s="9" t="s">
        <v>76</v>
      </c>
      <c r="AM150" s="9">
        <v>0</v>
      </c>
      <c r="AN150" s="9">
        <v>1</v>
      </c>
      <c r="AO150" s="9">
        <v>1</v>
      </c>
      <c r="AP150" s="9">
        <v>1</v>
      </c>
      <c r="AQ150" s="9">
        <v>0</v>
      </c>
      <c r="AR150" s="9">
        <v>0</v>
      </c>
      <c r="AS150" s="9">
        <v>0</v>
      </c>
      <c r="AT150" s="9">
        <v>93</v>
      </c>
      <c r="AU150" s="9"/>
      <c r="AV150" s="9">
        <v>93</v>
      </c>
      <c r="AW150" s="9"/>
      <c r="AX150" s="9">
        <v>2</v>
      </c>
      <c r="AY150" s="9">
        <v>0</v>
      </c>
      <c r="AZ150" s="9" t="s">
        <v>287</v>
      </c>
      <c r="BA150" s="9" t="s">
        <v>1416</v>
      </c>
      <c r="BB150" s="9">
        <v>5</v>
      </c>
      <c r="BC150" s="9"/>
      <c r="BD150" s="9"/>
      <c r="BE150" s="9">
        <v>5</v>
      </c>
      <c r="BF150" s="9">
        <v>1</v>
      </c>
      <c r="BG150" s="9">
        <v>93</v>
      </c>
      <c r="BH150" s="9">
        <f>BB150/BG150</f>
        <v>5.3763440860215055E-2</v>
      </c>
      <c r="BI150" s="14">
        <v>0</v>
      </c>
    </row>
    <row r="151" spans="1:61" ht="409.5">
      <c r="A151" s="1">
        <v>3</v>
      </c>
      <c r="B151" s="15" t="s">
        <v>1417</v>
      </c>
      <c r="C151" s="15" t="s">
        <v>1418</v>
      </c>
      <c r="D151" s="15">
        <v>2016</v>
      </c>
      <c r="E151" s="1"/>
      <c r="F151" s="1"/>
      <c r="G151" s="15" t="s">
        <v>1419</v>
      </c>
      <c r="H151" s="15" t="s">
        <v>1420</v>
      </c>
      <c r="I151" s="12" t="s">
        <v>1421</v>
      </c>
      <c r="J151" s="17"/>
      <c r="K151" s="13">
        <v>0</v>
      </c>
      <c r="L151" s="13">
        <v>0</v>
      </c>
      <c r="M151" s="13" t="s">
        <v>83</v>
      </c>
      <c r="N151" s="13"/>
      <c r="O151" s="13">
        <v>1</v>
      </c>
      <c r="P151" s="13">
        <v>0</v>
      </c>
      <c r="Q151" s="13" t="s">
        <v>62</v>
      </c>
      <c r="R151" s="13" t="s">
        <v>1422</v>
      </c>
      <c r="S151" s="13">
        <v>1</v>
      </c>
      <c r="T151" s="13">
        <v>1</v>
      </c>
      <c r="U151" s="9" t="s">
        <v>1038</v>
      </c>
      <c r="V151" s="9"/>
      <c r="W151" s="9">
        <v>1</v>
      </c>
      <c r="X151" s="9">
        <v>1</v>
      </c>
      <c r="Y151" s="9">
        <v>0</v>
      </c>
      <c r="Z151" s="9">
        <f t="shared" si="19"/>
        <v>1</v>
      </c>
      <c r="AA151" s="9" t="s">
        <v>623</v>
      </c>
      <c r="AB151" s="9"/>
      <c r="AC151" s="9" t="s">
        <v>267</v>
      </c>
      <c r="AD151" s="9">
        <v>1</v>
      </c>
      <c r="AE151" s="9" t="s">
        <v>110</v>
      </c>
      <c r="AF151" s="9">
        <v>1</v>
      </c>
      <c r="AG151" s="9" t="s">
        <v>1408</v>
      </c>
      <c r="AH151" s="9">
        <v>1</v>
      </c>
      <c r="AI151" s="9" t="s">
        <v>1423</v>
      </c>
      <c r="AJ151" s="9">
        <v>0</v>
      </c>
      <c r="AK151" s="9">
        <v>1</v>
      </c>
      <c r="AL151" s="9" t="s">
        <v>76</v>
      </c>
      <c r="AM151" s="9">
        <v>1</v>
      </c>
      <c r="AN151" s="9">
        <v>1</v>
      </c>
      <c r="AO151" s="9">
        <v>1</v>
      </c>
      <c r="AP151" s="9">
        <v>1</v>
      </c>
      <c r="AQ151" s="9">
        <v>0</v>
      </c>
      <c r="AR151" s="9">
        <v>0</v>
      </c>
      <c r="AS151" s="9">
        <v>0</v>
      </c>
      <c r="AT151" s="9">
        <v>86</v>
      </c>
      <c r="AU151" s="9"/>
      <c r="AV151" s="9"/>
      <c r="AW151" s="9"/>
      <c r="AX151" s="9">
        <v>2</v>
      </c>
      <c r="AY151" s="9">
        <v>0</v>
      </c>
      <c r="AZ151" s="9" t="s">
        <v>287</v>
      </c>
      <c r="BA151" s="9" t="s">
        <v>1424</v>
      </c>
      <c r="BB151" s="9">
        <v>3</v>
      </c>
      <c r="BC151" s="9"/>
      <c r="BD151" s="9"/>
      <c r="BE151" s="9">
        <v>1</v>
      </c>
      <c r="BF151" s="9">
        <v>1</v>
      </c>
      <c r="BG151" s="9">
        <v>86</v>
      </c>
      <c r="BH151" s="9">
        <f>BB151/BG151</f>
        <v>3.4883720930232558E-2</v>
      </c>
      <c r="BI151" s="14">
        <v>0</v>
      </c>
    </row>
    <row r="152" spans="1:61" ht="409.5">
      <c r="A152" s="1">
        <v>5</v>
      </c>
      <c r="B152" s="1" t="s">
        <v>1425</v>
      </c>
      <c r="C152" s="1" t="s">
        <v>1426</v>
      </c>
      <c r="D152" s="1">
        <v>2009</v>
      </c>
      <c r="E152" s="1"/>
      <c r="F152" s="1"/>
      <c r="G152" s="1" t="s">
        <v>1427</v>
      </c>
      <c r="H152" s="1" t="s">
        <v>1428</v>
      </c>
      <c r="I152" s="16" t="s">
        <v>127</v>
      </c>
      <c r="J152" s="1"/>
      <c r="K152" s="13">
        <v>1</v>
      </c>
      <c r="L152" s="13">
        <v>0</v>
      </c>
      <c r="M152" s="13" t="s">
        <v>62</v>
      </c>
      <c r="N152" s="13"/>
      <c r="O152" s="13">
        <v>1</v>
      </c>
      <c r="P152" s="13">
        <v>0</v>
      </c>
      <c r="Q152" s="13" t="s">
        <v>62</v>
      </c>
      <c r="R152" s="13"/>
      <c r="S152" s="13">
        <v>2</v>
      </c>
      <c r="T152" s="9"/>
      <c r="U152" s="9"/>
      <c r="V152" s="9"/>
      <c r="W152" s="9">
        <v>1</v>
      </c>
      <c r="X152" s="9">
        <v>1</v>
      </c>
      <c r="Y152" s="9">
        <v>0</v>
      </c>
      <c r="Z152" s="9">
        <f t="shared" si="19"/>
        <v>1</v>
      </c>
      <c r="AA152" s="9" t="s">
        <v>108</v>
      </c>
      <c r="AB152" s="9"/>
      <c r="AC152" s="9" t="s">
        <v>376</v>
      </c>
      <c r="AD152" s="9">
        <v>1</v>
      </c>
      <c r="AE152" s="9" t="s">
        <v>72</v>
      </c>
      <c r="AF152" s="9">
        <v>0</v>
      </c>
      <c r="AG152" s="9" t="s">
        <v>1429</v>
      </c>
      <c r="AH152" s="9">
        <v>1</v>
      </c>
      <c r="AI152" s="9" t="s">
        <v>108</v>
      </c>
      <c r="AJ152" s="9">
        <v>0</v>
      </c>
      <c r="AK152" s="9">
        <v>1</v>
      </c>
      <c r="AL152" s="9" t="s">
        <v>76</v>
      </c>
      <c r="AM152" s="9">
        <v>0</v>
      </c>
      <c r="AN152" s="9">
        <v>1</v>
      </c>
      <c r="AO152" s="9">
        <v>0</v>
      </c>
      <c r="AP152" s="9">
        <v>0</v>
      </c>
      <c r="AQ152" s="9">
        <v>1</v>
      </c>
      <c r="AR152" s="9">
        <v>0</v>
      </c>
      <c r="AS152" s="9">
        <v>0</v>
      </c>
      <c r="AT152" s="9">
        <v>1</v>
      </c>
      <c r="AU152" s="9"/>
      <c r="AV152" s="9">
        <v>1</v>
      </c>
      <c r="AW152" s="9"/>
      <c r="AX152" s="9">
        <v>3</v>
      </c>
      <c r="AY152" s="9" t="s">
        <v>76</v>
      </c>
      <c r="AZ152" s="9" t="s">
        <v>76</v>
      </c>
      <c r="BA152" s="9" t="s">
        <v>1430</v>
      </c>
      <c r="BB152" s="9">
        <v>1</v>
      </c>
      <c r="BC152" s="9"/>
      <c r="BD152" s="9"/>
      <c r="BE152" s="9">
        <v>1</v>
      </c>
      <c r="BF152" s="9">
        <v>1</v>
      </c>
      <c r="BG152" s="9">
        <v>1</v>
      </c>
      <c r="BH152" s="9"/>
      <c r="BI152" s="14"/>
    </row>
    <row r="153" spans="1:61" ht="409.5">
      <c r="A153" s="1">
        <v>3</v>
      </c>
      <c r="B153" s="15" t="s">
        <v>1431</v>
      </c>
      <c r="C153" s="15" t="s">
        <v>1432</v>
      </c>
      <c r="D153" s="15">
        <v>2012</v>
      </c>
      <c r="E153" s="1"/>
      <c r="F153" s="1"/>
      <c r="G153" s="15" t="s">
        <v>1433</v>
      </c>
      <c r="H153" s="15" t="s">
        <v>588</v>
      </c>
      <c r="I153" s="12" t="s">
        <v>1434</v>
      </c>
      <c r="J153" s="15" t="s">
        <v>1435</v>
      </c>
      <c r="K153" s="13">
        <v>1</v>
      </c>
      <c r="L153" s="13">
        <v>0</v>
      </c>
      <c r="M153" s="13" t="s">
        <v>62</v>
      </c>
      <c r="N153" s="13"/>
      <c r="O153" s="13">
        <v>1</v>
      </c>
      <c r="P153" s="13">
        <v>0</v>
      </c>
      <c r="Q153" s="13" t="s">
        <v>62</v>
      </c>
      <c r="R153" s="13"/>
      <c r="S153" s="13">
        <v>2</v>
      </c>
      <c r="T153" s="9"/>
      <c r="U153" s="9"/>
      <c r="V153" s="9"/>
      <c r="W153" s="9">
        <v>1</v>
      </c>
      <c r="X153" s="9">
        <v>1</v>
      </c>
      <c r="Y153" s="9">
        <v>0</v>
      </c>
      <c r="Z153" s="9">
        <f t="shared" si="19"/>
        <v>1</v>
      </c>
      <c r="AA153" s="9" t="s">
        <v>365</v>
      </c>
      <c r="AB153" s="9"/>
      <c r="AC153" s="9" t="s">
        <v>924</v>
      </c>
      <c r="AD153" s="9">
        <v>1</v>
      </c>
      <c r="AE153" s="9" t="s">
        <v>110</v>
      </c>
      <c r="AF153" s="9">
        <v>1</v>
      </c>
      <c r="AG153" s="9" t="s">
        <v>925</v>
      </c>
      <c r="AH153" s="9">
        <v>4</v>
      </c>
      <c r="AI153" s="9" t="s">
        <v>1436</v>
      </c>
      <c r="AJ153" s="9">
        <v>0</v>
      </c>
      <c r="AK153" s="9">
        <v>1</v>
      </c>
      <c r="AL153" s="9">
        <v>1</v>
      </c>
      <c r="AM153" s="9">
        <v>1</v>
      </c>
      <c r="AN153" s="9">
        <v>1</v>
      </c>
      <c r="AO153" s="9">
        <v>0</v>
      </c>
      <c r="AP153" s="9">
        <v>0</v>
      </c>
      <c r="AQ153" s="9">
        <v>1</v>
      </c>
      <c r="AR153" s="9">
        <v>0</v>
      </c>
      <c r="AS153" s="9">
        <v>0</v>
      </c>
      <c r="AT153" s="9">
        <v>15</v>
      </c>
      <c r="AU153" s="9">
        <v>0</v>
      </c>
      <c r="AV153" s="9">
        <v>15</v>
      </c>
      <c r="AW153" s="9">
        <v>0</v>
      </c>
      <c r="AX153" s="9">
        <v>2</v>
      </c>
      <c r="AY153" s="9">
        <v>0</v>
      </c>
      <c r="AZ153" s="9" t="s">
        <v>1437</v>
      </c>
      <c r="BA153" s="9" t="s">
        <v>1438</v>
      </c>
      <c r="BB153" s="9">
        <v>15</v>
      </c>
      <c r="BC153" s="9"/>
      <c r="BD153" s="9"/>
      <c r="BE153" s="9">
        <v>15</v>
      </c>
      <c r="BF153" s="9">
        <v>1</v>
      </c>
      <c r="BG153" s="9"/>
      <c r="BH153" s="9"/>
      <c r="BI153" s="14"/>
    </row>
    <row r="154" spans="1:61" ht="409.5">
      <c r="A154" s="1">
        <v>3</v>
      </c>
      <c r="B154" s="15" t="s">
        <v>1439</v>
      </c>
      <c r="C154" s="15" t="s">
        <v>1440</v>
      </c>
      <c r="D154" s="15">
        <v>2012</v>
      </c>
      <c r="E154" s="1"/>
      <c r="F154" s="1"/>
      <c r="G154" s="15" t="s">
        <v>1441</v>
      </c>
      <c r="H154" s="15" t="s">
        <v>274</v>
      </c>
      <c r="I154" s="12" t="s">
        <v>1442</v>
      </c>
      <c r="J154" s="17"/>
      <c r="K154" s="13">
        <v>1</v>
      </c>
      <c r="L154" s="13">
        <v>0</v>
      </c>
      <c r="M154" s="13" t="s">
        <v>62</v>
      </c>
      <c r="N154" s="13"/>
      <c r="O154" s="13">
        <v>1</v>
      </c>
      <c r="P154" s="13">
        <v>0</v>
      </c>
      <c r="Q154" s="13" t="s">
        <v>62</v>
      </c>
      <c r="R154" s="13"/>
      <c r="S154" s="13">
        <v>2</v>
      </c>
      <c r="T154" s="9"/>
      <c r="U154" s="9"/>
      <c r="V154" s="9"/>
      <c r="W154" s="9">
        <v>1</v>
      </c>
      <c r="X154" s="9">
        <v>1</v>
      </c>
      <c r="Y154" s="9">
        <v>0</v>
      </c>
      <c r="Z154" s="9">
        <v>1</v>
      </c>
      <c r="AA154" s="9" t="s">
        <v>923</v>
      </c>
      <c r="AB154" s="9"/>
      <c r="AC154" s="9" t="s">
        <v>348</v>
      </c>
      <c r="AD154" s="9">
        <v>1</v>
      </c>
      <c r="AE154" s="9" t="s">
        <v>110</v>
      </c>
      <c r="AF154" s="9">
        <v>1</v>
      </c>
      <c r="AG154" s="9" t="s">
        <v>1443</v>
      </c>
      <c r="AH154" s="9">
        <v>4</v>
      </c>
      <c r="AI154" s="9" t="s">
        <v>1444</v>
      </c>
      <c r="AJ154" s="9">
        <v>0</v>
      </c>
      <c r="AK154" s="9">
        <v>1</v>
      </c>
      <c r="AL154" s="9">
        <v>0</v>
      </c>
      <c r="AM154" s="9">
        <v>0</v>
      </c>
      <c r="AN154" s="9">
        <v>1</v>
      </c>
      <c r="AO154" s="9">
        <v>0</v>
      </c>
      <c r="AP154" s="9">
        <v>0</v>
      </c>
      <c r="AQ154" s="9">
        <v>0</v>
      </c>
      <c r="AR154" s="9">
        <v>1</v>
      </c>
      <c r="AS154" s="9">
        <v>0</v>
      </c>
      <c r="AT154" s="9"/>
      <c r="AU154" s="9"/>
      <c r="AV154" s="9"/>
      <c r="AW154" s="9"/>
      <c r="AX154" s="9"/>
      <c r="AY154" s="9"/>
      <c r="AZ154" s="9"/>
      <c r="BA154" s="9"/>
      <c r="BB154" s="9"/>
      <c r="BC154" s="9"/>
      <c r="BD154" s="9"/>
      <c r="BE154" s="9"/>
      <c r="BF154" s="9"/>
      <c r="BG154" s="9"/>
      <c r="BH154" s="9"/>
      <c r="BI154" s="14"/>
    </row>
    <row r="155" spans="1:61" ht="409.5">
      <c r="A155" s="1">
        <v>5</v>
      </c>
      <c r="B155" s="1" t="s">
        <v>1445</v>
      </c>
      <c r="C155" s="1" t="s">
        <v>1446</v>
      </c>
      <c r="D155" s="1">
        <v>1988</v>
      </c>
      <c r="E155" s="1"/>
      <c r="F155" s="1"/>
      <c r="G155" s="1" t="s">
        <v>1447</v>
      </c>
      <c r="H155" s="1" t="s">
        <v>1448</v>
      </c>
      <c r="I155" s="16" t="s">
        <v>127</v>
      </c>
      <c r="J155" s="23" t="s">
        <v>1449</v>
      </c>
      <c r="K155" s="13">
        <v>1</v>
      </c>
      <c r="L155" s="13">
        <v>0</v>
      </c>
      <c r="M155" s="13" t="s">
        <v>62</v>
      </c>
      <c r="N155" s="13" t="s">
        <v>1107</v>
      </c>
      <c r="O155" s="13">
        <v>1</v>
      </c>
      <c r="P155" s="13">
        <v>0</v>
      </c>
      <c r="Q155" s="13" t="s">
        <v>62</v>
      </c>
      <c r="R155" s="13"/>
      <c r="S155" s="13">
        <v>2</v>
      </c>
      <c r="T155" s="9"/>
      <c r="U155" s="9"/>
      <c r="V155" s="9"/>
      <c r="W155" s="9">
        <v>1</v>
      </c>
      <c r="X155" s="9">
        <v>1</v>
      </c>
      <c r="Y155" s="9">
        <v>0</v>
      </c>
      <c r="Z155" s="9">
        <f t="shared" ref="Z155:Z158" si="20">X155-Y155</f>
        <v>1</v>
      </c>
      <c r="AA155" s="9" t="s">
        <v>190</v>
      </c>
      <c r="AB155" s="9"/>
      <c r="AC155" s="9" t="s">
        <v>1450</v>
      </c>
      <c r="AD155" s="9">
        <v>2</v>
      </c>
      <c r="AE155" s="9" t="s">
        <v>139</v>
      </c>
      <c r="AF155" s="9">
        <v>1</v>
      </c>
      <c r="AG155" s="9" t="s">
        <v>1451</v>
      </c>
      <c r="AH155" s="9">
        <v>4</v>
      </c>
      <c r="AI155" s="9" t="s">
        <v>155</v>
      </c>
      <c r="AJ155" s="9">
        <v>0</v>
      </c>
      <c r="AK155" s="9">
        <v>1</v>
      </c>
      <c r="AL155" s="9" t="s">
        <v>76</v>
      </c>
      <c r="AM155" s="9">
        <v>1</v>
      </c>
      <c r="AN155" s="9">
        <v>1</v>
      </c>
      <c r="AO155" s="9">
        <v>1</v>
      </c>
      <c r="AP155" s="9" t="s">
        <v>1452</v>
      </c>
      <c r="AQ155" s="9" t="s">
        <v>1453</v>
      </c>
      <c r="AR155" s="9">
        <v>0</v>
      </c>
      <c r="AS155" s="9">
        <v>0</v>
      </c>
      <c r="AT155" s="9">
        <v>42</v>
      </c>
      <c r="AU155" s="9"/>
      <c r="AV155" s="9">
        <v>0</v>
      </c>
      <c r="AW155" s="9"/>
      <c r="AX155" s="9">
        <v>2</v>
      </c>
      <c r="AY155" s="9">
        <v>0</v>
      </c>
      <c r="AZ155" s="9" t="s">
        <v>1454</v>
      </c>
      <c r="BA155" s="9" t="s">
        <v>1455</v>
      </c>
      <c r="BB155" s="9">
        <v>10</v>
      </c>
      <c r="BC155" s="9">
        <v>5</v>
      </c>
      <c r="BD155" s="9">
        <v>1</v>
      </c>
      <c r="BE155" s="9">
        <v>2</v>
      </c>
      <c r="BF155" s="9"/>
      <c r="BG155" s="9">
        <v>42</v>
      </c>
      <c r="BH155" s="9">
        <f>BB155/BG155</f>
        <v>0.23809523809523808</v>
      </c>
      <c r="BI155" s="14">
        <v>0</v>
      </c>
    </row>
    <row r="156" spans="1:61" ht="409.5">
      <c r="A156" s="1">
        <v>3</v>
      </c>
      <c r="B156" s="15" t="s">
        <v>1456</v>
      </c>
      <c r="C156" s="15" t="s">
        <v>1457</v>
      </c>
      <c r="D156" s="15">
        <v>2018</v>
      </c>
      <c r="E156" s="1"/>
      <c r="F156" s="1"/>
      <c r="G156" s="15" t="s">
        <v>1458</v>
      </c>
      <c r="H156" s="15" t="s">
        <v>812</v>
      </c>
      <c r="I156" s="12" t="s">
        <v>1459</v>
      </c>
      <c r="J156" s="15" t="s">
        <v>1460</v>
      </c>
      <c r="K156" s="13">
        <v>1</v>
      </c>
      <c r="L156" s="13">
        <v>0</v>
      </c>
      <c r="M156" s="13" t="s">
        <v>62</v>
      </c>
      <c r="N156" s="13"/>
      <c r="O156" s="13">
        <v>1</v>
      </c>
      <c r="P156" s="13">
        <v>0</v>
      </c>
      <c r="Q156" s="13" t="s">
        <v>62</v>
      </c>
      <c r="R156" s="13"/>
      <c r="S156" s="13">
        <v>2</v>
      </c>
      <c r="T156" s="9"/>
      <c r="U156" s="9"/>
      <c r="V156" s="9"/>
      <c r="W156" s="9">
        <v>1</v>
      </c>
      <c r="X156" s="9">
        <v>1</v>
      </c>
      <c r="Y156" s="9">
        <v>0</v>
      </c>
      <c r="Z156" s="9">
        <f t="shared" si="20"/>
        <v>1</v>
      </c>
      <c r="AA156" s="9" t="s">
        <v>190</v>
      </c>
      <c r="AB156" s="9"/>
      <c r="AC156" s="9" t="s">
        <v>1461</v>
      </c>
      <c r="AD156" s="9">
        <v>2</v>
      </c>
      <c r="AE156" s="9" t="s">
        <v>135</v>
      </c>
      <c r="AF156" s="9">
        <v>1</v>
      </c>
      <c r="AG156" s="9" t="s">
        <v>1211</v>
      </c>
      <c r="AH156" s="9">
        <v>2</v>
      </c>
      <c r="AI156" s="9" t="s">
        <v>155</v>
      </c>
      <c r="AJ156" s="9">
        <v>1</v>
      </c>
      <c r="AK156" s="9">
        <v>1</v>
      </c>
      <c r="AL156" s="9" t="s">
        <v>76</v>
      </c>
      <c r="AM156" s="9">
        <v>1</v>
      </c>
      <c r="AN156" s="9">
        <v>1</v>
      </c>
      <c r="AO156" s="9">
        <v>1</v>
      </c>
      <c r="AP156" s="9" t="s">
        <v>1452</v>
      </c>
      <c r="AQ156" s="9">
        <v>0</v>
      </c>
      <c r="AR156" s="9">
        <v>0</v>
      </c>
      <c r="AS156" s="9">
        <v>0</v>
      </c>
      <c r="AT156" s="9">
        <v>300</v>
      </c>
      <c r="AU156" s="9"/>
      <c r="AV156" s="9"/>
      <c r="AW156" s="9"/>
      <c r="AX156" s="9">
        <v>3</v>
      </c>
      <c r="AY156" s="9">
        <v>0</v>
      </c>
      <c r="AZ156" s="9" t="s">
        <v>1462</v>
      </c>
      <c r="BA156" s="9" t="s">
        <v>1463</v>
      </c>
      <c r="BB156" s="9">
        <v>63</v>
      </c>
      <c r="BC156" s="9"/>
      <c r="BD156" s="9"/>
      <c r="BE156" s="9">
        <v>63</v>
      </c>
      <c r="BF156" s="9">
        <v>1</v>
      </c>
      <c r="BG156" s="9">
        <v>300</v>
      </c>
      <c r="BH156" s="9">
        <f>BB156/BG156</f>
        <v>0.21</v>
      </c>
      <c r="BI156" s="14">
        <v>0</v>
      </c>
    </row>
    <row r="157" spans="1:61" ht="409.5">
      <c r="A157" s="1">
        <v>3</v>
      </c>
      <c r="B157" s="15" t="s">
        <v>1464</v>
      </c>
      <c r="C157" s="15" t="s">
        <v>1465</v>
      </c>
      <c r="D157" s="15">
        <v>2018</v>
      </c>
      <c r="E157" s="1"/>
      <c r="F157" s="1"/>
      <c r="G157" s="15" t="s">
        <v>1466</v>
      </c>
      <c r="H157" s="15" t="s">
        <v>395</v>
      </c>
      <c r="I157" s="12" t="s">
        <v>1467</v>
      </c>
      <c r="J157" s="17"/>
      <c r="K157" s="13">
        <v>1</v>
      </c>
      <c r="L157" s="13">
        <v>0</v>
      </c>
      <c r="M157" s="13" t="s">
        <v>62</v>
      </c>
      <c r="N157" s="13"/>
      <c r="O157" s="13">
        <v>1</v>
      </c>
      <c r="P157" s="13">
        <v>0</v>
      </c>
      <c r="Q157" s="13" t="s">
        <v>62</v>
      </c>
      <c r="R157" s="13"/>
      <c r="S157" s="13">
        <v>2</v>
      </c>
      <c r="T157" s="9"/>
      <c r="U157" s="9"/>
      <c r="V157" s="9"/>
      <c r="W157" s="9">
        <v>1</v>
      </c>
      <c r="X157" s="9">
        <v>1</v>
      </c>
      <c r="Y157" s="9">
        <v>0</v>
      </c>
      <c r="Z157" s="9">
        <f t="shared" si="20"/>
        <v>1</v>
      </c>
      <c r="AA157" s="9" t="s">
        <v>190</v>
      </c>
      <c r="AB157" s="9"/>
      <c r="AC157" s="9" t="s">
        <v>1468</v>
      </c>
      <c r="AD157" s="9">
        <v>1</v>
      </c>
      <c r="AE157" s="9" t="s">
        <v>135</v>
      </c>
      <c r="AF157" s="9">
        <v>1</v>
      </c>
      <c r="AG157" s="9" t="s">
        <v>1469</v>
      </c>
      <c r="AH157" s="9">
        <v>4</v>
      </c>
      <c r="AI157" s="9" t="s">
        <v>155</v>
      </c>
      <c r="AJ157" s="9">
        <v>0</v>
      </c>
      <c r="AK157" s="9">
        <v>1</v>
      </c>
      <c r="AL157" s="9" t="s">
        <v>76</v>
      </c>
      <c r="AM157" s="9">
        <v>1</v>
      </c>
      <c r="AN157" s="9">
        <v>1</v>
      </c>
      <c r="AO157" s="9">
        <v>1</v>
      </c>
      <c r="AP157" s="9" t="s">
        <v>1452</v>
      </c>
      <c r="AQ157" s="9" t="s">
        <v>1470</v>
      </c>
      <c r="AR157" s="9">
        <v>0</v>
      </c>
      <c r="AS157" s="9">
        <v>0</v>
      </c>
      <c r="AT157" s="9">
        <v>52</v>
      </c>
      <c r="AU157" s="9">
        <v>52</v>
      </c>
      <c r="AV157" s="9">
        <v>0</v>
      </c>
      <c r="AW157" s="9">
        <v>0</v>
      </c>
      <c r="AX157" s="9">
        <v>2</v>
      </c>
      <c r="AY157" s="9">
        <v>0</v>
      </c>
      <c r="AZ157" s="9" t="s">
        <v>287</v>
      </c>
      <c r="BA157" s="9" t="s">
        <v>1471</v>
      </c>
      <c r="BB157" s="9">
        <v>9</v>
      </c>
      <c r="BC157" s="9"/>
      <c r="BD157" s="9"/>
      <c r="BE157" s="9">
        <v>9</v>
      </c>
      <c r="BF157" s="9">
        <v>1</v>
      </c>
      <c r="BG157" s="9">
        <v>52</v>
      </c>
      <c r="BH157" s="9">
        <f>BB157/BG157</f>
        <v>0.17307692307692307</v>
      </c>
      <c r="BI157" s="14">
        <v>0</v>
      </c>
    </row>
    <row r="158" spans="1:61" ht="409.5">
      <c r="A158" s="1">
        <v>3</v>
      </c>
      <c r="B158" s="15" t="s">
        <v>1472</v>
      </c>
      <c r="C158" s="15" t="s">
        <v>1473</v>
      </c>
      <c r="D158" s="15">
        <v>2011</v>
      </c>
      <c r="E158" s="1"/>
      <c r="F158" s="1"/>
      <c r="G158" s="15" t="s">
        <v>1474</v>
      </c>
      <c r="H158" s="15" t="s">
        <v>274</v>
      </c>
      <c r="I158" s="12" t="s">
        <v>1475</v>
      </c>
      <c r="J158" s="17"/>
      <c r="K158" s="13">
        <v>1</v>
      </c>
      <c r="L158" s="13">
        <v>0</v>
      </c>
      <c r="M158" s="13" t="s">
        <v>62</v>
      </c>
      <c r="N158" s="13"/>
      <c r="O158" s="13">
        <v>1</v>
      </c>
      <c r="P158" s="13">
        <v>0</v>
      </c>
      <c r="Q158" s="13" t="s">
        <v>62</v>
      </c>
      <c r="R158" s="13"/>
      <c r="S158" s="13">
        <v>2</v>
      </c>
      <c r="T158" s="9"/>
      <c r="U158" s="9"/>
      <c r="V158" s="9"/>
      <c r="W158" s="9">
        <v>1</v>
      </c>
      <c r="X158" s="9">
        <v>1</v>
      </c>
      <c r="Y158" s="9">
        <v>0</v>
      </c>
      <c r="Z158" s="9">
        <f t="shared" si="20"/>
        <v>1</v>
      </c>
      <c r="AA158" s="9" t="s">
        <v>1476</v>
      </c>
      <c r="AB158" s="9"/>
      <c r="AC158" s="9" t="s">
        <v>348</v>
      </c>
      <c r="AD158" s="9">
        <v>1</v>
      </c>
      <c r="AE158" s="9" t="s">
        <v>110</v>
      </c>
      <c r="AF158" s="9">
        <v>1</v>
      </c>
      <c r="AG158" s="9" t="s">
        <v>1443</v>
      </c>
      <c r="AH158" s="9">
        <v>4</v>
      </c>
      <c r="AI158" s="9" t="s">
        <v>1477</v>
      </c>
      <c r="AJ158" s="9">
        <v>0</v>
      </c>
      <c r="AK158" s="9">
        <v>1</v>
      </c>
      <c r="AL158" s="9" t="s">
        <v>76</v>
      </c>
      <c r="AM158" s="9">
        <v>0</v>
      </c>
      <c r="AN158" s="9">
        <v>1</v>
      </c>
      <c r="AO158" s="9">
        <v>0</v>
      </c>
      <c r="AP158" s="9">
        <v>0</v>
      </c>
      <c r="AQ158" s="9">
        <v>1</v>
      </c>
      <c r="AR158" s="9">
        <v>0</v>
      </c>
      <c r="AS158" s="9">
        <v>0</v>
      </c>
      <c r="AT158" s="9">
        <v>12</v>
      </c>
      <c r="AU158" s="9"/>
      <c r="AV158" s="9"/>
      <c r="AW158" s="9"/>
      <c r="AX158" s="9">
        <v>3</v>
      </c>
      <c r="AY158" s="9" t="s">
        <v>76</v>
      </c>
      <c r="AZ158" s="9" t="s">
        <v>1478</v>
      </c>
      <c r="BA158" s="9" t="s">
        <v>1479</v>
      </c>
      <c r="BB158" s="9"/>
      <c r="BC158" s="9"/>
      <c r="BD158" s="9"/>
      <c r="BE158" s="9"/>
      <c r="BF158" s="9"/>
      <c r="BG158" s="9"/>
      <c r="BH158" s="9"/>
      <c r="BI158" s="14"/>
    </row>
    <row r="159" spans="1:61" ht="409.5">
      <c r="A159" s="1">
        <v>3</v>
      </c>
      <c r="B159" s="15" t="s">
        <v>1480</v>
      </c>
      <c r="C159" s="15" t="s">
        <v>1481</v>
      </c>
      <c r="D159" s="15">
        <v>2016</v>
      </c>
      <c r="E159" s="1"/>
      <c r="F159" s="1"/>
      <c r="G159" s="15" t="s">
        <v>1482</v>
      </c>
      <c r="H159" s="15" t="s">
        <v>201</v>
      </c>
      <c r="I159" s="12" t="s">
        <v>1483</v>
      </c>
      <c r="J159" s="15" t="s">
        <v>1484</v>
      </c>
      <c r="K159" s="13">
        <v>1</v>
      </c>
      <c r="L159" s="13">
        <v>0</v>
      </c>
      <c r="M159" s="13" t="s">
        <v>62</v>
      </c>
      <c r="N159" s="13"/>
      <c r="O159" s="13">
        <v>1</v>
      </c>
      <c r="P159" s="13">
        <v>0</v>
      </c>
      <c r="Q159" s="13" t="s">
        <v>62</v>
      </c>
      <c r="R159" s="13"/>
      <c r="S159" s="13">
        <v>2</v>
      </c>
      <c r="T159" s="9"/>
      <c r="U159" s="9"/>
      <c r="V159" s="9"/>
      <c r="W159" s="9">
        <v>1</v>
      </c>
      <c r="X159" s="9">
        <v>1</v>
      </c>
      <c r="Y159" s="9">
        <v>0</v>
      </c>
      <c r="Z159" s="9">
        <v>1</v>
      </c>
      <c r="AA159" s="9" t="s">
        <v>1189</v>
      </c>
      <c r="AB159" s="9"/>
      <c r="AC159" s="9" t="s">
        <v>267</v>
      </c>
      <c r="AD159" s="9">
        <v>1</v>
      </c>
      <c r="AE159" s="9" t="s">
        <v>110</v>
      </c>
      <c r="AF159" s="9">
        <v>1</v>
      </c>
      <c r="AG159" s="9" t="s">
        <v>1408</v>
      </c>
      <c r="AH159" s="9">
        <v>1</v>
      </c>
      <c r="AI159" s="9" t="s">
        <v>584</v>
      </c>
      <c r="AJ159" s="9">
        <v>1</v>
      </c>
      <c r="AK159" s="9">
        <v>1</v>
      </c>
      <c r="AL159" s="9" t="s">
        <v>76</v>
      </c>
      <c r="AM159" s="9">
        <v>0</v>
      </c>
      <c r="AN159" s="9">
        <v>1</v>
      </c>
      <c r="AO159" s="9">
        <v>0</v>
      </c>
      <c r="AP159" s="9">
        <v>1</v>
      </c>
      <c r="AQ159" s="9">
        <v>0</v>
      </c>
      <c r="AR159" s="9">
        <v>0</v>
      </c>
      <c r="AS159" s="9">
        <v>0</v>
      </c>
      <c r="AT159" s="9"/>
      <c r="AU159" s="9"/>
      <c r="AV159" s="9"/>
      <c r="AW159" s="9"/>
      <c r="AX159" s="9"/>
      <c r="AY159" s="9"/>
      <c r="AZ159" s="9"/>
      <c r="BA159" s="9"/>
      <c r="BB159" s="9"/>
      <c r="BC159" s="9"/>
      <c r="BD159" s="9"/>
      <c r="BE159" s="9"/>
      <c r="BF159" s="9"/>
      <c r="BG159" s="9"/>
      <c r="BH159" s="9"/>
      <c r="BI159" s="14"/>
    </row>
    <row r="160" spans="1:61" ht="409.5">
      <c r="A160" s="1">
        <v>5</v>
      </c>
      <c r="B160" s="1" t="s">
        <v>1485</v>
      </c>
      <c r="C160" s="1" t="s">
        <v>1486</v>
      </c>
      <c r="D160" s="1">
        <v>2017</v>
      </c>
      <c r="E160" s="1"/>
      <c r="F160" s="1"/>
      <c r="G160" s="1" t="s">
        <v>1487</v>
      </c>
      <c r="H160" s="1" t="s">
        <v>1488</v>
      </c>
      <c r="I160" s="16" t="s">
        <v>127</v>
      </c>
      <c r="J160" s="1"/>
      <c r="K160" s="13">
        <v>1</v>
      </c>
      <c r="L160" s="13">
        <v>0</v>
      </c>
      <c r="M160" s="13" t="s">
        <v>62</v>
      </c>
      <c r="N160" s="13"/>
      <c r="O160" s="13">
        <v>1</v>
      </c>
      <c r="P160" s="13">
        <v>0</v>
      </c>
      <c r="Q160" s="13" t="s">
        <v>62</v>
      </c>
      <c r="R160" s="13"/>
      <c r="S160" s="13">
        <v>2</v>
      </c>
      <c r="T160" s="9"/>
      <c r="U160" s="9"/>
      <c r="V160" s="9"/>
      <c r="W160" s="9">
        <v>1</v>
      </c>
      <c r="X160" s="9">
        <v>1</v>
      </c>
      <c r="Y160" s="9">
        <v>0</v>
      </c>
      <c r="Z160" s="9">
        <f t="shared" ref="Z160:Z162" si="21">X160-Y160</f>
        <v>1</v>
      </c>
      <c r="AA160" s="9" t="s">
        <v>623</v>
      </c>
      <c r="AB160" s="9"/>
      <c r="AC160" s="9" t="s">
        <v>1489</v>
      </c>
      <c r="AD160" s="9">
        <v>1</v>
      </c>
      <c r="AE160" s="9" t="s">
        <v>110</v>
      </c>
      <c r="AF160" s="9">
        <v>1</v>
      </c>
      <c r="AG160" s="9" t="s">
        <v>1490</v>
      </c>
      <c r="AH160" s="9">
        <v>1</v>
      </c>
      <c r="AI160" s="9"/>
      <c r="AJ160" s="9"/>
      <c r="AK160" s="9">
        <v>1</v>
      </c>
      <c r="AL160" s="9"/>
      <c r="AM160" s="9"/>
      <c r="AN160" s="9">
        <v>1</v>
      </c>
      <c r="AO160" s="9">
        <v>0</v>
      </c>
      <c r="AP160" s="9">
        <v>1</v>
      </c>
      <c r="AQ160" s="9">
        <v>0</v>
      </c>
      <c r="AR160" s="9">
        <v>0</v>
      </c>
      <c r="AS160" s="9">
        <v>0</v>
      </c>
      <c r="AT160" s="9">
        <v>86</v>
      </c>
      <c r="AU160" s="9"/>
      <c r="AV160" s="9"/>
      <c r="AW160" s="9"/>
      <c r="AX160" s="9"/>
      <c r="AY160" s="9"/>
      <c r="AZ160" s="9"/>
      <c r="BA160" s="9"/>
      <c r="BB160" s="9"/>
      <c r="BC160" s="9"/>
      <c r="BD160" s="9"/>
      <c r="BE160" s="9"/>
      <c r="BF160" s="9"/>
      <c r="BG160" s="9"/>
      <c r="BH160" s="9"/>
      <c r="BI160" s="14"/>
    </row>
    <row r="161" spans="1:61" ht="409.5">
      <c r="A161" s="1">
        <v>3</v>
      </c>
      <c r="B161" s="15" t="s">
        <v>1491</v>
      </c>
      <c r="C161" s="15" t="s">
        <v>1492</v>
      </c>
      <c r="D161" s="15">
        <v>2019</v>
      </c>
      <c r="E161" s="1"/>
      <c r="F161" s="1"/>
      <c r="G161" s="15" t="s">
        <v>1493</v>
      </c>
      <c r="H161" s="15" t="s">
        <v>95</v>
      </c>
      <c r="I161" s="12" t="s">
        <v>1494</v>
      </c>
      <c r="J161" s="15" t="s">
        <v>1495</v>
      </c>
      <c r="K161" s="13">
        <v>1</v>
      </c>
      <c r="L161" s="13">
        <v>0</v>
      </c>
      <c r="M161" s="13" t="s">
        <v>62</v>
      </c>
      <c r="N161" s="13"/>
      <c r="O161" s="13">
        <v>1</v>
      </c>
      <c r="P161" s="13">
        <v>0</v>
      </c>
      <c r="Q161" s="13" t="s">
        <v>62</v>
      </c>
      <c r="R161" s="13"/>
      <c r="S161" s="13">
        <v>2</v>
      </c>
      <c r="T161" s="9"/>
      <c r="U161" s="9"/>
      <c r="V161" s="9"/>
      <c r="W161" s="9">
        <v>1</v>
      </c>
      <c r="X161" s="9">
        <v>1</v>
      </c>
      <c r="Y161" s="9">
        <v>0</v>
      </c>
      <c r="Z161" s="9">
        <f t="shared" si="21"/>
        <v>1</v>
      </c>
      <c r="AA161" s="9" t="s">
        <v>190</v>
      </c>
      <c r="AB161" s="9"/>
      <c r="AC161" s="9" t="s">
        <v>815</v>
      </c>
      <c r="AD161" s="9">
        <v>1</v>
      </c>
      <c r="AE161" s="9" t="s">
        <v>110</v>
      </c>
      <c r="AF161" s="9">
        <v>1</v>
      </c>
      <c r="AG161" s="9" t="s">
        <v>1496</v>
      </c>
      <c r="AH161" s="9">
        <v>1</v>
      </c>
      <c r="AI161" s="9" t="s">
        <v>378</v>
      </c>
      <c r="AJ161" s="9">
        <v>1</v>
      </c>
      <c r="AK161" s="9">
        <v>1</v>
      </c>
      <c r="AL161" s="9" t="s">
        <v>76</v>
      </c>
      <c r="AM161" s="9">
        <v>1</v>
      </c>
      <c r="AN161" s="9">
        <v>1</v>
      </c>
      <c r="AO161" s="9">
        <v>1</v>
      </c>
      <c r="AP161" s="9" t="s">
        <v>1497</v>
      </c>
      <c r="AQ161" s="9">
        <v>0</v>
      </c>
      <c r="AR161" s="9">
        <v>0</v>
      </c>
      <c r="AS161" s="9">
        <v>0</v>
      </c>
      <c r="AT161" s="9">
        <v>6455</v>
      </c>
      <c r="AU161" s="9">
        <v>986</v>
      </c>
      <c r="AV161" s="9">
        <v>4181</v>
      </c>
      <c r="AW161" s="9">
        <v>1288</v>
      </c>
      <c r="AX161" s="9">
        <v>2</v>
      </c>
      <c r="AY161" s="9">
        <v>0</v>
      </c>
      <c r="AZ161" s="9" t="s">
        <v>287</v>
      </c>
      <c r="BA161" s="9" t="s">
        <v>1498</v>
      </c>
      <c r="BB161" s="9">
        <v>338</v>
      </c>
      <c r="BC161" s="9"/>
      <c r="BD161" s="9"/>
      <c r="BE161" s="9">
        <v>338</v>
      </c>
      <c r="BF161" s="9">
        <v>1</v>
      </c>
      <c r="BG161" s="9">
        <v>6455</v>
      </c>
      <c r="BH161" s="9">
        <f>BB161/BG161</f>
        <v>5.2362509682416729E-2</v>
      </c>
      <c r="BI161" s="14">
        <v>0</v>
      </c>
    </row>
    <row r="162" spans="1:61" ht="409.5">
      <c r="A162" s="1">
        <v>3</v>
      </c>
      <c r="B162" s="15" t="s">
        <v>1499</v>
      </c>
      <c r="C162" s="15" t="s">
        <v>1500</v>
      </c>
      <c r="D162" s="15">
        <v>2017</v>
      </c>
      <c r="E162" s="1"/>
      <c r="F162" s="1"/>
      <c r="G162" s="15" t="s">
        <v>1501</v>
      </c>
      <c r="H162" s="15" t="s">
        <v>1502</v>
      </c>
      <c r="I162" s="12" t="s">
        <v>1503</v>
      </c>
      <c r="J162" s="17"/>
      <c r="K162" s="13">
        <v>1</v>
      </c>
      <c r="L162" s="13">
        <v>0</v>
      </c>
      <c r="M162" s="13" t="s">
        <v>62</v>
      </c>
      <c r="N162" s="13"/>
      <c r="O162" s="13">
        <v>1</v>
      </c>
      <c r="P162" s="13">
        <v>0</v>
      </c>
      <c r="Q162" s="13" t="s">
        <v>62</v>
      </c>
      <c r="R162" s="13"/>
      <c r="S162" s="13">
        <v>2</v>
      </c>
      <c r="T162" s="9"/>
      <c r="U162" s="9"/>
      <c r="V162" s="9"/>
      <c r="W162" s="9">
        <v>1</v>
      </c>
      <c r="X162" s="9">
        <v>1</v>
      </c>
      <c r="Y162" s="9">
        <v>0</v>
      </c>
      <c r="Z162" s="9">
        <f t="shared" si="21"/>
        <v>1</v>
      </c>
      <c r="AA162" s="9" t="s">
        <v>623</v>
      </c>
      <c r="AB162" s="9"/>
      <c r="AC162" s="9" t="s">
        <v>1137</v>
      </c>
      <c r="AD162" s="9">
        <v>1</v>
      </c>
      <c r="AE162" s="9" t="s">
        <v>110</v>
      </c>
      <c r="AF162" s="9">
        <v>1</v>
      </c>
      <c r="AG162" s="9" t="s">
        <v>592</v>
      </c>
      <c r="AH162" s="9">
        <v>1</v>
      </c>
      <c r="AI162" s="9"/>
      <c r="AJ162" s="9">
        <v>0</v>
      </c>
      <c r="AK162" s="9">
        <v>1</v>
      </c>
      <c r="AL162" s="9"/>
      <c r="AM162" s="9"/>
      <c r="AN162" s="9">
        <v>1</v>
      </c>
      <c r="AO162" s="9">
        <v>0</v>
      </c>
      <c r="AP162" s="9">
        <v>1</v>
      </c>
      <c r="AQ162" s="9">
        <v>0</v>
      </c>
      <c r="AR162" s="9">
        <v>0</v>
      </c>
      <c r="AS162" s="9">
        <v>0</v>
      </c>
      <c r="AT162" s="9"/>
      <c r="AU162" s="9"/>
      <c r="AV162" s="9"/>
      <c r="AW162" s="9"/>
      <c r="AX162" s="9"/>
      <c r="AY162" s="9"/>
      <c r="AZ162" s="9"/>
      <c r="BA162" s="9"/>
      <c r="BB162" s="9"/>
      <c r="BC162" s="9"/>
      <c r="BD162" s="9"/>
      <c r="BE162" s="9"/>
      <c r="BF162" s="9"/>
      <c r="BG162" s="9"/>
      <c r="BH162" s="9"/>
      <c r="BI162" s="14"/>
    </row>
    <row r="163" spans="1:61" ht="409.5">
      <c r="A163" s="1">
        <v>3</v>
      </c>
      <c r="B163" s="15" t="s">
        <v>1504</v>
      </c>
      <c r="C163" s="15" t="s">
        <v>1505</v>
      </c>
      <c r="D163" s="15">
        <v>2018</v>
      </c>
      <c r="E163" s="1"/>
      <c r="F163" s="1"/>
      <c r="G163" s="15" t="s">
        <v>1506</v>
      </c>
      <c r="H163" s="15" t="s">
        <v>95</v>
      </c>
      <c r="I163" s="12" t="s">
        <v>1507</v>
      </c>
      <c r="J163" s="15" t="s">
        <v>1508</v>
      </c>
      <c r="K163" s="13">
        <v>1</v>
      </c>
      <c r="L163" s="13">
        <v>0</v>
      </c>
      <c r="M163" s="13" t="s">
        <v>62</v>
      </c>
      <c r="N163" s="13"/>
      <c r="O163" s="13">
        <v>1</v>
      </c>
      <c r="P163" s="13">
        <v>0</v>
      </c>
      <c r="Q163" s="13" t="s">
        <v>62</v>
      </c>
      <c r="R163" s="13" t="s">
        <v>1509</v>
      </c>
      <c r="S163" s="13">
        <v>2</v>
      </c>
      <c r="T163" s="9"/>
      <c r="U163" s="9"/>
      <c r="V163" s="9"/>
      <c r="W163" s="9">
        <v>1</v>
      </c>
      <c r="X163" s="9">
        <v>1</v>
      </c>
      <c r="Y163" s="9">
        <v>0</v>
      </c>
      <c r="Z163" s="9">
        <v>1</v>
      </c>
      <c r="AA163" s="9" t="s">
        <v>86</v>
      </c>
      <c r="AB163" s="9"/>
      <c r="AC163" s="9" t="s">
        <v>267</v>
      </c>
      <c r="AD163" s="9">
        <v>1</v>
      </c>
      <c r="AE163" s="9" t="s">
        <v>110</v>
      </c>
      <c r="AF163" s="9">
        <v>1</v>
      </c>
      <c r="AG163" s="9" t="s">
        <v>1408</v>
      </c>
      <c r="AH163" s="9">
        <v>1</v>
      </c>
      <c r="AI163" s="9" t="s">
        <v>584</v>
      </c>
      <c r="AJ163" s="9">
        <v>1</v>
      </c>
      <c r="AK163" s="9">
        <v>1</v>
      </c>
      <c r="AL163" s="9" t="s">
        <v>76</v>
      </c>
      <c r="AM163" s="9">
        <v>0</v>
      </c>
      <c r="AN163" s="9">
        <v>1</v>
      </c>
      <c r="AO163" s="9">
        <v>0</v>
      </c>
      <c r="AP163" s="9">
        <v>1</v>
      </c>
      <c r="AQ163" s="9">
        <v>0</v>
      </c>
      <c r="AR163" s="9">
        <v>0</v>
      </c>
      <c r="AS163" s="9">
        <v>0</v>
      </c>
      <c r="AT163" s="9"/>
      <c r="AU163" s="9"/>
      <c r="AV163" s="9"/>
      <c r="AW163" s="9"/>
      <c r="AX163" s="9"/>
      <c r="AY163" s="9"/>
      <c r="AZ163" s="9"/>
      <c r="BA163" s="9"/>
      <c r="BB163" s="9"/>
      <c r="BC163" s="9"/>
      <c r="BD163" s="9"/>
      <c r="BE163" s="9"/>
      <c r="BF163" s="9"/>
      <c r="BG163" s="9"/>
      <c r="BH163" s="9"/>
      <c r="BI163" s="14"/>
    </row>
    <row r="164" spans="1:61" ht="409.5">
      <c r="A164" s="1">
        <v>1</v>
      </c>
      <c r="B164" s="15" t="s">
        <v>1510</v>
      </c>
      <c r="C164" s="15" t="s">
        <v>1511</v>
      </c>
      <c r="D164" s="15">
        <v>2009</v>
      </c>
      <c r="E164" s="15" t="s">
        <v>316</v>
      </c>
      <c r="F164" s="15" t="s">
        <v>93</v>
      </c>
      <c r="G164" s="15" t="s">
        <v>1512</v>
      </c>
      <c r="H164" s="15" t="s">
        <v>318</v>
      </c>
      <c r="I164" s="15"/>
      <c r="J164" s="17"/>
      <c r="K164" s="13">
        <v>1</v>
      </c>
      <c r="L164" s="13">
        <v>0</v>
      </c>
      <c r="M164" s="13" t="s">
        <v>62</v>
      </c>
      <c r="N164" s="13"/>
      <c r="O164" s="13">
        <v>1</v>
      </c>
      <c r="P164" s="13">
        <v>0</v>
      </c>
      <c r="Q164" s="13" t="s">
        <v>62</v>
      </c>
      <c r="R164" s="13"/>
      <c r="S164" s="13">
        <v>2</v>
      </c>
      <c r="T164" s="9"/>
      <c r="U164" s="9"/>
      <c r="V164" s="9"/>
      <c r="W164" s="9">
        <v>1</v>
      </c>
      <c r="X164" s="9">
        <v>1</v>
      </c>
      <c r="Y164" s="9">
        <v>0</v>
      </c>
      <c r="Z164" s="9">
        <f t="shared" ref="Z164:Z166" si="22">X164-Y164</f>
        <v>1</v>
      </c>
      <c r="AA164" s="9" t="s">
        <v>190</v>
      </c>
      <c r="AB164" s="9"/>
      <c r="AC164" s="9" t="s">
        <v>1513</v>
      </c>
      <c r="AD164" s="9">
        <v>1</v>
      </c>
      <c r="AE164" s="9" t="s">
        <v>320</v>
      </c>
      <c r="AF164" s="9">
        <v>1</v>
      </c>
      <c r="AG164" s="9" t="s">
        <v>321</v>
      </c>
      <c r="AH164" s="9">
        <v>1</v>
      </c>
      <c r="AI164" s="9" t="s">
        <v>141</v>
      </c>
      <c r="AJ164" s="9">
        <v>0</v>
      </c>
      <c r="AK164" s="9">
        <v>1</v>
      </c>
      <c r="AL164" s="9" t="s">
        <v>76</v>
      </c>
      <c r="AM164" s="9">
        <v>0</v>
      </c>
      <c r="AN164" s="9">
        <v>0</v>
      </c>
      <c r="AO164" s="9">
        <v>1</v>
      </c>
      <c r="AP164" s="9">
        <v>0</v>
      </c>
      <c r="AQ164" s="9">
        <v>0</v>
      </c>
      <c r="AR164" s="9">
        <v>0</v>
      </c>
      <c r="AS164" s="9">
        <v>0</v>
      </c>
      <c r="AT164" s="9">
        <v>6</v>
      </c>
      <c r="AU164" s="9">
        <v>6</v>
      </c>
      <c r="AV164" s="9">
        <v>0</v>
      </c>
      <c r="AW164" s="9">
        <v>0</v>
      </c>
      <c r="AX164" s="9">
        <v>2</v>
      </c>
      <c r="AY164" s="9">
        <v>0</v>
      </c>
      <c r="AZ164" s="9" t="s">
        <v>1514</v>
      </c>
      <c r="BA164" s="9" t="s">
        <v>1515</v>
      </c>
      <c r="BB164" s="9">
        <v>0</v>
      </c>
      <c r="BC164" s="9">
        <v>0</v>
      </c>
      <c r="BD164" s="9">
        <v>0</v>
      </c>
      <c r="BE164" s="9">
        <v>0</v>
      </c>
      <c r="BF164" s="9"/>
      <c r="BG164" s="9">
        <v>6</v>
      </c>
      <c r="BH164" s="9">
        <v>0</v>
      </c>
      <c r="BI164" s="14">
        <v>0</v>
      </c>
    </row>
    <row r="165" spans="1:61" ht="409.5">
      <c r="A165" s="1">
        <v>3</v>
      </c>
      <c r="B165" s="15" t="s">
        <v>1516</v>
      </c>
      <c r="C165" s="15" t="s">
        <v>1517</v>
      </c>
      <c r="D165" s="15">
        <v>2016</v>
      </c>
      <c r="E165" s="1"/>
      <c r="F165" s="1"/>
      <c r="G165" s="15" t="s">
        <v>1518</v>
      </c>
      <c r="H165" s="15" t="s">
        <v>1519</v>
      </c>
      <c r="I165" s="12" t="s">
        <v>1520</v>
      </c>
      <c r="J165" s="15" t="s">
        <v>1521</v>
      </c>
      <c r="K165" s="13">
        <v>1</v>
      </c>
      <c r="L165" s="13">
        <v>0</v>
      </c>
      <c r="M165" s="13" t="s">
        <v>62</v>
      </c>
      <c r="N165" s="13"/>
      <c r="O165" s="13">
        <v>1</v>
      </c>
      <c r="P165" s="13">
        <v>0</v>
      </c>
      <c r="Q165" s="13" t="s">
        <v>62</v>
      </c>
      <c r="R165" s="13"/>
      <c r="S165" s="13">
        <v>2</v>
      </c>
      <c r="T165" s="9"/>
      <c r="U165" s="9"/>
      <c r="V165" s="9"/>
      <c r="W165" s="9">
        <v>1</v>
      </c>
      <c r="X165" s="9">
        <v>1</v>
      </c>
      <c r="Y165" s="9">
        <v>0</v>
      </c>
      <c r="Z165" s="9">
        <f t="shared" si="22"/>
        <v>1</v>
      </c>
      <c r="AA165" s="9" t="s">
        <v>190</v>
      </c>
      <c r="AB165" s="9"/>
      <c r="AC165" s="9" t="s">
        <v>1260</v>
      </c>
      <c r="AD165" s="9">
        <v>1</v>
      </c>
      <c r="AE165" s="9" t="s">
        <v>331</v>
      </c>
      <c r="AF165" s="9">
        <v>1</v>
      </c>
      <c r="AG165" s="9" t="s">
        <v>1522</v>
      </c>
      <c r="AH165" s="9">
        <v>4</v>
      </c>
      <c r="AI165" s="9" t="s">
        <v>1523</v>
      </c>
      <c r="AJ165" s="9">
        <v>0</v>
      </c>
      <c r="AK165" s="9">
        <v>1</v>
      </c>
      <c r="AL165" s="9" t="s">
        <v>76</v>
      </c>
      <c r="AM165" s="9">
        <v>1</v>
      </c>
      <c r="AN165" s="9">
        <v>1</v>
      </c>
      <c r="AO165" s="9">
        <v>1</v>
      </c>
      <c r="AP165" s="9">
        <v>0</v>
      </c>
      <c r="AQ165" s="9">
        <v>1</v>
      </c>
      <c r="AR165" s="9">
        <v>0</v>
      </c>
      <c r="AS165" s="9">
        <v>0</v>
      </c>
      <c r="AT165" s="9">
        <v>243</v>
      </c>
      <c r="AU165" s="9">
        <v>0</v>
      </c>
      <c r="AV165" s="9">
        <v>243</v>
      </c>
      <c r="AW165" s="9">
        <v>0</v>
      </c>
      <c r="AX165" s="9">
        <v>1</v>
      </c>
      <c r="AY165" s="9">
        <v>1</v>
      </c>
      <c r="AZ165" s="9" t="s">
        <v>649</v>
      </c>
      <c r="BA165" s="9" t="s">
        <v>1524</v>
      </c>
      <c r="BB165" s="9">
        <v>20</v>
      </c>
      <c r="BC165" s="9"/>
      <c r="BD165" s="9"/>
      <c r="BE165" s="9">
        <v>20</v>
      </c>
      <c r="BF165" s="9">
        <v>1</v>
      </c>
      <c r="BG165" s="9">
        <v>243</v>
      </c>
      <c r="BH165" s="9">
        <f>BB165/BG165</f>
        <v>8.2304526748971193E-2</v>
      </c>
      <c r="BI165" s="14"/>
    </row>
    <row r="166" spans="1:61" ht="409.5">
      <c r="A166" s="1">
        <v>3</v>
      </c>
      <c r="B166" s="15" t="s">
        <v>1525</v>
      </c>
      <c r="C166" s="15" t="s">
        <v>1526</v>
      </c>
      <c r="D166" s="15">
        <v>2010</v>
      </c>
      <c r="E166" s="1"/>
      <c r="F166" s="1"/>
      <c r="G166" s="15" t="s">
        <v>1527</v>
      </c>
      <c r="H166" s="15" t="s">
        <v>1528</v>
      </c>
      <c r="I166" s="12" t="s">
        <v>1529</v>
      </c>
      <c r="J166" s="17"/>
      <c r="K166" s="13">
        <v>1</v>
      </c>
      <c r="L166" s="13">
        <v>0</v>
      </c>
      <c r="M166" s="13" t="s">
        <v>62</v>
      </c>
      <c r="N166" s="13"/>
      <c r="O166" s="13">
        <v>1</v>
      </c>
      <c r="P166" s="13">
        <v>0</v>
      </c>
      <c r="Q166" s="13" t="s">
        <v>62</v>
      </c>
      <c r="R166" s="13"/>
      <c r="S166" s="13">
        <v>2</v>
      </c>
      <c r="T166" s="9"/>
      <c r="U166" s="9"/>
      <c r="V166" s="9"/>
      <c r="W166" s="9">
        <v>1</v>
      </c>
      <c r="X166" s="9">
        <v>1</v>
      </c>
      <c r="Y166" s="9"/>
      <c r="Z166" s="9">
        <f t="shared" si="22"/>
        <v>1</v>
      </c>
      <c r="AA166" s="9" t="s">
        <v>888</v>
      </c>
      <c r="AB166" s="9" t="s">
        <v>64</v>
      </c>
      <c r="AC166" s="9" t="s">
        <v>64</v>
      </c>
      <c r="AD166" s="9">
        <v>1</v>
      </c>
      <c r="AE166" s="9"/>
      <c r="AF166" s="9"/>
      <c r="AG166" s="9"/>
      <c r="AH166" s="9"/>
      <c r="AI166" s="9"/>
      <c r="AJ166" s="9"/>
      <c r="AK166" s="9">
        <v>1</v>
      </c>
      <c r="AL166" s="9"/>
      <c r="AM166" s="9"/>
      <c r="AN166" s="9">
        <v>1</v>
      </c>
      <c r="AO166" s="9">
        <v>1</v>
      </c>
      <c r="AP166" s="9"/>
      <c r="AQ166" s="9"/>
      <c r="AR166" s="9"/>
      <c r="AS166" s="9"/>
      <c r="AT166" s="9"/>
      <c r="AU166" s="9"/>
      <c r="AV166" s="9"/>
      <c r="AW166" s="9"/>
      <c r="AX166" s="9"/>
      <c r="AY166" s="9"/>
      <c r="AZ166" s="9"/>
      <c r="BA166" s="9"/>
      <c r="BB166" s="9"/>
      <c r="BC166" s="9"/>
      <c r="BD166" s="9"/>
      <c r="BE166" s="9"/>
      <c r="BF166" s="9"/>
      <c r="BG166" s="9"/>
      <c r="BH166" s="9"/>
      <c r="BI166" s="14"/>
    </row>
    <row r="167" spans="1:61" ht="409.5">
      <c r="A167" s="1">
        <v>5</v>
      </c>
      <c r="B167" s="1" t="s">
        <v>1530</v>
      </c>
      <c r="C167" s="1" t="s">
        <v>1531</v>
      </c>
      <c r="D167" s="1">
        <v>2018</v>
      </c>
      <c r="E167" s="1"/>
      <c r="F167" s="1"/>
      <c r="G167" s="1" t="s">
        <v>1532</v>
      </c>
      <c r="H167" s="1" t="s">
        <v>1533</v>
      </c>
      <c r="I167" s="16" t="s">
        <v>127</v>
      </c>
      <c r="J167" s="15" t="s">
        <v>1534</v>
      </c>
      <c r="K167" s="13">
        <v>1</v>
      </c>
      <c r="L167" s="13">
        <v>0</v>
      </c>
      <c r="M167" s="13" t="s">
        <v>62</v>
      </c>
      <c r="N167" s="13"/>
      <c r="O167" s="13">
        <v>1</v>
      </c>
      <c r="P167" s="13">
        <v>0</v>
      </c>
      <c r="Q167" s="13" t="s">
        <v>62</v>
      </c>
      <c r="R167" s="13"/>
      <c r="S167" s="13">
        <v>2</v>
      </c>
      <c r="T167" s="9"/>
      <c r="U167" s="9"/>
      <c r="V167" s="9"/>
      <c r="W167" s="9">
        <v>1</v>
      </c>
      <c r="X167" s="9">
        <v>1</v>
      </c>
      <c r="Y167" s="9">
        <v>0</v>
      </c>
      <c r="Z167" s="9">
        <v>1</v>
      </c>
      <c r="AA167" s="9"/>
      <c r="AB167" s="9"/>
      <c r="AC167" s="9" t="s">
        <v>1535</v>
      </c>
      <c r="AD167" s="9">
        <v>2</v>
      </c>
      <c r="AE167" s="9" t="s">
        <v>1536</v>
      </c>
      <c r="AF167" s="9">
        <v>0</v>
      </c>
      <c r="AG167" s="9" t="s">
        <v>1537</v>
      </c>
      <c r="AH167" s="9">
        <v>1</v>
      </c>
      <c r="AI167" s="9" t="s">
        <v>479</v>
      </c>
      <c r="AJ167" s="9">
        <v>1</v>
      </c>
      <c r="AK167" s="9">
        <v>1</v>
      </c>
      <c r="AL167" s="9" t="s">
        <v>76</v>
      </c>
      <c r="AM167" s="9">
        <v>1</v>
      </c>
      <c r="AN167" s="9">
        <v>1</v>
      </c>
      <c r="AO167" s="9">
        <v>1</v>
      </c>
      <c r="AP167" s="9">
        <v>0</v>
      </c>
      <c r="AQ167" s="9">
        <v>0</v>
      </c>
      <c r="AR167" s="9">
        <v>0</v>
      </c>
      <c r="AS167" s="9">
        <v>0</v>
      </c>
      <c r="AT167" s="9">
        <v>510</v>
      </c>
      <c r="AU167" s="9">
        <v>142</v>
      </c>
      <c r="AV167" s="9">
        <v>368</v>
      </c>
      <c r="AW167" s="9">
        <v>0</v>
      </c>
      <c r="AX167" s="9">
        <v>2</v>
      </c>
      <c r="AY167" s="9">
        <v>0</v>
      </c>
      <c r="AZ167" s="9" t="s">
        <v>1538</v>
      </c>
      <c r="BA167" s="9" t="s">
        <v>1539</v>
      </c>
      <c r="BB167" s="9">
        <v>16</v>
      </c>
      <c r="BC167" s="9">
        <v>0</v>
      </c>
      <c r="BD167" s="9">
        <v>0</v>
      </c>
      <c r="BE167" s="9">
        <v>16</v>
      </c>
      <c r="BF167" s="9">
        <v>1</v>
      </c>
      <c r="BG167" s="9">
        <v>510</v>
      </c>
      <c r="BH167" s="9">
        <f>BB167/BG167</f>
        <v>3.1372549019607843E-2</v>
      </c>
      <c r="BI167" s="14">
        <v>0</v>
      </c>
    </row>
    <row r="168" spans="1:61" ht="393.75">
      <c r="A168" s="1">
        <v>2</v>
      </c>
      <c r="B168" s="1" t="s">
        <v>1316</v>
      </c>
      <c r="C168" s="11" t="s">
        <v>1540</v>
      </c>
      <c r="D168" s="1">
        <v>2010</v>
      </c>
      <c r="E168" s="1"/>
      <c r="F168" s="1"/>
      <c r="G168" s="1" t="s">
        <v>1541</v>
      </c>
      <c r="H168" s="1" t="s">
        <v>1542</v>
      </c>
      <c r="I168" s="1"/>
      <c r="J168" s="12" t="s">
        <v>1543</v>
      </c>
      <c r="K168" s="13">
        <v>1</v>
      </c>
      <c r="L168" s="13">
        <v>0</v>
      </c>
      <c r="M168" s="13" t="s">
        <v>62</v>
      </c>
      <c r="N168" s="13"/>
      <c r="O168" s="13">
        <v>1</v>
      </c>
      <c r="P168" s="13">
        <v>0</v>
      </c>
      <c r="Q168" s="13" t="s">
        <v>62</v>
      </c>
      <c r="R168" s="13" t="s">
        <v>1544</v>
      </c>
      <c r="S168" s="13">
        <v>2</v>
      </c>
      <c r="T168" s="9"/>
      <c r="U168" s="9"/>
      <c r="V168" s="9"/>
      <c r="W168" s="9">
        <v>1</v>
      </c>
      <c r="X168" s="9">
        <v>1</v>
      </c>
      <c r="Y168" s="9">
        <v>0</v>
      </c>
      <c r="Z168" s="9">
        <v>1</v>
      </c>
      <c r="AA168" s="9" t="s">
        <v>86</v>
      </c>
      <c r="AB168" s="9"/>
      <c r="AC168" s="9" t="s">
        <v>591</v>
      </c>
      <c r="AD168" s="9">
        <v>1</v>
      </c>
      <c r="AE168" s="9" t="s">
        <v>110</v>
      </c>
      <c r="AF168" s="9">
        <v>1</v>
      </c>
      <c r="AG168" s="9" t="s">
        <v>1545</v>
      </c>
      <c r="AH168" s="9">
        <v>4</v>
      </c>
      <c r="AI168" s="9" t="s">
        <v>1846</v>
      </c>
      <c r="AJ168" s="9">
        <v>0</v>
      </c>
      <c r="AK168" s="9">
        <v>1</v>
      </c>
      <c r="AL168" s="9" t="s">
        <v>76</v>
      </c>
      <c r="AM168" s="9">
        <v>0</v>
      </c>
      <c r="AN168" s="9">
        <v>1</v>
      </c>
      <c r="AO168" s="9">
        <v>1</v>
      </c>
      <c r="AP168" s="9">
        <v>0</v>
      </c>
      <c r="AQ168" s="9">
        <v>0</v>
      </c>
      <c r="AR168" s="9">
        <v>0</v>
      </c>
      <c r="AS168" s="9">
        <v>0</v>
      </c>
      <c r="AT168" s="9">
        <v>3</v>
      </c>
      <c r="AU168" s="9">
        <v>0</v>
      </c>
      <c r="AV168" s="9">
        <v>3</v>
      </c>
      <c r="AW168" s="9">
        <v>0</v>
      </c>
      <c r="AX168" s="9">
        <v>2</v>
      </c>
      <c r="AY168" s="9">
        <v>0</v>
      </c>
      <c r="AZ168" s="9" t="s">
        <v>287</v>
      </c>
      <c r="BA168" s="9" t="s">
        <v>1546</v>
      </c>
      <c r="BB168" s="9">
        <v>1</v>
      </c>
      <c r="BC168" s="9"/>
      <c r="BD168" s="9"/>
      <c r="BE168" s="9">
        <v>1</v>
      </c>
      <c r="BF168" s="9">
        <v>1</v>
      </c>
      <c r="BG168" s="9">
        <v>3</v>
      </c>
      <c r="BH168" s="9">
        <f>BB168/BG168</f>
        <v>0.33333333333333331</v>
      </c>
      <c r="BI168" s="14">
        <v>0</v>
      </c>
    </row>
    <row r="169" spans="1:61" ht="409.5">
      <c r="A169" s="1">
        <v>6</v>
      </c>
      <c r="B169" s="1" t="s">
        <v>1547</v>
      </c>
      <c r="C169" s="1" t="s">
        <v>1548</v>
      </c>
      <c r="D169" s="1">
        <v>1996</v>
      </c>
      <c r="E169" s="1"/>
      <c r="F169" s="1"/>
      <c r="G169" s="12" t="s">
        <v>1549</v>
      </c>
      <c r="H169" s="1" t="s">
        <v>1550</v>
      </c>
      <c r="I169" s="12" t="s">
        <v>1551</v>
      </c>
      <c r="J169" s="1" t="s">
        <v>107</v>
      </c>
      <c r="K169" s="13">
        <v>1</v>
      </c>
      <c r="L169" s="13">
        <v>0</v>
      </c>
      <c r="M169" s="13" t="s">
        <v>62</v>
      </c>
      <c r="N169" s="13"/>
      <c r="O169" s="13">
        <v>1</v>
      </c>
      <c r="P169" s="13">
        <v>0</v>
      </c>
      <c r="Q169" s="13" t="s">
        <v>62</v>
      </c>
      <c r="R169" s="13" t="s">
        <v>1422</v>
      </c>
      <c r="S169" s="13">
        <v>2</v>
      </c>
      <c r="T169" s="9"/>
      <c r="U169" s="9"/>
      <c r="V169" s="9"/>
      <c r="W169" s="9">
        <v>1</v>
      </c>
      <c r="X169" s="9">
        <v>1</v>
      </c>
      <c r="Y169" s="9">
        <v>0</v>
      </c>
      <c r="Z169" s="9">
        <v>0</v>
      </c>
      <c r="AA169" s="9" t="s">
        <v>1847</v>
      </c>
      <c r="AB169" s="9"/>
      <c r="AC169" s="9" t="s">
        <v>1260</v>
      </c>
      <c r="AD169" s="9">
        <v>1</v>
      </c>
      <c r="AE169" s="9" t="s">
        <v>331</v>
      </c>
      <c r="AF169" s="9">
        <v>1</v>
      </c>
      <c r="AG169" s="9" t="s">
        <v>805</v>
      </c>
      <c r="AH169" s="9">
        <v>4</v>
      </c>
      <c r="AI169" s="9" t="s">
        <v>74</v>
      </c>
      <c r="AJ169" s="9">
        <v>0</v>
      </c>
      <c r="AK169" s="9">
        <v>1</v>
      </c>
      <c r="AL169" s="9" t="s">
        <v>76</v>
      </c>
      <c r="AM169" s="9">
        <v>1</v>
      </c>
      <c r="AN169" s="9">
        <v>1</v>
      </c>
      <c r="AO169" s="9">
        <v>1</v>
      </c>
      <c r="AP169" s="9">
        <v>0</v>
      </c>
      <c r="AQ169" s="9">
        <v>1</v>
      </c>
      <c r="AR169" s="9" t="s">
        <v>1552</v>
      </c>
      <c r="AS169" s="9">
        <v>0</v>
      </c>
      <c r="AT169" s="9">
        <v>119</v>
      </c>
      <c r="AU169" s="9"/>
      <c r="AV169" s="9">
        <v>119</v>
      </c>
      <c r="AW169" s="9"/>
      <c r="AX169" s="9">
        <v>1</v>
      </c>
      <c r="AY169" s="9" t="s">
        <v>76</v>
      </c>
      <c r="AZ169" s="9" t="s">
        <v>1553</v>
      </c>
      <c r="BA169" s="9" t="s">
        <v>1554</v>
      </c>
      <c r="BB169" s="9">
        <v>116</v>
      </c>
      <c r="BC169" s="9"/>
      <c r="BD169" s="9"/>
      <c r="BE169" s="9">
        <v>1</v>
      </c>
      <c r="BF169" s="9">
        <v>1</v>
      </c>
      <c r="BG169" s="9">
        <v>119</v>
      </c>
      <c r="BH169" s="9">
        <f>BB169/BG169</f>
        <v>0.97478991596638653</v>
      </c>
      <c r="BI169" s="14" t="s">
        <v>1555</v>
      </c>
    </row>
    <row r="170" spans="1:61" ht="330.75">
      <c r="A170" s="1">
        <v>6</v>
      </c>
      <c r="B170" s="1" t="s">
        <v>1556</v>
      </c>
      <c r="C170" s="1" t="s">
        <v>1557</v>
      </c>
      <c r="D170" s="1">
        <v>1998</v>
      </c>
      <c r="E170" s="1"/>
      <c r="F170" s="1"/>
      <c r="G170" s="1" t="s">
        <v>1558</v>
      </c>
      <c r="H170" s="1" t="s">
        <v>242</v>
      </c>
      <c r="I170" s="1"/>
      <c r="J170" s="1" t="s">
        <v>107</v>
      </c>
      <c r="K170" s="13">
        <v>1</v>
      </c>
      <c r="L170" s="13">
        <v>0</v>
      </c>
      <c r="M170" s="13" t="s">
        <v>62</v>
      </c>
      <c r="N170" s="13"/>
      <c r="O170" s="13">
        <v>1</v>
      </c>
      <c r="P170" s="13">
        <v>0</v>
      </c>
      <c r="Q170" s="13" t="s">
        <v>62</v>
      </c>
      <c r="R170" s="24"/>
      <c r="S170" s="13">
        <v>2</v>
      </c>
      <c r="T170" s="9"/>
      <c r="U170" s="9"/>
      <c r="V170" s="9"/>
      <c r="W170" s="9">
        <v>1</v>
      </c>
      <c r="X170" s="9">
        <v>1</v>
      </c>
      <c r="Y170" s="9">
        <v>0</v>
      </c>
      <c r="Z170" s="9">
        <f t="shared" ref="Z170:Z177" si="23">X170-Y170</f>
        <v>1</v>
      </c>
      <c r="AA170" s="9" t="s">
        <v>108</v>
      </c>
      <c r="AB170" s="9"/>
      <c r="AC170" s="9" t="s">
        <v>1559</v>
      </c>
      <c r="AD170" s="9">
        <v>1</v>
      </c>
      <c r="AE170" s="9" t="s">
        <v>135</v>
      </c>
      <c r="AF170" s="9">
        <v>1</v>
      </c>
      <c r="AG170" s="9" t="s">
        <v>1560</v>
      </c>
      <c r="AH170" s="9">
        <v>4</v>
      </c>
      <c r="AI170" s="9" t="s">
        <v>108</v>
      </c>
      <c r="AJ170" s="9">
        <v>0</v>
      </c>
      <c r="AK170" s="9">
        <v>1</v>
      </c>
      <c r="AL170" s="9" t="s">
        <v>76</v>
      </c>
      <c r="AM170" s="9">
        <v>1</v>
      </c>
      <c r="AN170" s="9">
        <v>1</v>
      </c>
      <c r="AO170" s="9">
        <v>1</v>
      </c>
      <c r="AP170" s="9">
        <v>0</v>
      </c>
      <c r="AQ170" s="9">
        <v>1</v>
      </c>
      <c r="AR170" s="9">
        <v>1</v>
      </c>
      <c r="AS170" s="9">
        <v>1</v>
      </c>
      <c r="AT170" s="9">
        <v>1</v>
      </c>
      <c r="AU170" s="9">
        <v>1</v>
      </c>
      <c r="AV170" s="9">
        <v>0</v>
      </c>
      <c r="AW170" s="9">
        <v>0</v>
      </c>
      <c r="AX170" s="9">
        <v>3</v>
      </c>
      <c r="AY170" s="9" t="s">
        <v>76</v>
      </c>
      <c r="AZ170" s="9" t="s">
        <v>76</v>
      </c>
      <c r="BA170" s="9" t="s">
        <v>1561</v>
      </c>
      <c r="BB170" s="9">
        <v>1</v>
      </c>
      <c r="BC170" s="9"/>
      <c r="BD170" s="9"/>
      <c r="BE170" s="9">
        <v>1</v>
      </c>
      <c r="BF170" s="9">
        <v>1</v>
      </c>
      <c r="BG170" s="9">
        <v>1</v>
      </c>
      <c r="BH170" s="9">
        <v>100</v>
      </c>
      <c r="BI170" s="14" t="s">
        <v>1562</v>
      </c>
    </row>
    <row r="171" spans="1:61" ht="409.5">
      <c r="A171" s="1">
        <v>6</v>
      </c>
      <c r="B171" s="1" t="s">
        <v>1563</v>
      </c>
      <c r="C171" s="1" t="s">
        <v>1564</v>
      </c>
      <c r="D171" s="1">
        <v>2018</v>
      </c>
      <c r="E171" s="1"/>
      <c r="F171" s="1"/>
      <c r="G171" s="1" t="s">
        <v>1565</v>
      </c>
      <c r="H171" s="1" t="s">
        <v>1566</v>
      </c>
      <c r="I171" s="1"/>
      <c r="J171" s="1" t="s">
        <v>1567</v>
      </c>
      <c r="K171" s="13">
        <v>1</v>
      </c>
      <c r="L171" s="13">
        <v>0</v>
      </c>
      <c r="M171" s="13" t="s">
        <v>62</v>
      </c>
      <c r="N171" s="13"/>
      <c r="O171" s="13">
        <v>1</v>
      </c>
      <c r="P171" s="13">
        <v>0</v>
      </c>
      <c r="Q171" s="13" t="s">
        <v>62</v>
      </c>
      <c r="R171" s="13"/>
      <c r="S171" s="13">
        <v>2</v>
      </c>
      <c r="T171" s="9"/>
      <c r="U171" s="9"/>
      <c r="V171" s="9"/>
      <c r="W171" s="9">
        <v>1</v>
      </c>
      <c r="X171" s="9">
        <v>1</v>
      </c>
      <c r="Y171" s="9"/>
      <c r="Z171" s="9">
        <f t="shared" si="23"/>
        <v>1</v>
      </c>
      <c r="AA171" s="9" t="s">
        <v>888</v>
      </c>
      <c r="AB171" s="9" t="s">
        <v>64</v>
      </c>
      <c r="AC171" s="9" t="s">
        <v>64</v>
      </c>
      <c r="AD171" s="9">
        <v>1</v>
      </c>
      <c r="AE171" s="9" t="s">
        <v>1852</v>
      </c>
      <c r="AF171" s="9"/>
      <c r="AG171" s="9"/>
      <c r="AH171" s="9"/>
      <c r="AI171" s="9"/>
      <c r="AJ171" s="9"/>
      <c r="AK171" s="9">
        <v>1</v>
      </c>
      <c r="AL171" s="9"/>
      <c r="AM171" s="9"/>
      <c r="AN171" s="9">
        <v>1</v>
      </c>
      <c r="AO171" s="9">
        <v>1</v>
      </c>
      <c r="AP171" s="9"/>
      <c r="AQ171" s="9"/>
      <c r="AR171" s="9"/>
      <c r="AS171" s="9"/>
      <c r="AT171" s="9"/>
      <c r="AU171" s="9"/>
      <c r="AV171" s="9"/>
      <c r="AW171" s="9"/>
      <c r="AX171" s="9"/>
      <c r="AY171" s="9"/>
      <c r="AZ171" s="9"/>
      <c r="BA171" s="9"/>
      <c r="BB171" s="9"/>
      <c r="BC171" s="9"/>
      <c r="BD171" s="9"/>
      <c r="BE171" s="9"/>
      <c r="BF171" s="9"/>
      <c r="BG171" s="9"/>
      <c r="BH171" s="9"/>
      <c r="BI171" s="14"/>
    </row>
    <row r="172" spans="1:61" ht="409.5">
      <c r="A172" s="1">
        <v>6</v>
      </c>
      <c r="B172" s="1" t="s">
        <v>1568</v>
      </c>
      <c r="C172" s="1" t="s">
        <v>1569</v>
      </c>
      <c r="D172" s="1">
        <v>1996</v>
      </c>
      <c r="E172" s="1"/>
      <c r="F172" s="1"/>
      <c r="G172" s="1" t="s">
        <v>1570</v>
      </c>
      <c r="H172" s="1" t="s">
        <v>1571</v>
      </c>
      <c r="I172" s="1"/>
      <c r="J172" s="1" t="s">
        <v>107</v>
      </c>
      <c r="K172" s="13">
        <v>1</v>
      </c>
      <c r="L172" s="13">
        <v>0</v>
      </c>
      <c r="M172" s="13" t="s">
        <v>62</v>
      </c>
      <c r="N172" s="13"/>
      <c r="O172" s="13">
        <v>1</v>
      </c>
      <c r="P172" s="13">
        <v>0</v>
      </c>
      <c r="Q172" s="13" t="s">
        <v>62</v>
      </c>
      <c r="R172" s="13" t="s">
        <v>1572</v>
      </c>
      <c r="S172" s="13">
        <v>2</v>
      </c>
      <c r="T172" s="9"/>
      <c r="U172" s="9"/>
      <c r="V172" s="9"/>
      <c r="W172" s="9">
        <v>1</v>
      </c>
      <c r="X172" s="9">
        <v>1</v>
      </c>
      <c r="Y172" s="9">
        <v>0</v>
      </c>
      <c r="Z172" s="9">
        <f t="shared" si="23"/>
        <v>1</v>
      </c>
      <c r="AA172" s="9" t="s">
        <v>1573</v>
      </c>
      <c r="AB172" s="9"/>
      <c r="AC172" s="9" t="s">
        <v>1574</v>
      </c>
      <c r="AD172" s="9">
        <v>2</v>
      </c>
      <c r="AE172" s="9" t="s">
        <v>826</v>
      </c>
      <c r="AF172" s="9">
        <v>1</v>
      </c>
      <c r="AG172" s="9" t="s">
        <v>1575</v>
      </c>
      <c r="AH172" s="9">
        <v>2</v>
      </c>
      <c r="AI172" s="9" t="s">
        <v>141</v>
      </c>
      <c r="AJ172" s="9">
        <v>0</v>
      </c>
      <c r="AK172" s="9">
        <v>1</v>
      </c>
      <c r="AL172" s="9" t="s">
        <v>76</v>
      </c>
      <c r="AM172" s="9">
        <v>1</v>
      </c>
      <c r="AN172" s="9">
        <v>1</v>
      </c>
      <c r="AO172" s="9">
        <v>1</v>
      </c>
      <c r="AP172" s="9">
        <v>0</v>
      </c>
      <c r="AQ172" s="9">
        <v>1</v>
      </c>
      <c r="AR172" s="9">
        <v>1</v>
      </c>
      <c r="AS172" s="9">
        <v>0</v>
      </c>
      <c r="AT172" s="9">
        <v>49</v>
      </c>
      <c r="AU172" s="9"/>
      <c r="AV172" s="9">
        <v>49</v>
      </c>
      <c r="AW172" s="9"/>
      <c r="AX172" s="9">
        <v>1</v>
      </c>
      <c r="AY172" s="9" t="s">
        <v>76</v>
      </c>
      <c r="AZ172" s="9" t="s">
        <v>76</v>
      </c>
      <c r="BA172" s="9" t="s">
        <v>1147</v>
      </c>
      <c r="BB172" s="9">
        <v>3</v>
      </c>
      <c r="BC172" s="9"/>
      <c r="BD172" s="9">
        <v>3</v>
      </c>
      <c r="BE172" s="9"/>
      <c r="BF172" s="9"/>
      <c r="BG172" s="9">
        <v>3</v>
      </c>
      <c r="BH172" s="9" t="s">
        <v>1576</v>
      </c>
      <c r="BI172" s="14" t="s">
        <v>1577</v>
      </c>
    </row>
    <row r="173" spans="1:61" ht="409.5">
      <c r="A173" s="1">
        <v>6</v>
      </c>
      <c r="B173" s="1" t="s">
        <v>1578</v>
      </c>
      <c r="C173" s="1" t="s">
        <v>1579</v>
      </c>
      <c r="D173" s="1">
        <v>2006</v>
      </c>
      <c r="E173" s="1"/>
      <c r="F173" s="1"/>
      <c r="G173" s="1" t="s">
        <v>1580</v>
      </c>
      <c r="H173" s="1" t="s">
        <v>1581</v>
      </c>
      <c r="I173" s="1"/>
      <c r="J173" s="1" t="s">
        <v>107</v>
      </c>
      <c r="K173" s="13">
        <v>1</v>
      </c>
      <c r="L173" s="13">
        <v>0</v>
      </c>
      <c r="M173" s="13" t="s">
        <v>62</v>
      </c>
      <c r="N173" s="13"/>
      <c r="O173" s="13">
        <v>0</v>
      </c>
      <c r="P173" s="13">
        <v>0</v>
      </c>
      <c r="Q173" s="13" t="s">
        <v>83</v>
      </c>
      <c r="R173" s="13"/>
      <c r="S173" s="13">
        <v>1</v>
      </c>
      <c r="T173" s="13">
        <v>1</v>
      </c>
      <c r="U173" s="9" t="s">
        <v>1582</v>
      </c>
      <c r="V173" s="9"/>
      <c r="W173" s="9">
        <v>1</v>
      </c>
      <c r="X173" s="9">
        <v>1</v>
      </c>
      <c r="Y173" s="9"/>
      <c r="Z173" s="9">
        <f t="shared" si="23"/>
        <v>1</v>
      </c>
      <c r="AA173" s="9" t="s">
        <v>888</v>
      </c>
      <c r="AB173" s="9" t="s">
        <v>64</v>
      </c>
      <c r="AC173" s="9" t="s">
        <v>64</v>
      </c>
      <c r="AD173" s="9">
        <v>1</v>
      </c>
      <c r="AE173" s="9"/>
      <c r="AF173" s="9"/>
      <c r="AG173" s="9"/>
      <c r="AH173" s="9"/>
      <c r="AI173" s="9"/>
      <c r="AJ173" s="9"/>
      <c r="AK173" s="9">
        <v>1</v>
      </c>
      <c r="AL173" s="9"/>
      <c r="AM173" s="9"/>
      <c r="AN173" s="9">
        <v>1</v>
      </c>
      <c r="AO173" s="9"/>
      <c r="AP173" s="9"/>
      <c r="AQ173" s="9"/>
      <c r="AR173" s="9"/>
      <c r="AS173" s="9"/>
      <c r="AT173" s="9"/>
      <c r="AU173" s="9"/>
      <c r="AV173" s="9"/>
      <c r="AW173" s="9"/>
      <c r="AX173" s="9"/>
      <c r="AY173" s="9"/>
      <c r="AZ173" s="9"/>
      <c r="BA173" s="9"/>
      <c r="BB173" s="9"/>
      <c r="BC173" s="9"/>
      <c r="BD173" s="9"/>
      <c r="BE173" s="9"/>
      <c r="BF173" s="9"/>
      <c r="BG173" s="9"/>
      <c r="BH173" s="9"/>
      <c r="BI173" s="14"/>
    </row>
    <row r="174" spans="1:61" ht="409.5">
      <c r="A174" s="1">
        <v>6</v>
      </c>
      <c r="B174" s="1" t="s">
        <v>1583</v>
      </c>
      <c r="C174" s="1" t="s">
        <v>1584</v>
      </c>
      <c r="D174" s="1">
        <v>2007</v>
      </c>
      <c r="E174" s="1"/>
      <c r="F174" s="1"/>
      <c r="G174" s="1" t="s">
        <v>1585</v>
      </c>
      <c r="H174" s="1" t="s">
        <v>1586</v>
      </c>
      <c r="I174" s="1"/>
      <c r="J174" s="1" t="s">
        <v>107</v>
      </c>
      <c r="K174" s="13">
        <v>1</v>
      </c>
      <c r="L174" s="13">
        <v>0</v>
      </c>
      <c r="M174" s="13" t="s">
        <v>62</v>
      </c>
      <c r="N174" s="13"/>
      <c r="O174" s="13">
        <v>1</v>
      </c>
      <c r="P174" s="13">
        <v>0</v>
      </c>
      <c r="Q174" s="13" t="s">
        <v>62</v>
      </c>
      <c r="R174" s="13"/>
      <c r="S174" s="13">
        <v>2</v>
      </c>
      <c r="T174" s="9"/>
      <c r="U174" s="9"/>
      <c r="V174" s="9"/>
      <c r="W174" s="9">
        <v>1</v>
      </c>
      <c r="X174" s="9">
        <v>1</v>
      </c>
      <c r="Y174" s="9"/>
      <c r="Z174" s="9">
        <f t="shared" si="23"/>
        <v>1</v>
      </c>
      <c r="AA174" s="9" t="s">
        <v>888</v>
      </c>
      <c r="AB174" s="9" t="s">
        <v>64</v>
      </c>
      <c r="AC174" s="9" t="s">
        <v>64</v>
      </c>
      <c r="AD174" s="9">
        <v>1</v>
      </c>
      <c r="AE174" s="9"/>
      <c r="AF174" s="9"/>
      <c r="AG174" s="9"/>
      <c r="AH174" s="9"/>
      <c r="AI174" s="9"/>
      <c r="AJ174" s="9"/>
      <c r="AK174" s="9">
        <v>1</v>
      </c>
      <c r="AL174" s="9"/>
      <c r="AM174" s="9"/>
      <c r="AN174" s="9">
        <v>1</v>
      </c>
      <c r="AO174" s="9">
        <v>1</v>
      </c>
      <c r="AP174" s="9"/>
      <c r="AQ174" s="9"/>
      <c r="AR174" s="9"/>
      <c r="AS174" s="9"/>
      <c r="AT174" s="9"/>
      <c r="AU174" s="9"/>
      <c r="AV174" s="9"/>
      <c r="AW174" s="9"/>
      <c r="AX174" s="9"/>
      <c r="AY174" s="9"/>
      <c r="AZ174" s="9"/>
      <c r="BA174" s="9"/>
      <c r="BB174" s="9"/>
      <c r="BC174" s="9"/>
      <c r="BD174" s="9"/>
      <c r="BE174" s="9"/>
      <c r="BF174" s="9"/>
      <c r="BG174" s="9"/>
      <c r="BH174" s="9"/>
      <c r="BI174" s="14"/>
    </row>
    <row r="175" spans="1:61" ht="409.5">
      <c r="A175" s="1">
        <v>6</v>
      </c>
      <c r="B175" s="1" t="s">
        <v>1587</v>
      </c>
      <c r="C175" s="1" t="s">
        <v>1588</v>
      </c>
      <c r="D175" s="1">
        <v>2002</v>
      </c>
      <c r="E175" s="1"/>
      <c r="F175" s="1"/>
      <c r="G175" s="1" t="s">
        <v>1589</v>
      </c>
      <c r="H175" s="1" t="s">
        <v>1590</v>
      </c>
      <c r="I175" s="1"/>
      <c r="J175" s="1" t="s">
        <v>107</v>
      </c>
      <c r="K175" s="13">
        <v>1</v>
      </c>
      <c r="L175" s="13">
        <v>0</v>
      </c>
      <c r="M175" s="13" t="s">
        <v>62</v>
      </c>
      <c r="N175" s="13"/>
      <c r="O175" s="13">
        <v>1</v>
      </c>
      <c r="P175" s="13">
        <v>0</v>
      </c>
      <c r="Q175" s="13" t="s">
        <v>62</v>
      </c>
      <c r="R175" s="13"/>
      <c r="S175" s="13">
        <v>2</v>
      </c>
      <c r="T175" s="9"/>
      <c r="U175" s="9"/>
      <c r="V175" s="9"/>
      <c r="W175" s="9">
        <v>1</v>
      </c>
      <c r="X175" s="9">
        <v>1</v>
      </c>
      <c r="Y175" s="9">
        <v>0</v>
      </c>
      <c r="Z175" s="9">
        <f t="shared" si="23"/>
        <v>1</v>
      </c>
      <c r="AA175" s="9" t="s">
        <v>1591</v>
      </c>
      <c r="AB175" s="9"/>
      <c r="AC175" s="9" t="s">
        <v>64</v>
      </c>
      <c r="AD175" s="9">
        <v>1</v>
      </c>
      <c r="AE175" s="9"/>
      <c r="AF175" s="9"/>
      <c r="AG175" s="9"/>
      <c r="AH175" s="9"/>
      <c r="AI175" s="9"/>
      <c r="AJ175" s="9"/>
      <c r="AK175" s="9">
        <v>1</v>
      </c>
      <c r="AL175" s="9"/>
      <c r="AM175" s="9"/>
      <c r="AN175" s="9">
        <v>1</v>
      </c>
      <c r="AO175" s="9"/>
      <c r="AP175" s="9"/>
      <c r="AQ175" s="9"/>
      <c r="AR175" s="9"/>
      <c r="AS175" s="9"/>
      <c r="AT175" s="9"/>
      <c r="AU175" s="9"/>
      <c r="AV175" s="9"/>
      <c r="AW175" s="9"/>
      <c r="AX175" s="9"/>
      <c r="AY175" s="9"/>
      <c r="AZ175" s="9"/>
      <c r="BA175" s="9"/>
      <c r="BB175" s="9"/>
      <c r="BC175" s="9"/>
      <c r="BD175" s="9"/>
      <c r="BE175" s="9"/>
      <c r="BF175" s="9"/>
      <c r="BG175" s="9"/>
      <c r="BH175" s="9"/>
      <c r="BI175" s="14"/>
    </row>
    <row r="176" spans="1:61" ht="409.5">
      <c r="A176" s="1">
        <v>5</v>
      </c>
      <c r="B176" s="1" t="s">
        <v>1592</v>
      </c>
      <c r="C176" s="1" t="s">
        <v>1593</v>
      </c>
      <c r="D176" s="1">
        <v>2016</v>
      </c>
      <c r="E176" s="1"/>
      <c r="F176" s="1"/>
      <c r="G176" s="1" t="s">
        <v>1594</v>
      </c>
      <c r="H176" s="1" t="s">
        <v>1595</v>
      </c>
      <c r="I176" s="16" t="s">
        <v>127</v>
      </c>
      <c r="J176" s="1" t="s">
        <v>1596</v>
      </c>
      <c r="K176" s="13">
        <v>1</v>
      </c>
      <c r="L176" s="13">
        <v>0</v>
      </c>
      <c r="M176" s="13" t="s">
        <v>62</v>
      </c>
      <c r="N176" s="13"/>
      <c r="O176" s="13">
        <v>1</v>
      </c>
      <c r="P176" s="13">
        <v>1</v>
      </c>
      <c r="Q176" s="13" t="s">
        <v>83</v>
      </c>
      <c r="R176" s="13" t="s">
        <v>1597</v>
      </c>
      <c r="S176" s="13">
        <v>1</v>
      </c>
      <c r="T176" s="13">
        <v>1</v>
      </c>
      <c r="U176" s="9" t="s">
        <v>1598</v>
      </c>
      <c r="V176" s="9"/>
      <c r="W176" s="9">
        <v>1</v>
      </c>
      <c r="X176" s="9">
        <v>1</v>
      </c>
      <c r="Y176" s="9">
        <v>0</v>
      </c>
      <c r="Z176" s="9">
        <f t="shared" si="23"/>
        <v>1</v>
      </c>
      <c r="AA176" s="9" t="s">
        <v>1599</v>
      </c>
      <c r="AB176" s="9"/>
      <c r="AC176" s="9" t="s">
        <v>1600</v>
      </c>
      <c r="AD176" s="9">
        <v>2</v>
      </c>
      <c r="AE176" s="9" t="s">
        <v>1601</v>
      </c>
      <c r="AF176" s="9">
        <v>0</v>
      </c>
      <c r="AG176" s="9" t="s">
        <v>1602</v>
      </c>
      <c r="AH176" s="9">
        <v>0</v>
      </c>
      <c r="AI176" s="9" t="s">
        <v>491</v>
      </c>
      <c r="AJ176" s="9" t="s">
        <v>76</v>
      </c>
      <c r="AK176" s="9">
        <v>1</v>
      </c>
      <c r="AL176" s="9">
        <v>0</v>
      </c>
      <c r="AM176" s="9">
        <v>1</v>
      </c>
      <c r="AN176" s="9">
        <v>1</v>
      </c>
      <c r="AO176" s="9">
        <v>1</v>
      </c>
      <c r="AP176" s="9">
        <v>0</v>
      </c>
      <c r="AQ176" s="9">
        <v>0</v>
      </c>
      <c r="AR176" s="9">
        <v>0</v>
      </c>
      <c r="AS176" s="9">
        <v>0</v>
      </c>
      <c r="AT176" s="9" t="s">
        <v>1603</v>
      </c>
      <c r="AU176" s="9"/>
      <c r="AV176" s="9"/>
      <c r="AW176" s="9"/>
      <c r="AX176" s="9">
        <v>1</v>
      </c>
      <c r="AY176" s="9" t="s">
        <v>76</v>
      </c>
      <c r="AZ176" s="9"/>
      <c r="BA176" s="9"/>
      <c r="BB176" s="9">
        <v>1</v>
      </c>
      <c r="BC176" s="9"/>
      <c r="BD176" s="9"/>
      <c r="BE176" s="9">
        <v>1</v>
      </c>
      <c r="BF176" s="9">
        <v>3</v>
      </c>
      <c r="BG176" s="9" t="s">
        <v>1603</v>
      </c>
      <c r="BH176" s="9"/>
      <c r="BI176" s="14"/>
    </row>
    <row r="177" spans="1:106" ht="409.5">
      <c r="A177" s="1">
        <v>6</v>
      </c>
      <c r="B177" s="1" t="s">
        <v>1604</v>
      </c>
      <c r="C177" s="1" t="s">
        <v>1605</v>
      </c>
      <c r="D177" s="1">
        <v>2014</v>
      </c>
      <c r="E177" s="1"/>
      <c r="F177" s="1"/>
      <c r="G177" s="1" t="s">
        <v>1606</v>
      </c>
      <c r="H177" s="1" t="s">
        <v>695</v>
      </c>
      <c r="I177" s="1"/>
      <c r="J177" s="1" t="s">
        <v>107</v>
      </c>
      <c r="K177" s="13">
        <v>1</v>
      </c>
      <c r="L177" s="13">
        <v>0</v>
      </c>
      <c r="M177" s="13" t="s">
        <v>62</v>
      </c>
      <c r="N177" s="13"/>
      <c r="O177" s="13">
        <v>1</v>
      </c>
      <c r="P177" s="13">
        <v>0</v>
      </c>
      <c r="Q177" s="13" t="s">
        <v>62</v>
      </c>
      <c r="R177" s="13"/>
      <c r="S177" s="13">
        <v>2</v>
      </c>
      <c r="T177" s="9"/>
      <c r="U177" s="9"/>
      <c r="V177" s="9"/>
      <c r="W177" s="9">
        <v>1</v>
      </c>
      <c r="X177" s="9">
        <v>1</v>
      </c>
      <c r="Y177" s="9">
        <v>0</v>
      </c>
      <c r="Z177" s="9">
        <f t="shared" si="23"/>
        <v>1</v>
      </c>
      <c r="AA177" s="9" t="s">
        <v>1607</v>
      </c>
      <c r="AB177" s="9"/>
      <c r="AC177" s="9" t="s">
        <v>875</v>
      </c>
      <c r="AD177" s="9">
        <v>2</v>
      </c>
      <c r="AE177" s="9" t="s">
        <v>876</v>
      </c>
      <c r="AF177" s="9">
        <v>1</v>
      </c>
      <c r="AG177" s="9" t="s">
        <v>1608</v>
      </c>
      <c r="AH177" s="9" t="s">
        <v>1609</v>
      </c>
      <c r="AI177" s="9" t="s">
        <v>141</v>
      </c>
      <c r="AJ177" s="9"/>
      <c r="AK177" s="9">
        <v>1</v>
      </c>
      <c r="AL177" s="9" t="s">
        <v>76</v>
      </c>
      <c r="AM177" s="9"/>
      <c r="AN177" s="9">
        <v>1</v>
      </c>
      <c r="AO177" s="9">
        <v>1</v>
      </c>
      <c r="AP177" s="9">
        <v>0</v>
      </c>
      <c r="AQ177" s="9" t="s">
        <v>1610</v>
      </c>
      <c r="AR177" s="9">
        <v>0</v>
      </c>
      <c r="AS177" s="9">
        <v>0</v>
      </c>
      <c r="AT177" s="9">
        <v>191</v>
      </c>
      <c r="AU177" s="9">
        <v>191</v>
      </c>
      <c r="AV177" s="9"/>
      <c r="AW177" s="9"/>
      <c r="AX177" s="9">
        <v>2</v>
      </c>
      <c r="AY177" s="9">
        <v>0</v>
      </c>
      <c r="AZ177" s="9" t="s">
        <v>1611</v>
      </c>
      <c r="BA177" s="9" t="s">
        <v>1612</v>
      </c>
      <c r="BB177" s="9">
        <v>11</v>
      </c>
      <c r="BC177" s="9">
        <v>4</v>
      </c>
      <c r="BD177" s="9">
        <v>7</v>
      </c>
      <c r="BE177" s="9"/>
      <c r="BF177" s="9"/>
      <c r="BG177" s="9">
        <v>191</v>
      </c>
      <c r="BH177" s="9">
        <f>BB177/BG177</f>
        <v>5.7591623036649213E-2</v>
      </c>
      <c r="BI177" s="14">
        <v>0</v>
      </c>
    </row>
    <row r="178" spans="1:106" ht="409.5">
      <c r="A178" s="1">
        <v>5</v>
      </c>
      <c r="B178" s="1" t="s">
        <v>1613</v>
      </c>
      <c r="C178" s="1" t="s">
        <v>1614</v>
      </c>
      <c r="D178" s="1">
        <v>2016</v>
      </c>
      <c r="E178" s="1"/>
      <c r="F178" s="1"/>
      <c r="G178" s="1" t="s">
        <v>1615</v>
      </c>
      <c r="H178" s="1" t="s">
        <v>1616</v>
      </c>
      <c r="I178" s="16" t="s">
        <v>127</v>
      </c>
      <c r="J178" s="1" t="s">
        <v>1617</v>
      </c>
      <c r="K178" s="13">
        <v>1</v>
      </c>
      <c r="L178" s="13">
        <v>0</v>
      </c>
      <c r="M178" s="13" t="s">
        <v>62</v>
      </c>
      <c r="N178" s="13"/>
      <c r="O178" s="13">
        <v>1</v>
      </c>
      <c r="P178" s="13">
        <v>0</v>
      </c>
      <c r="Q178" s="13" t="s">
        <v>62</v>
      </c>
      <c r="R178" s="13"/>
      <c r="S178" s="13">
        <v>2</v>
      </c>
      <c r="T178" s="9"/>
      <c r="U178" s="9"/>
      <c r="V178" s="9"/>
      <c r="W178" s="9">
        <v>1</v>
      </c>
      <c r="X178" s="9">
        <v>1</v>
      </c>
      <c r="Y178" s="9">
        <v>0</v>
      </c>
      <c r="Z178" s="9">
        <v>1</v>
      </c>
      <c r="AA178" s="9" t="s">
        <v>1038</v>
      </c>
      <c r="AB178" s="9"/>
      <c r="AC178" s="9" t="s">
        <v>1618</v>
      </c>
      <c r="AD178" s="9">
        <v>2</v>
      </c>
      <c r="AE178" s="9" t="s">
        <v>554</v>
      </c>
      <c r="AF178" s="9">
        <v>0</v>
      </c>
      <c r="AG178" s="9" t="s">
        <v>287</v>
      </c>
      <c r="AH178" s="9">
        <v>4</v>
      </c>
      <c r="AI178" s="9" t="s">
        <v>584</v>
      </c>
      <c r="AJ178" s="9">
        <v>0</v>
      </c>
      <c r="AK178" s="9">
        <v>1</v>
      </c>
      <c r="AL178" s="9" t="s">
        <v>76</v>
      </c>
      <c r="AM178" s="9">
        <v>0</v>
      </c>
      <c r="AN178" s="9">
        <v>1</v>
      </c>
      <c r="AO178" s="9">
        <v>0</v>
      </c>
      <c r="AP178" s="9">
        <v>1</v>
      </c>
      <c r="AQ178" s="9">
        <v>0</v>
      </c>
      <c r="AR178" s="9">
        <v>0</v>
      </c>
      <c r="AS178" s="9">
        <v>0</v>
      </c>
      <c r="AT178" s="9"/>
      <c r="AU178" s="9"/>
      <c r="AV178" s="9"/>
      <c r="AW178" s="9"/>
      <c r="AX178" s="9"/>
      <c r="AY178" s="9"/>
      <c r="AZ178" s="9"/>
      <c r="BA178" s="9"/>
      <c r="BB178" s="9"/>
      <c r="BC178" s="9"/>
      <c r="BD178" s="9"/>
      <c r="BE178" s="9"/>
      <c r="BF178" s="9"/>
      <c r="BG178" s="9"/>
      <c r="BH178" s="9"/>
      <c r="BI178" s="14"/>
    </row>
    <row r="179" spans="1:106" ht="204">
      <c r="A179" s="1">
        <v>1</v>
      </c>
      <c r="B179" s="15" t="s">
        <v>1619</v>
      </c>
      <c r="C179" s="15" t="s">
        <v>1620</v>
      </c>
      <c r="D179" s="15">
        <v>2010</v>
      </c>
      <c r="E179" s="15" t="s">
        <v>252</v>
      </c>
      <c r="F179" s="15" t="s">
        <v>93</v>
      </c>
      <c r="G179" s="12" t="s">
        <v>1621</v>
      </c>
      <c r="H179" s="15" t="s">
        <v>254</v>
      </c>
      <c r="I179" s="15"/>
      <c r="J179" s="17"/>
      <c r="K179" s="13">
        <v>1</v>
      </c>
      <c r="L179" s="13">
        <v>0</v>
      </c>
      <c r="M179" s="13" t="s">
        <v>62</v>
      </c>
      <c r="N179" s="13"/>
      <c r="O179" s="13">
        <v>1</v>
      </c>
      <c r="P179" s="13">
        <v>0</v>
      </c>
      <c r="Q179" s="13" t="s">
        <v>62</v>
      </c>
      <c r="R179" s="13" t="s">
        <v>1622</v>
      </c>
      <c r="S179" s="13">
        <v>2</v>
      </c>
      <c r="T179" s="9"/>
      <c r="U179" s="9"/>
      <c r="V179" s="9"/>
      <c r="W179" s="9">
        <v>1</v>
      </c>
      <c r="X179" s="9">
        <v>1</v>
      </c>
      <c r="Y179" s="9">
        <v>0</v>
      </c>
      <c r="Z179" s="9">
        <f t="shared" ref="Z179:Z187" si="24">X179-Y179</f>
        <v>1</v>
      </c>
      <c r="AA179" s="9" t="s">
        <v>190</v>
      </c>
      <c r="AB179" s="9"/>
      <c r="AC179" s="9" t="s">
        <v>1623</v>
      </c>
      <c r="AD179" s="9">
        <v>1</v>
      </c>
      <c r="AE179" s="9" t="s">
        <v>135</v>
      </c>
      <c r="AF179" s="9">
        <v>1</v>
      </c>
      <c r="AG179" s="9" t="s">
        <v>1624</v>
      </c>
      <c r="AH179" s="9">
        <v>4</v>
      </c>
      <c r="AI179" s="9" t="s">
        <v>141</v>
      </c>
      <c r="AJ179" s="9">
        <v>0</v>
      </c>
      <c r="AK179" s="9">
        <v>1</v>
      </c>
      <c r="AL179" s="9" t="s">
        <v>76</v>
      </c>
      <c r="AM179" s="9">
        <v>1</v>
      </c>
      <c r="AN179" s="9">
        <v>1</v>
      </c>
      <c r="AO179" s="9">
        <v>1</v>
      </c>
      <c r="AP179" s="9">
        <v>0</v>
      </c>
      <c r="AQ179" s="9">
        <v>0</v>
      </c>
      <c r="AR179" s="9">
        <v>1</v>
      </c>
      <c r="AS179" s="9">
        <v>0</v>
      </c>
      <c r="AT179" s="9">
        <v>150</v>
      </c>
      <c r="AU179" s="9">
        <v>2</v>
      </c>
      <c r="AV179" s="9">
        <v>2</v>
      </c>
      <c r="AW179" s="9">
        <v>2</v>
      </c>
      <c r="AX179" s="9">
        <v>2</v>
      </c>
      <c r="AY179" s="9">
        <v>0</v>
      </c>
      <c r="AZ179" s="9" t="s">
        <v>287</v>
      </c>
      <c r="BA179" s="9" t="s">
        <v>1625</v>
      </c>
      <c r="BB179" s="9">
        <v>6</v>
      </c>
      <c r="BC179" s="9"/>
      <c r="BD179" s="9"/>
      <c r="BE179" s="9"/>
      <c r="BF179" s="9">
        <v>1</v>
      </c>
      <c r="BG179" s="9">
        <v>150</v>
      </c>
      <c r="BH179" s="9">
        <f>BB179/BG179</f>
        <v>0.04</v>
      </c>
      <c r="BI179" s="14" t="s">
        <v>1626</v>
      </c>
    </row>
    <row r="180" spans="1:106" ht="267.75">
      <c r="A180" s="1">
        <v>5</v>
      </c>
      <c r="B180" s="1" t="s">
        <v>1627</v>
      </c>
      <c r="C180" s="1" t="s">
        <v>1628</v>
      </c>
      <c r="D180" s="1">
        <v>2012</v>
      </c>
      <c r="E180" s="1"/>
      <c r="F180" s="1"/>
      <c r="G180" s="12" t="s">
        <v>1629</v>
      </c>
      <c r="H180" s="1" t="s">
        <v>1630</v>
      </c>
      <c r="I180" s="16" t="s">
        <v>127</v>
      </c>
      <c r="J180" s="1" t="s">
        <v>1631</v>
      </c>
      <c r="K180" s="13">
        <v>1</v>
      </c>
      <c r="L180" s="13">
        <v>0</v>
      </c>
      <c r="M180" s="13" t="s">
        <v>62</v>
      </c>
      <c r="N180" s="13"/>
      <c r="O180" s="13">
        <v>1</v>
      </c>
      <c r="P180" s="13">
        <v>0</v>
      </c>
      <c r="Q180" s="13" t="s">
        <v>62</v>
      </c>
      <c r="R180" s="13" t="s">
        <v>1632</v>
      </c>
      <c r="S180" s="13">
        <v>2</v>
      </c>
      <c r="T180" s="9"/>
      <c r="U180" s="9"/>
      <c r="V180" s="9"/>
      <c r="W180" s="9">
        <v>1</v>
      </c>
      <c r="X180" s="9">
        <v>1</v>
      </c>
      <c r="Y180" s="9">
        <v>0</v>
      </c>
      <c r="Z180" s="9">
        <f t="shared" si="24"/>
        <v>1</v>
      </c>
      <c r="AA180" s="9" t="s">
        <v>1633</v>
      </c>
      <c r="AB180" s="9"/>
      <c r="AC180" s="9" t="s">
        <v>1634</v>
      </c>
      <c r="AD180" s="9">
        <v>0</v>
      </c>
      <c r="AE180" s="9" t="s">
        <v>459</v>
      </c>
      <c r="AF180" s="9">
        <v>1</v>
      </c>
      <c r="AG180" s="9" t="s">
        <v>460</v>
      </c>
      <c r="AH180" s="9">
        <v>4</v>
      </c>
      <c r="AI180" s="9" t="s">
        <v>452</v>
      </c>
      <c r="AJ180" s="9">
        <v>0</v>
      </c>
      <c r="AK180" s="9">
        <v>1</v>
      </c>
      <c r="AL180" s="9">
        <v>0</v>
      </c>
      <c r="AM180" s="9">
        <v>1</v>
      </c>
      <c r="AN180" s="9">
        <v>1</v>
      </c>
      <c r="AO180" s="9">
        <v>0</v>
      </c>
      <c r="AP180" s="9">
        <v>0</v>
      </c>
      <c r="AQ180" s="9">
        <v>1</v>
      </c>
      <c r="AR180" s="9">
        <v>0</v>
      </c>
      <c r="AS180" s="9">
        <v>0</v>
      </c>
      <c r="AT180" s="9">
        <v>16</v>
      </c>
      <c r="AU180" s="9">
        <v>8</v>
      </c>
      <c r="AV180" s="9">
        <v>8</v>
      </c>
      <c r="AW180" s="9">
        <v>0</v>
      </c>
      <c r="AX180" s="9">
        <v>3</v>
      </c>
      <c r="AY180" s="9"/>
      <c r="AZ180" s="9"/>
      <c r="BA180" s="9"/>
      <c r="BB180" s="9"/>
      <c r="BC180" s="9"/>
      <c r="BD180" s="9"/>
      <c r="BE180" s="9"/>
      <c r="BF180" s="9"/>
      <c r="BG180" s="9"/>
      <c r="BH180" s="9"/>
      <c r="BI180" s="14"/>
    </row>
    <row r="181" spans="1:106" ht="409.5">
      <c r="A181" s="1">
        <v>8</v>
      </c>
      <c r="B181" s="1" t="s">
        <v>1635</v>
      </c>
      <c r="C181" s="1" t="s">
        <v>1636</v>
      </c>
      <c r="D181" s="1">
        <v>2008</v>
      </c>
      <c r="E181" s="1" t="s">
        <v>139</v>
      </c>
      <c r="F181" s="1"/>
      <c r="G181" s="1" t="s">
        <v>1637</v>
      </c>
      <c r="H181" s="1"/>
      <c r="I181" s="12" t="s">
        <v>1638</v>
      </c>
      <c r="J181" s="1"/>
      <c r="K181" s="13">
        <v>1</v>
      </c>
      <c r="L181" s="13">
        <v>0</v>
      </c>
      <c r="M181" s="13">
        <v>0</v>
      </c>
      <c r="N181" s="13"/>
      <c r="O181" s="13">
        <v>0</v>
      </c>
      <c r="P181" s="13">
        <v>0</v>
      </c>
      <c r="Q181" s="13" t="s">
        <v>83</v>
      </c>
      <c r="R181" s="13" t="s">
        <v>1843</v>
      </c>
      <c r="S181" s="13">
        <v>1</v>
      </c>
      <c r="T181" s="13">
        <v>0</v>
      </c>
      <c r="U181" s="9" t="s">
        <v>645</v>
      </c>
      <c r="V181" s="9"/>
      <c r="W181" s="9">
        <v>1</v>
      </c>
      <c r="X181" s="9">
        <v>1</v>
      </c>
      <c r="Y181" s="9">
        <v>0</v>
      </c>
      <c r="Z181" s="9">
        <v>1</v>
      </c>
      <c r="AA181" s="9" t="s">
        <v>1848</v>
      </c>
      <c r="AB181" s="9"/>
      <c r="AC181" s="9" t="s">
        <v>356</v>
      </c>
      <c r="AD181" s="9">
        <v>1</v>
      </c>
      <c r="AE181" s="9" t="s">
        <v>139</v>
      </c>
      <c r="AF181" s="9">
        <v>1</v>
      </c>
      <c r="AG181" s="9" t="s">
        <v>357</v>
      </c>
      <c r="AH181" s="9">
        <v>4</v>
      </c>
      <c r="AI181" s="9" t="s">
        <v>155</v>
      </c>
      <c r="AJ181" s="9">
        <v>0</v>
      </c>
      <c r="AK181" s="9">
        <v>1</v>
      </c>
      <c r="AL181" s="9" t="s">
        <v>76</v>
      </c>
      <c r="AM181" s="9">
        <v>1</v>
      </c>
      <c r="AN181" s="9">
        <v>0</v>
      </c>
      <c r="AO181" s="9">
        <v>0</v>
      </c>
      <c r="AP181" s="9">
        <v>0</v>
      </c>
      <c r="AQ181" s="9">
        <v>0</v>
      </c>
      <c r="AR181" s="9">
        <v>0</v>
      </c>
      <c r="AS181" s="9" t="s">
        <v>1639</v>
      </c>
      <c r="AT181" s="9">
        <v>749</v>
      </c>
      <c r="AU181" s="9">
        <v>608</v>
      </c>
      <c r="AV181" s="9">
        <v>0</v>
      </c>
      <c r="AW181" s="9">
        <v>141</v>
      </c>
      <c r="AX181" s="9">
        <v>2</v>
      </c>
      <c r="AY181" s="9">
        <v>0</v>
      </c>
      <c r="AZ181" s="9" t="s">
        <v>1640</v>
      </c>
      <c r="BA181" s="9" t="s">
        <v>1641</v>
      </c>
      <c r="BB181" s="9">
        <v>0</v>
      </c>
      <c r="BC181" s="9"/>
      <c r="BD181" s="9"/>
      <c r="BE181" s="9"/>
      <c r="BF181" s="9"/>
      <c r="BG181" s="9">
        <v>749</v>
      </c>
      <c r="BH181" s="9">
        <v>0</v>
      </c>
      <c r="BI181" s="14">
        <v>0</v>
      </c>
    </row>
    <row r="182" spans="1:106" ht="409.5">
      <c r="A182" s="1">
        <v>9</v>
      </c>
      <c r="B182" s="1" t="s">
        <v>1642</v>
      </c>
      <c r="C182" s="1" t="s">
        <v>1643</v>
      </c>
      <c r="D182" s="1">
        <v>2018</v>
      </c>
      <c r="E182" s="1"/>
      <c r="F182" s="1"/>
      <c r="G182" s="1" t="s">
        <v>1644</v>
      </c>
      <c r="H182" s="1"/>
      <c r="I182" s="1"/>
      <c r="J182" s="1"/>
      <c r="K182" s="13">
        <v>1</v>
      </c>
      <c r="L182" s="13">
        <v>0</v>
      </c>
      <c r="M182" s="13" t="s">
        <v>62</v>
      </c>
      <c r="N182" s="13"/>
      <c r="O182" s="13">
        <v>1</v>
      </c>
      <c r="P182" s="13">
        <v>0</v>
      </c>
      <c r="Q182" s="13" t="s">
        <v>62</v>
      </c>
      <c r="R182" s="13"/>
      <c r="S182" s="13">
        <v>2</v>
      </c>
      <c r="T182" s="9"/>
      <c r="U182" s="9"/>
      <c r="V182" s="9"/>
      <c r="W182" s="9">
        <v>1</v>
      </c>
      <c r="X182" s="9">
        <v>1</v>
      </c>
      <c r="Y182" s="9">
        <v>0</v>
      </c>
      <c r="Z182" s="9">
        <f t="shared" si="24"/>
        <v>1</v>
      </c>
      <c r="AA182" s="9" t="s">
        <v>1645</v>
      </c>
      <c r="AB182" s="9"/>
      <c r="AC182" s="9" t="s">
        <v>1646</v>
      </c>
      <c r="AD182" s="9">
        <v>1</v>
      </c>
      <c r="AE182" s="9" t="s">
        <v>459</v>
      </c>
      <c r="AF182" s="9">
        <v>1</v>
      </c>
      <c r="AG182" s="9" t="s">
        <v>460</v>
      </c>
      <c r="AH182" s="9">
        <v>0</v>
      </c>
      <c r="AI182" s="9"/>
      <c r="AJ182" s="9"/>
      <c r="AK182" s="9">
        <v>1</v>
      </c>
      <c r="AL182" s="9"/>
      <c r="AM182" s="9"/>
      <c r="AN182" s="9">
        <v>1</v>
      </c>
      <c r="AO182" s="9"/>
      <c r="AP182" s="9"/>
      <c r="AQ182" s="9"/>
      <c r="AR182" s="9"/>
      <c r="AS182" s="9"/>
      <c r="AT182" s="9"/>
      <c r="AU182" s="9"/>
      <c r="AV182" s="9"/>
      <c r="AW182" s="9"/>
      <c r="AX182" s="9"/>
      <c r="AY182" s="9"/>
      <c r="AZ182" s="9"/>
      <c r="BA182" s="9"/>
      <c r="BB182" s="9"/>
      <c r="BC182" s="9"/>
      <c r="BD182" s="9"/>
      <c r="BE182" s="9"/>
      <c r="BF182" s="9"/>
      <c r="BG182" s="9"/>
      <c r="BH182" s="9"/>
      <c r="BI182" s="14"/>
    </row>
    <row r="183" spans="1:106" ht="409.5">
      <c r="A183" s="1">
        <v>10</v>
      </c>
      <c r="B183" s="1" t="s">
        <v>1647</v>
      </c>
      <c r="C183" s="1" t="s">
        <v>1648</v>
      </c>
      <c r="D183" s="1">
        <v>1994</v>
      </c>
      <c r="E183" s="1"/>
      <c r="F183" s="1"/>
      <c r="G183" s="1" t="s">
        <v>1649</v>
      </c>
      <c r="H183" s="1"/>
      <c r="I183" s="1"/>
      <c r="J183" s="1"/>
      <c r="K183" s="13">
        <v>1</v>
      </c>
      <c r="L183" s="13">
        <v>0</v>
      </c>
      <c r="M183" s="13" t="s">
        <v>62</v>
      </c>
      <c r="N183" s="13"/>
      <c r="O183" s="13">
        <v>0</v>
      </c>
      <c r="P183" s="13">
        <v>0</v>
      </c>
      <c r="Q183" s="13" t="s">
        <v>83</v>
      </c>
      <c r="R183" s="13"/>
      <c r="S183" s="13">
        <v>1</v>
      </c>
      <c r="T183" s="13">
        <v>1</v>
      </c>
      <c r="U183" s="9" t="s">
        <v>645</v>
      </c>
      <c r="V183" s="9"/>
      <c r="W183" s="9">
        <v>1</v>
      </c>
      <c r="X183" s="9">
        <v>1</v>
      </c>
      <c r="Y183" s="9">
        <v>0</v>
      </c>
      <c r="Z183" s="9">
        <f t="shared" si="24"/>
        <v>1</v>
      </c>
      <c r="AA183" s="9" t="s">
        <v>1849</v>
      </c>
      <c r="AB183" s="9"/>
      <c r="AC183" s="9" t="s">
        <v>213</v>
      </c>
      <c r="AD183" s="9">
        <v>2</v>
      </c>
      <c r="AE183" s="9" t="s">
        <v>139</v>
      </c>
      <c r="AF183" s="9">
        <v>1</v>
      </c>
      <c r="AG183" s="9" t="s">
        <v>214</v>
      </c>
      <c r="AH183" s="9"/>
      <c r="AI183" s="9"/>
      <c r="AJ183" s="9"/>
      <c r="AK183" s="9">
        <v>1</v>
      </c>
      <c r="AL183" s="9"/>
      <c r="AM183" s="9"/>
      <c r="AN183" s="9">
        <v>1</v>
      </c>
      <c r="AO183" s="9">
        <v>0</v>
      </c>
      <c r="AP183" s="9">
        <v>0</v>
      </c>
      <c r="AQ183" s="9">
        <v>1</v>
      </c>
      <c r="AR183" s="9">
        <v>0</v>
      </c>
      <c r="AS183" s="9">
        <v>0</v>
      </c>
      <c r="AT183" s="9">
        <v>309</v>
      </c>
      <c r="AU183" s="9"/>
      <c r="AV183" s="9">
        <v>309</v>
      </c>
      <c r="AW183" s="9"/>
      <c r="AX183" s="9">
        <v>2</v>
      </c>
      <c r="AY183" s="9"/>
      <c r="AZ183" s="9"/>
      <c r="BA183" s="9" t="s">
        <v>1650</v>
      </c>
      <c r="BB183" s="9">
        <v>101</v>
      </c>
      <c r="BC183" s="9"/>
      <c r="BD183" s="9"/>
      <c r="BE183" s="9">
        <v>101</v>
      </c>
      <c r="BF183" s="9">
        <v>3</v>
      </c>
      <c r="BG183" s="9">
        <v>309</v>
      </c>
      <c r="BH183" s="9">
        <f>BB183/BG183</f>
        <v>0.32686084142394822</v>
      </c>
      <c r="BI183" s="14">
        <v>0</v>
      </c>
    </row>
    <row r="184" spans="1:106" ht="409.5">
      <c r="A184" s="1">
        <v>11</v>
      </c>
      <c r="B184" s="1" t="s">
        <v>1651</v>
      </c>
      <c r="C184" s="1" t="s">
        <v>1652</v>
      </c>
      <c r="D184" s="1">
        <v>2020</v>
      </c>
      <c r="E184" s="1"/>
      <c r="F184" s="1"/>
      <c r="G184" s="1" t="s">
        <v>1653</v>
      </c>
      <c r="H184" s="1"/>
      <c r="I184" s="1"/>
      <c r="J184" s="12" t="s">
        <v>1654</v>
      </c>
      <c r="K184" s="13">
        <v>1</v>
      </c>
      <c r="L184" s="13">
        <v>0</v>
      </c>
      <c r="M184" s="13" t="s">
        <v>62</v>
      </c>
      <c r="N184" s="13"/>
      <c r="O184" s="13">
        <v>1</v>
      </c>
      <c r="P184" s="13">
        <v>0</v>
      </c>
      <c r="Q184" s="13" t="s">
        <v>62</v>
      </c>
      <c r="R184" s="13"/>
      <c r="S184" s="13">
        <v>2</v>
      </c>
      <c r="T184" s="9"/>
      <c r="U184" s="9"/>
      <c r="V184" s="9"/>
      <c r="W184" s="9">
        <v>1</v>
      </c>
      <c r="X184" s="9">
        <v>1</v>
      </c>
      <c r="Y184" s="9">
        <v>0</v>
      </c>
      <c r="Z184" s="9">
        <f t="shared" si="24"/>
        <v>1</v>
      </c>
      <c r="AA184" s="9" t="s">
        <v>190</v>
      </c>
      <c r="AB184" s="9"/>
      <c r="AC184" s="9" t="s">
        <v>1655</v>
      </c>
      <c r="AD184" s="9">
        <v>1</v>
      </c>
      <c r="AE184" s="9" t="s">
        <v>110</v>
      </c>
      <c r="AF184" s="9">
        <v>1</v>
      </c>
      <c r="AG184" s="9" t="s">
        <v>1656</v>
      </c>
      <c r="AH184" s="9">
        <v>4</v>
      </c>
      <c r="AI184" s="9" t="s">
        <v>155</v>
      </c>
      <c r="AJ184" s="9">
        <v>0</v>
      </c>
      <c r="AK184" s="9">
        <v>1</v>
      </c>
      <c r="AL184" s="9" t="s">
        <v>76</v>
      </c>
      <c r="AM184" s="9">
        <v>1</v>
      </c>
      <c r="AN184" s="9">
        <v>1</v>
      </c>
      <c r="AO184" s="9">
        <v>1</v>
      </c>
      <c r="AP184" s="9">
        <v>0</v>
      </c>
      <c r="AQ184" s="9" t="s">
        <v>1657</v>
      </c>
      <c r="AR184" s="9">
        <v>0</v>
      </c>
      <c r="AS184" s="9">
        <v>0</v>
      </c>
      <c r="AT184" s="9">
        <v>633</v>
      </c>
      <c r="AU184" s="9"/>
      <c r="AV184" s="9">
        <v>633</v>
      </c>
      <c r="AW184" s="9"/>
      <c r="AX184" s="9">
        <v>3</v>
      </c>
      <c r="AY184" s="9">
        <v>0</v>
      </c>
      <c r="AZ184" s="9" t="s">
        <v>1658</v>
      </c>
      <c r="BA184" s="9" t="s">
        <v>1659</v>
      </c>
      <c r="BB184" s="9">
        <v>8</v>
      </c>
      <c r="BC184" s="9"/>
      <c r="BD184" s="9"/>
      <c r="BE184" s="9">
        <v>8</v>
      </c>
      <c r="BF184" s="9">
        <v>8</v>
      </c>
      <c r="BG184" s="9">
        <v>633</v>
      </c>
      <c r="BH184" s="9">
        <f>BB184/BG184</f>
        <v>1.2638230647709321E-2</v>
      </c>
      <c r="BI184" s="14">
        <v>0</v>
      </c>
      <c r="BJ184" t="s">
        <v>1660</v>
      </c>
    </row>
    <row r="185" spans="1:106" ht="409.5">
      <c r="A185" s="1">
        <v>11</v>
      </c>
      <c r="B185" s="1" t="s">
        <v>1661</v>
      </c>
      <c r="C185" s="1" t="s">
        <v>1662</v>
      </c>
      <c r="D185" s="1">
        <v>2020</v>
      </c>
      <c r="E185" s="1"/>
      <c r="F185" s="1"/>
      <c r="G185" s="1" t="s">
        <v>1663</v>
      </c>
      <c r="H185" s="1" t="s">
        <v>438</v>
      </c>
      <c r="I185" s="1"/>
      <c r="J185" s="12" t="s">
        <v>1664</v>
      </c>
      <c r="K185" s="13">
        <v>1</v>
      </c>
      <c r="L185" s="13">
        <v>0</v>
      </c>
      <c r="M185" s="13" t="s">
        <v>62</v>
      </c>
      <c r="N185" s="13"/>
      <c r="O185" s="13">
        <v>1</v>
      </c>
      <c r="P185" s="13">
        <v>0</v>
      </c>
      <c r="Q185" s="13" t="s">
        <v>62</v>
      </c>
      <c r="R185" s="13"/>
      <c r="S185" s="13">
        <v>2</v>
      </c>
      <c r="T185" s="9"/>
      <c r="U185" s="9"/>
      <c r="V185" s="9"/>
      <c r="W185" s="9">
        <v>1</v>
      </c>
      <c r="X185" s="9">
        <v>1</v>
      </c>
      <c r="Y185" s="9">
        <v>0</v>
      </c>
      <c r="Z185" s="9">
        <f t="shared" si="24"/>
        <v>1</v>
      </c>
      <c r="AA185" s="9" t="s">
        <v>190</v>
      </c>
      <c r="AB185" s="9"/>
      <c r="AC185" s="9" t="s">
        <v>1665</v>
      </c>
      <c r="AD185" s="9">
        <v>2</v>
      </c>
      <c r="AE185" s="9" t="s">
        <v>1666</v>
      </c>
      <c r="AF185" s="9">
        <v>1</v>
      </c>
      <c r="AG185" s="9" t="s">
        <v>1667</v>
      </c>
      <c r="AH185" s="9">
        <v>0</v>
      </c>
      <c r="AI185" s="9" t="s">
        <v>155</v>
      </c>
      <c r="AJ185" s="9">
        <v>1</v>
      </c>
      <c r="AK185" s="9">
        <v>1</v>
      </c>
      <c r="AL185" s="9" t="s">
        <v>76</v>
      </c>
      <c r="AM185" s="9">
        <v>1</v>
      </c>
      <c r="AN185" s="9">
        <v>1</v>
      </c>
      <c r="AO185" s="9">
        <v>1</v>
      </c>
      <c r="AP185" s="9">
        <v>1</v>
      </c>
      <c r="AQ185" s="9">
        <v>0</v>
      </c>
      <c r="AR185" s="9">
        <v>0</v>
      </c>
      <c r="AS185" s="9">
        <v>0</v>
      </c>
      <c r="AT185" s="9">
        <v>286</v>
      </c>
      <c r="AU185" s="9">
        <v>155</v>
      </c>
      <c r="AV185" s="9">
        <v>131</v>
      </c>
      <c r="AW185" s="9">
        <v>0</v>
      </c>
      <c r="AX185" s="9">
        <v>2</v>
      </c>
      <c r="AY185" s="9">
        <v>0</v>
      </c>
      <c r="AZ185" s="9" t="s">
        <v>1668</v>
      </c>
      <c r="BA185" s="9" t="s">
        <v>1669</v>
      </c>
      <c r="BB185" s="9">
        <v>101</v>
      </c>
      <c r="BC185" s="9">
        <v>47</v>
      </c>
      <c r="BD185" s="9">
        <v>13</v>
      </c>
      <c r="BE185" s="9">
        <v>84</v>
      </c>
      <c r="BF185" s="9"/>
      <c r="BG185" s="9">
        <v>286</v>
      </c>
      <c r="BH185" s="9">
        <f>BB185/BG185</f>
        <v>0.35314685314685312</v>
      </c>
      <c r="BI185" s="14">
        <v>0</v>
      </c>
    </row>
    <row r="186" spans="1:106" ht="409.5">
      <c r="A186" s="11" t="s">
        <v>1670</v>
      </c>
      <c r="B186" s="25" t="s">
        <v>1671</v>
      </c>
      <c r="C186" s="25" t="s">
        <v>1672</v>
      </c>
      <c r="D186" s="25">
        <v>2022</v>
      </c>
      <c r="E186" s="11"/>
      <c r="F186" s="11"/>
      <c r="G186" s="25" t="s">
        <v>1673</v>
      </c>
      <c r="H186" s="25" t="s">
        <v>1674</v>
      </c>
      <c r="I186" s="11"/>
      <c r="J186" s="11"/>
      <c r="K186" s="11">
        <v>1</v>
      </c>
      <c r="L186" s="11">
        <v>0</v>
      </c>
      <c r="M186" s="11">
        <v>1</v>
      </c>
      <c r="N186" s="11"/>
      <c r="O186" s="9"/>
      <c r="P186" s="9"/>
      <c r="Q186" s="9"/>
      <c r="R186" s="9"/>
      <c r="S186" s="9"/>
      <c r="T186" s="9">
        <v>1</v>
      </c>
      <c r="U186" s="9" t="s">
        <v>888</v>
      </c>
      <c r="V186" s="9"/>
      <c r="W186" s="9">
        <v>1</v>
      </c>
      <c r="X186" s="9">
        <v>1</v>
      </c>
      <c r="Y186" s="9">
        <v>0</v>
      </c>
      <c r="Z186" s="9">
        <v>1</v>
      </c>
      <c r="AA186" s="9" t="s">
        <v>1851</v>
      </c>
      <c r="AB186" s="9"/>
      <c r="AC186" s="9" t="s">
        <v>1675</v>
      </c>
      <c r="AD186" s="9">
        <v>2</v>
      </c>
      <c r="AE186" s="9" t="s">
        <v>1676</v>
      </c>
      <c r="AF186" s="9">
        <v>1</v>
      </c>
      <c r="AG186" s="9" t="s">
        <v>1677</v>
      </c>
      <c r="AH186" s="9">
        <v>0</v>
      </c>
      <c r="AI186" s="9" t="s">
        <v>155</v>
      </c>
      <c r="AJ186" s="9">
        <v>1</v>
      </c>
      <c r="AK186" s="9">
        <v>1</v>
      </c>
      <c r="AL186" s="9" t="s">
        <v>76</v>
      </c>
      <c r="AM186" s="9">
        <v>0</v>
      </c>
      <c r="AN186" s="9">
        <v>1</v>
      </c>
      <c r="AO186" s="9">
        <v>0</v>
      </c>
      <c r="AP186" s="9">
        <v>0</v>
      </c>
      <c r="AQ186" s="9" t="s">
        <v>1678</v>
      </c>
      <c r="AR186" s="9">
        <v>0</v>
      </c>
      <c r="AS186" s="9">
        <v>0</v>
      </c>
      <c r="AT186" s="9">
        <v>739</v>
      </c>
      <c r="AU186" s="9" t="s">
        <v>1679</v>
      </c>
      <c r="AV186" s="9">
        <v>739</v>
      </c>
      <c r="AW186" s="9"/>
      <c r="AX186" s="9">
        <v>2</v>
      </c>
      <c r="AY186" s="9">
        <v>0</v>
      </c>
      <c r="AZ186" s="9" t="s">
        <v>287</v>
      </c>
      <c r="BA186" s="9" t="s">
        <v>1680</v>
      </c>
      <c r="BB186" s="9" t="s">
        <v>1850</v>
      </c>
      <c r="BC186" s="9"/>
      <c r="BD186" s="9">
        <v>196</v>
      </c>
      <c r="BE186" s="9">
        <v>68</v>
      </c>
      <c r="BF186" s="9">
        <v>1</v>
      </c>
      <c r="BG186" s="9">
        <v>739</v>
      </c>
      <c r="BH186" s="9" t="e">
        <f>BB186/BG186</f>
        <v>#VALUE!</v>
      </c>
      <c r="BI186" s="14">
        <v>0</v>
      </c>
    </row>
    <row r="187" spans="1:106" ht="409.5">
      <c r="A187" s="11" t="s">
        <v>1670</v>
      </c>
      <c r="B187" s="25" t="s">
        <v>1681</v>
      </c>
      <c r="C187" s="25" t="s">
        <v>1682</v>
      </c>
      <c r="D187" s="25">
        <v>2021</v>
      </c>
      <c r="E187" s="11"/>
      <c r="F187" s="11"/>
      <c r="G187" s="25" t="s">
        <v>1683</v>
      </c>
      <c r="H187" s="25" t="s">
        <v>1684</v>
      </c>
      <c r="I187" s="11"/>
      <c r="J187" s="11"/>
      <c r="K187" s="11">
        <v>1</v>
      </c>
      <c r="L187" s="11">
        <v>0</v>
      </c>
      <c r="M187" s="11">
        <v>1</v>
      </c>
      <c r="N187" s="11"/>
      <c r="O187" s="9"/>
      <c r="P187" s="9"/>
      <c r="Q187" s="9"/>
      <c r="R187" s="9"/>
      <c r="S187" s="9"/>
      <c r="T187" s="9">
        <v>1</v>
      </c>
      <c r="U187" s="9" t="s">
        <v>888</v>
      </c>
      <c r="V187" s="9"/>
      <c r="W187" s="9">
        <v>1</v>
      </c>
      <c r="X187" s="9">
        <v>1</v>
      </c>
      <c r="Y187" s="9">
        <v>0</v>
      </c>
      <c r="Z187" s="9">
        <f t="shared" si="24"/>
        <v>1</v>
      </c>
      <c r="AA187" s="9" t="s">
        <v>623</v>
      </c>
      <c r="AB187" s="9"/>
      <c r="AC187" s="9" t="s">
        <v>1685</v>
      </c>
      <c r="AD187" s="9">
        <v>1</v>
      </c>
      <c r="AE187" s="9" t="s">
        <v>331</v>
      </c>
      <c r="AF187" s="9">
        <v>1</v>
      </c>
      <c r="AG187" s="9" t="s">
        <v>287</v>
      </c>
      <c r="AH187" s="9">
        <v>1</v>
      </c>
      <c r="AI187" s="9" t="s">
        <v>1686</v>
      </c>
      <c r="AJ187" s="9">
        <v>1</v>
      </c>
      <c r="AK187" s="9">
        <v>0</v>
      </c>
      <c r="AL187" s="9">
        <v>0</v>
      </c>
      <c r="AM187" s="9">
        <v>1</v>
      </c>
      <c r="AN187" s="9">
        <v>1</v>
      </c>
      <c r="AO187" s="9">
        <v>0</v>
      </c>
      <c r="AP187" s="9">
        <v>1</v>
      </c>
      <c r="AQ187" s="9">
        <v>0</v>
      </c>
      <c r="AR187" s="9">
        <v>0</v>
      </c>
      <c r="AS187" s="9">
        <v>0</v>
      </c>
      <c r="AT187" s="9"/>
      <c r="AU187" s="9"/>
      <c r="AV187" s="9"/>
      <c r="AW187" s="9"/>
      <c r="AX187" s="9"/>
      <c r="AY187" s="9"/>
      <c r="AZ187" s="9"/>
      <c r="BA187" s="9"/>
      <c r="BB187" s="9"/>
      <c r="BC187" s="9"/>
      <c r="BD187" s="9"/>
      <c r="BE187" s="9"/>
      <c r="BF187" s="9"/>
      <c r="BG187" s="9"/>
      <c r="BH187" s="9"/>
      <c r="BI187" s="14"/>
    </row>
    <row r="188" spans="1:106" ht="409.5">
      <c r="A188" s="11" t="s">
        <v>1670</v>
      </c>
      <c r="B188" s="25" t="s">
        <v>1687</v>
      </c>
      <c r="C188" s="25" t="s">
        <v>1688</v>
      </c>
      <c r="D188" s="25">
        <v>2021</v>
      </c>
      <c r="E188" s="11"/>
      <c r="F188" s="11"/>
      <c r="G188" s="25" t="s">
        <v>1689</v>
      </c>
      <c r="H188" s="25" t="s">
        <v>1690</v>
      </c>
      <c r="I188" s="23" t="s">
        <v>1691</v>
      </c>
      <c r="J188" s="11"/>
      <c r="K188" s="11">
        <v>1</v>
      </c>
      <c r="L188" s="11">
        <v>0</v>
      </c>
      <c r="M188" s="11">
        <v>1</v>
      </c>
      <c r="N188" s="11"/>
      <c r="O188" s="9"/>
      <c r="P188" s="9"/>
      <c r="Q188" s="9"/>
      <c r="R188" s="9"/>
      <c r="S188" s="9"/>
      <c r="T188" s="9">
        <v>1</v>
      </c>
      <c r="U188" s="9" t="s">
        <v>888</v>
      </c>
      <c r="V188" s="9"/>
      <c r="W188" s="9">
        <v>1</v>
      </c>
      <c r="X188" s="9">
        <v>1</v>
      </c>
      <c r="Y188" s="9">
        <v>0</v>
      </c>
      <c r="Z188" s="9">
        <f t="shared" ref="Z188:Z191" si="25">X188-Y188</f>
        <v>1</v>
      </c>
      <c r="AA188" s="9" t="s">
        <v>190</v>
      </c>
      <c r="AB188" s="9"/>
      <c r="AC188" s="9" t="s">
        <v>1692</v>
      </c>
      <c r="AD188" s="9">
        <v>2</v>
      </c>
      <c r="AE188" s="9" t="s">
        <v>205</v>
      </c>
      <c r="AF188" s="9">
        <v>1</v>
      </c>
      <c r="AG188" s="9" t="s">
        <v>1693</v>
      </c>
      <c r="AH188" s="9">
        <v>2</v>
      </c>
      <c r="AI188" s="9" t="s">
        <v>141</v>
      </c>
      <c r="AJ188" s="9">
        <v>1</v>
      </c>
      <c r="AK188" s="9">
        <v>1</v>
      </c>
      <c r="AL188" s="9" t="s">
        <v>76</v>
      </c>
      <c r="AM188" s="9">
        <v>1</v>
      </c>
      <c r="AN188" s="9">
        <v>1</v>
      </c>
      <c r="AO188" s="9">
        <v>1</v>
      </c>
      <c r="AP188" s="9">
        <v>0</v>
      </c>
      <c r="AQ188" s="9">
        <v>0</v>
      </c>
      <c r="AR188" s="9">
        <v>0</v>
      </c>
      <c r="AS188" s="9">
        <v>0</v>
      </c>
      <c r="AT188" s="9">
        <v>19</v>
      </c>
      <c r="AU188" s="9">
        <v>0</v>
      </c>
      <c r="AV188" s="9">
        <v>19</v>
      </c>
      <c r="AW188" s="9">
        <v>0</v>
      </c>
      <c r="AX188" s="9">
        <v>2</v>
      </c>
      <c r="AY188" s="9">
        <v>0</v>
      </c>
      <c r="AZ188" s="9" t="s">
        <v>1694</v>
      </c>
      <c r="BA188" s="9" t="s">
        <v>1695</v>
      </c>
      <c r="BB188" s="9">
        <v>10</v>
      </c>
      <c r="BC188" s="9"/>
      <c r="BD188" s="9"/>
      <c r="BE188" s="9">
        <v>10</v>
      </c>
      <c r="BF188" s="9">
        <v>1</v>
      </c>
      <c r="BG188" s="9">
        <v>19</v>
      </c>
      <c r="BH188" s="9">
        <f>BB188/BG188</f>
        <v>0.52631578947368418</v>
      </c>
      <c r="BI188" s="14">
        <v>0</v>
      </c>
    </row>
    <row r="189" spans="1:106" ht="409.5">
      <c r="A189" s="11" t="s">
        <v>1696</v>
      </c>
      <c r="B189" s="11" t="s">
        <v>1697</v>
      </c>
      <c r="C189" s="11" t="s">
        <v>1698</v>
      </c>
      <c r="D189" s="11">
        <v>2020</v>
      </c>
      <c r="E189" s="11"/>
      <c r="F189" s="11"/>
      <c r="G189" s="11" t="s">
        <v>1699</v>
      </c>
      <c r="H189" s="11" t="s">
        <v>1700</v>
      </c>
      <c r="I189" s="11"/>
      <c r="J189" s="11"/>
      <c r="K189" s="11">
        <v>1</v>
      </c>
      <c r="L189" s="11">
        <v>0</v>
      </c>
      <c r="M189" s="11">
        <v>1</v>
      </c>
      <c r="N189" s="11"/>
      <c r="O189" s="9"/>
      <c r="P189" s="9"/>
      <c r="Q189" s="9"/>
      <c r="R189" s="9"/>
      <c r="S189" s="9"/>
      <c r="T189" s="9">
        <v>1</v>
      </c>
      <c r="U189" s="9" t="s">
        <v>888</v>
      </c>
      <c r="V189" s="9"/>
      <c r="W189" s="9">
        <v>1</v>
      </c>
      <c r="X189" s="9">
        <v>1</v>
      </c>
      <c r="Y189" s="9">
        <v>0</v>
      </c>
      <c r="Z189" s="9">
        <f t="shared" si="25"/>
        <v>1</v>
      </c>
      <c r="AA189" s="9" t="s">
        <v>108</v>
      </c>
      <c r="AB189" s="9"/>
      <c r="AC189" s="9" t="s">
        <v>267</v>
      </c>
      <c r="AD189" s="9">
        <v>1</v>
      </c>
      <c r="AE189" s="9" t="s">
        <v>110</v>
      </c>
      <c r="AF189" s="9">
        <v>1</v>
      </c>
      <c r="AG189" s="9" t="s">
        <v>301</v>
      </c>
      <c r="AH189" s="9">
        <v>4</v>
      </c>
      <c r="AI189" s="9" t="s">
        <v>108</v>
      </c>
      <c r="AJ189" s="9">
        <v>0</v>
      </c>
      <c r="AK189" s="9">
        <v>1</v>
      </c>
      <c r="AL189" s="9" t="s">
        <v>76</v>
      </c>
      <c r="AM189" s="9">
        <v>0</v>
      </c>
      <c r="AN189" s="9">
        <v>1</v>
      </c>
      <c r="AO189" s="9">
        <v>1</v>
      </c>
      <c r="AP189" s="9">
        <v>0</v>
      </c>
      <c r="AQ189" s="9">
        <v>1</v>
      </c>
      <c r="AR189" s="9">
        <v>1</v>
      </c>
      <c r="AS189" s="9">
        <v>0</v>
      </c>
      <c r="AT189" s="9">
        <v>1</v>
      </c>
      <c r="AU189" s="9">
        <v>0</v>
      </c>
      <c r="AV189" s="9">
        <v>0</v>
      </c>
      <c r="AW189" s="9">
        <v>1</v>
      </c>
      <c r="AX189" s="9">
        <v>3</v>
      </c>
      <c r="AY189" s="9" t="s">
        <v>76</v>
      </c>
      <c r="AZ189" s="9" t="s">
        <v>76</v>
      </c>
      <c r="BA189" s="9" t="s">
        <v>1701</v>
      </c>
      <c r="BB189" s="9">
        <v>1</v>
      </c>
      <c r="BC189" s="9"/>
      <c r="BD189" s="9"/>
      <c r="BE189" s="9">
        <v>1</v>
      </c>
      <c r="BF189" s="9">
        <v>1</v>
      </c>
      <c r="BG189" s="9">
        <v>1</v>
      </c>
      <c r="BH189" s="9">
        <v>100</v>
      </c>
      <c r="BI189" s="14" t="s">
        <v>1702</v>
      </c>
      <c r="CH189">
        <v>1</v>
      </c>
      <c r="CI189">
        <v>1</v>
      </c>
      <c r="CJ189">
        <v>1</v>
      </c>
      <c r="CK189">
        <v>1</v>
      </c>
      <c r="CL189">
        <v>1</v>
      </c>
      <c r="CM189">
        <v>1</v>
      </c>
      <c r="CN189">
        <v>0</v>
      </c>
      <c r="CO189">
        <v>0</v>
      </c>
      <c r="CP189">
        <v>1</v>
      </c>
      <c r="CQ189">
        <v>1</v>
      </c>
      <c r="CR189">
        <v>0</v>
      </c>
      <c r="CS189">
        <v>100</v>
      </c>
      <c r="CT189">
        <v>0</v>
      </c>
      <c r="CU189" t="s">
        <v>1703</v>
      </c>
      <c r="CV189">
        <v>1</v>
      </c>
      <c r="CW189" t="s">
        <v>110</v>
      </c>
      <c r="CX189" t="s">
        <v>1701</v>
      </c>
      <c r="CY189" t="s">
        <v>117</v>
      </c>
      <c r="CZ189" t="s">
        <v>118</v>
      </c>
      <c r="DA189" t="s">
        <v>119</v>
      </c>
      <c r="DB189" t="s">
        <v>1704</v>
      </c>
    </row>
    <row r="190" spans="1:106" ht="409.5">
      <c r="A190" s="11" t="s">
        <v>1705</v>
      </c>
      <c r="B190" s="11" t="s">
        <v>1706</v>
      </c>
      <c r="C190" s="11" t="s">
        <v>1707</v>
      </c>
      <c r="D190" s="11">
        <v>2021</v>
      </c>
      <c r="E190" s="11"/>
      <c r="F190" s="11"/>
      <c r="G190" s="11" t="s">
        <v>1708</v>
      </c>
      <c r="H190" s="11" t="s">
        <v>1709</v>
      </c>
      <c r="I190" s="11"/>
      <c r="J190" s="11" t="s">
        <v>1710</v>
      </c>
      <c r="K190" s="11">
        <v>1</v>
      </c>
      <c r="L190" s="11">
        <v>0</v>
      </c>
      <c r="M190" s="11">
        <v>1</v>
      </c>
      <c r="N190" s="11"/>
      <c r="O190" s="9"/>
      <c r="P190" s="9"/>
      <c r="Q190" s="9"/>
      <c r="R190" s="9"/>
      <c r="S190" s="9"/>
      <c r="T190" s="9">
        <v>1</v>
      </c>
      <c r="U190" s="9" t="s">
        <v>888</v>
      </c>
      <c r="V190" s="9"/>
      <c r="W190" s="9">
        <v>1</v>
      </c>
      <c r="X190" s="9">
        <v>1</v>
      </c>
      <c r="Y190" s="9">
        <v>0</v>
      </c>
      <c r="Z190" s="9">
        <f t="shared" si="25"/>
        <v>1</v>
      </c>
      <c r="AA190" s="9" t="s">
        <v>190</v>
      </c>
      <c r="AB190" s="9"/>
      <c r="AC190" s="9" t="s">
        <v>1711</v>
      </c>
      <c r="AD190" s="9">
        <v>1</v>
      </c>
      <c r="AE190" s="9" t="s">
        <v>110</v>
      </c>
      <c r="AF190" s="9">
        <v>1</v>
      </c>
      <c r="AG190" s="9" t="s">
        <v>1712</v>
      </c>
      <c r="AH190" s="9">
        <v>4</v>
      </c>
      <c r="AI190" s="9" t="s">
        <v>141</v>
      </c>
      <c r="AJ190" s="9">
        <v>1</v>
      </c>
      <c r="AK190" s="9">
        <v>1</v>
      </c>
      <c r="AL190" s="9" t="s">
        <v>76</v>
      </c>
      <c r="AM190" s="9">
        <v>1</v>
      </c>
      <c r="AN190" s="9">
        <v>1</v>
      </c>
      <c r="AO190" s="9">
        <v>1</v>
      </c>
      <c r="AP190" s="9">
        <v>0</v>
      </c>
      <c r="AQ190" s="9" t="s">
        <v>1713</v>
      </c>
      <c r="AR190" s="9">
        <v>0</v>
      </c>
      <c r="AS190" s="9">
        <v>0</v>
      </c>
      <c r="AT190" s="9">
        <v>285</v>
      </c>
      <c r="AU190" s="9">
        <v>65</v>
      </c>
      <c r="AV190" s="9">
        <v>220</v>
      </c>
      <c r="AW190" s="9"/>
      <c r="AX190" s="9">
        <v>2</v>
      </c>
      <c r="AY190" s="9">
        <v>1</v>
      </c>
      <c r="AZ190" s="9" t="s">
        <v>1714</v>
      </c>
      <c r="BA190" s="9" t="s">
        <v>1715</v>
      </c>
      <c r="BB190" s="9">
        <v>55</v>
      </c>
      <c r="BC190" s="9"/>
      <c r="BD190" s="9"/>
      <c r="BE190" s="9">
        <v>55</v>
      </c>
      <c r="BF190" s="9">
        <v>1</v>
      </c>
      <c r="BG190" s="9">
        <v>285</v>
      </c>
      <c r="BH190" s="9">
        <f>BB190/BG190</f>
        <v>0.19298245614035087</v>
      </c>
      <c r="BI190" s="14">
        <v>0</v>
      </c>
    </row>
    <row r="191" spans="1:106" ht="409.5">
      <c r="A191" s="11" t="s">
        <v>1670</v>
      </c>
      <c r="B191" s="25" t="s">
        <v>1716</v>
      </c>
      <c r="C191" s="25" t="s">
        <v>1717</v>
      </c>
      <c r="D191" s="25">
        <v>2021</v>
      </c>
      <c r="E191" s="11"/>
      <c r="F191" s="11"/>
      <c r="G191" s="25" t="s">
        <v>1718</v>
      </c>
      <c r="H191" s="25" t="s">
        <v>1719</v>
      </c>
      <c r="I191" s="11"/>
      <c r="J191" s="11"/>
      <c r="K191" s="11">
        <v>1</v>
      </c>
      <c r="L191" s="11">
        <v>0</v>
      </c>
      <c r="M191" s="11">
        <v>1</v>
      </c>
      <c r="N191" s="11"/>
      <c r="O191" s="9"/>
      <c r="P191" s="9"/>
      <c r="Q191" s="9"/>
      <c r="R191" s="9"/>
      <c r="S191" s="9"/>
      <c r="T191" s="9">
        <v>1</v>
      </c>
      <c r="U191" s="9" t="s">
        <v>888</v>
      </c>
      <c r="V191" s="9"/>
      <c r="W191" s="9">
        <v>1</v>
      </c>
      <c r="X191" s="9">
        <v>1</v>
      </c>
      <c r="Y191" s="9">
        <v>0</v>
      </c>
      <c r="Z191" s="9">
        <f t="shared" si="25"/>
        <v>1</v>
      </c>
      <c r="AA191" s="9" t="s">
        <v>190</v>
      </c>
      <c r="AB191" s="9"/>
      <c r="AC191" s="9" t="s">
        <v>1720</v>
      </c>
      <c r="AD191" s="9">
        <v>2</v>
      </c>
      <c r="AE191" s="9" t="s">
        <v>139</v>
      </c>
      <c r="AF191" s="9">
        <v>1</v>
      </c>
      <c r="AG191" s="9" t="s">
        <v>1721</v>
      </c>
      <c r="AH191" s="9">
        <v>0</v>
      </c>
      <c r="AI191" s="9" t="s">
        <v>141</v>
      </c>
      <c r="AJ191" s="9">
        <v>1</v>
      </c>
      <c r="AK191" s="9">
        <v>1</v>
      </c>
      <c r="AL191" s="9" t="s">
        <v>76</v>
      </c>
      <c r="AM191" s="9">
        <v>1</v>
      </c>
      <c r="AN191" s="9">
        <v>1</v>
      </c>
      <c r="AO191" s="9">
        <v>1</v>
      </c>
      <c r="AP191" s="9">
        <v>0</v>
      </c>
      <c r="AQ191" s="9">
        <v>0</v>
      </c>
      <c r="AR191" s="9">
        <v>0</v>
      </c>
      <c r="AS191" s="9">
        <v>0</v>
      </c>
      <c r="AT191" s="9">
        <v>480</v>
      </c>
      <c r="AU191" s="9"/>
      <c r="AV191" s="9">
        <v>480</v>
      </c>
      <c r="AW191" s="9"/>
      <c r="AX191" s="9">
        <v>2</v>
      </c>
      <c r="AY191" s="9">
        <v>0</v>
      </c>
      <c r="AZ191" s="9" t="s">
        <v>1252</v>
      </c>
      <c r="BA191" s="9" t="s">
        <v>1722</v>
      </c>
      <c r="BB191" s="9">
        <v>12</v>
      </c>
      <c r="BC191" s="9"/>
      <c r="BD191" s="9"/>
      <c r="BE191" s="9">
        <v>12</v>
      </c>
      <c r="BF191" s="9">
        <v>3</v>
      </c>
      <c r="BG191" s="9">
        <v>480</v>
      </c>
      <c r="BH191" s="9">
        <f>BB191/BG191</f>
        <v>2.5000000000000001E-2</v>
      </c>
      <c r="BI191" s="14">
        <v>0</v>
      </c>
    </row>
    <row r="192" spans="1:106" ht="409.5">
      <c r="A192" s="11" t="s">
        <v>1670</v>
      </c>
      <c r="B192" s="25" t="s">
        <v>1723</v>
      </c>
      <c r="C192" s="25" t="s">
        <v>1724</v>
      </c>
      <c r="D192" s="25">
        <v>2022</v>
      </c>
      <c r="E192" s="11"/>
      <c r="F192" s="11"/>
      <c r="G192" s="25" t="s">
        <v>1725</v>
      </c>
      <c r="H192" s="25" t="s">
        <v>1726</v>
      </c>
      <c r="I192" s="11"/>
      <c r="J192" s="11"/>
      <c r="K192" s="11">
        <v>1</v>
      </c>
      <c r="L192" s="11">
        <v>0</v>
      </c>
      <c r="M192" s="11">
        <v>1</v>
      </c>
      <c r="N192" s="11"/>
      <c r="O192" s="9"/>
      <c r="P192" s="9"/>
      <c r="Q192" s="9"/>
      <c r="R192" s="9"/>
      <c r="S192" s="9"/>
      <c r="T192" s="9">
        <v>1</v>
      </c>
      <c r="U192" s="9" t="s">
        <v>888</v>
      </c>
      <c r="V192" s="9"/>
      <c r="W192" s="9">
        <v>1</v>
      </c>
      <c r="X192" s="9">
        <v>1</v>
      </c>
      <c r="Y192" s="9">
        <v>0</v>
      </c>
      <c r="Z192" s="9">
        <v>1</v>
      </c>
      <c r="AA192" s="9" t="s">
        <v>768</v>
      </c>
      <c r="AB192" s="9"/>
      <c r="AC192" s="9" t="s">
        <v>1727</v>
      </c>
      <c r="AD192" s="9">
        <v>2</v>
      </c>
      <c r="AE192" s="9" t="s">
        <v>459</v>
      </c>
      <c r="AF192" s="9">
        <v>1</v>
      </c>
      <c r="AG192" s="9" t="s">
        <v>1728</v>
      </c>
      <c r="AH192" s="9">
        <v>2</v>
      </c>
      <c r="AI192" s="9" t="s">
        <v>1729</v>
      </c>
      <c r="AJ192" s="9">
        <v>1</v>
      </c>
      <c r="AK192" s="9">
        <v>1</v>
      </c>
      <c r="AL192" s="9" t="s">
        <v>76</v>
      </c>
      <c r="AM192" s="9">
        <v>1</v>
      </c>
      <c r="AN192" s="9">
        <v>1</v>
      </c>
      <c r="AO192" s="9">
        <v>0</v>
      </c>
      <c r="AP192" s="9">
        <v>0</v>
      </c>
      <c r="AQ192" s="9">
        <v>0</v>
      </c>
      <c r="AR192" s="9">
        <v>0</v>
      </c>
      <c r="AS192" s="9">
        <v>1</v>
      </c>
      <c r="AT192" s="9"/>
      <c r="AU192" s="9"/>
      <c r="AV192" s="9"/>
      <c r="AW192" s="9"/>
      <c r="AX192" s="9"/>
      <c r="AY192" s="9"/>
      <c r="AZ192" s="9"/>
      <c r="BA192" s="9"/>
      <c r="BB192" s="9"/>
      <c r="BC192" s="9"/>
      <c r="BD192" s="9"/>
      <c r="BE192" s="9"/>
      <c r="BF192" s="9"/>
      <c r="BG192" s="9"/>
      <c r="BH192" s="9"/>
      <c r="BI192" s="14"/>
    </row>
    <row r="193" spans="1:81" ht="409.5">
      <c r="A193" s="11" t="s">
        <v>1670</v>
      </c>
      <c r="B193" s="25" t="s">
        <v>1730</v>
      </c>
      <c r="C193" s="25" t="s">
        <v>1731</v>
      </c>
      <c r="D193" s="25">
        <v>2020</v>
      </c>
      <c r="E193" s="11"/>
      <c r="F193" s="11"/>
      <c r="G193" s="25" t="s">
        <v>1732</v>
      </c>
      <c r="H193" s="25" t="s">
        <v>1733</v>
      </c>
      <c r="I193" s="11"/>
      <c r="J193" s="11"/>
      <c r="K193" s="11">
        <v>1</v>
      </c>
      <c r="L193" s="11">
        <v>0</v>
      </c>
      <c r="M193" s="11">
        <v>1</v>
      </c>
      <c r="N193" s="11"/>
      <c r="O193" s="9"/>
      <c r="P193" s="9"/>
      <c r="Q193" s="9"/>
      <c r="R193" s="9"/>
      <c r="S193" s="9"/>
      <c r="T193" s="9">
        <v>1</v>
      </c>
      <c r="U193" s="9" t="s">
        <v>888</v>
      </c>
      <c r="V193" s="9"/>
      <c r="W193" s="9">
        <v>1</v>
      </c>
      <c r="X193" s="9">
        <v>1</v>
      </c>
      <c r="Y193" s="9">
        <v>0</v>
      </c>
      <c r="Z193" s="9">
        <f t="shared" ref="Z193:Z198" si="26">X193-Y193</f>
        <v>1</v>
      </c>
      <c r="AA193" s="9" t="s">
        <v>1734</v>
      </c>
      <c r="AB193" s="9"/>
      <c r="AC193" s="9" t="s">
        <v>1735</v>
      </c>
      <c r="AD193" s="9">
        <v>2</v>
      </c>
      <c r="AE193" s="9" t="s">
        <v>600</v>
      </c>
      <c r="AF193" s="9">
        <v>0</v>
      </c>
      <c r="AG193" s="9">
        <v>0</v>
      </c>
      <c r="AH193" s="9">
        <v>1</v>
      </c>
      <c r="AI193" s="9" t="s">
        <v>452</v>
      </c>
      <c r="AJ193" s="9">
        <v>0</v>
      </c>
      <c r="AK193" s="9">
        <v>1</v>
      </c>
      <c r="AL193" s="9" t="s">
        <v>76</v>
      </c>
      <c r="AM193" s="9">
        <v>1</v>
      </c>
      <c r="AN193" s="9">
        <v>1</v>
      </c>
      <c r="AO193" s="9">
        <v>0</v>
      </c>
      <c r="AP193" s="9">
        <v>0</v>
      </c>
      <c r="AQ193" s="9">
        <v>0</v>
      </c>
      <c r="AR193" s="9">
        <v>0</v>
      </c>
      <c r="AS193" s="9">
        <v>0</v>
      </c>
      <c r="AT193" s="9">
        <v>4</v>
      </c>
      <c r="AU193" s="9"/>
      <c r="AV193" s="9"/>
      <c r="AW193" s="9"/>
      <c r="AX193" s="9"/>
      <c r="AY193" s="9"/>
      <c r="AZ193" s="9"/>
      <c r="BA193" s="9"/>
      <c r="BB193" s="9"/>
      <c r="BC193" s="9"/>
      <c r="BD193" s="9"/>
      <c r="BE193" s="9"/>
      <c r="BF193" s="9"/>
      <c r="BG193" s="9"/>
      <c r="BH193" s="9"/>
      <c r="BI193" s="14"/>
    </row>
    <row r="194" spans="1:81" ht="409.5">
      <c r="A194" s="11" t="s">
        <v>1736</v>
      </c>
      <c r="B194" s="11" t="s">
        <v>1737</v>
      </c>
      <c r="C194" s="11" t="s">
        <v>1738</v>
      </c>
      <c r="D194" s="11">
        <v>2021</v>
      </c>
      <c r="E194" s="11"/>
      <c r="F194" s="11"/>
      <c r="G194" s="11" t="s">
        <v>1739</v>
      </c>
      <c r="H194" s="11" t="s">
        <v>1740</v>
      </c>
      <c r="I194" s="11"/>
      <c r="J194" s="11" t="s">
        <v>1741</v>
      </c>
      <c r="K194" s="11">
        <v>1</v>
      </c>
      <c r="L194" s="11">
        <v>0</v>
      </c>
      <c r="M194" s="11">
        <v>1</v>
      </c>
      <c r="N194" s="11"/>
      <c r="O194" s="9"/>
      <c r="P194" s="9"/>
      <c r="Q194" s="9"/>
      <c r="R194" s="9"/>
      <c r="S194" s="9"/>
      <c r="T194" s="9">
        <v>1</v>
      </c>
      <c r="U194" s="9" t="s">
        <v>888</v>
      </c>
      <c r="V194" s="9"/>
      <c r="W194" s="9">
        <v>1</v>
      </c>
      <c r="X194" s="9">
        <v>1</v>
      </c>
      <c r="Y194" s="9">
        <v>0</v>
      </c>
      <c r="Z194" s="9">
        <f t="shared" si="26"/>
        <v>1</v>
      </c>
      <c r="AA194" s="9" t="s">
        <v>190</v>
      </c>
      <c r="AB194" s="9"/>
      <c r="AC194" s="9" t="s">
        <v>1742</v>
      </c>
      <c r="AD194" s="9">
        <v>1</v>
      </c>
      <c r="AE194" s="9" t="s">
        <v>320</v>
      </c>
      <c r="AF194" s="9">
        <v>1</v>
      </c>
      <c r="AG194" s="9" t="s">
        <v>1743</v>
      </c>
      <c r="AH194" s="9">
        <v>4</v>
      </c>
      <c r="AI194" s="9" t="s">
        <v>141</v>
      </c>
      <c r="AJ194" s="9">
        <v>1</v>
      </c>
      <c r="AK194" s="9">
        <v>1</v>
      </c>
      <c r="AL194" s="9" t="s">
        <v>76</v>
      </c>
      <c r="AM194" s="9">
        <v>1</v>
      </c>
      <c r="AN194" s="9">
        <v>1</v>
      </c>
      <c r="AO194" s="9">
        <v>1</v>
      </c>
      <c r="AP194" s="9">
        <v>0</v>
      </c>
      <c r="AQ194" s="9">
        <v>0</v>
      </c>
      <c r="AR194" s="9">
        <v>0</v>
      </c>
      <c r="AS194" s="9">
        <v>0</v>
      </c>
      <c r="AT194" s="9">
        <v>200</v>
      </c>
      <c r="AU194" s="9"/>
      <c r="AV194" s="9">
        <v>200</v>
      </c>
      <c r="AW194" s="9"/>
      <c r="AX194" s="9">
        <v>2</v>
      </c>
      <c r="AY194" s="9">
        <v>1</v>
      </c>
      <c r="AZ194" s="9" t="s">
        <v>1744</v>
      </c>
      <c r="BA194" s="9" t="s">
        <v>1745</v>
      </c>
      <c r="BB194" s="9">
        <v>4</v>
      </c>
      <c r="BC194" s="9"/>
      <c r="BD194" s="9"/>
      <c r="BE194" s="9">
        <v>4</v>
      </c>
      <c r="BF194" s="9"/>
      <c r="BG194" s="9">
        <v>200</v>
      </c>
      <c r="BH194" s="9">
        <v>2</v>
      </c>
      <c r="BI194" s="14">
        <v>0</v>
      </c>
    </row>
    <row r="195" spans="1:81" ht="409.5">
      <c r="A195" s="11" t="s">
        <v>1736</v>
      </c>
      <c r="B195" s="11" t="s">
        <v>1746</v>
      </c>
      <c r="C195" s="11" t="s">
        <v>1747</v>
      </c>
      <c r="D195" s="11">
        <v>2020</v>
      </c>
      <c r="E195" s="11"/>
      <c r="F195" s="11"/>
      <c r="G195" s="11" t="s">
        <v>1748</v>
      </c>
      <c r="H195" s="11" t="s">
        <v>1749</v>
      </c>
      <c r="I195" s="11"/>
      <c r="J195" s="11" t="s">
        <v>1750</v>
      </c>
      <c r="K195" s="11">
        <v>1</v>
      </c>
      <c r="L195" s="11">
        <v>0</v>
      </c>
      <c r="M195" s="11">
        <v>1</v>
      </c>
      <c r="N195" s="11"/>
      <c r="O195" s="9"/>
      <c r="P195" s="9"/>
      <c r="Q195" s="9"/>
      <c r="R195" s="9"/>
      <c r="S195" s="9"/>
      <c r="T195" s="9">
        <v>1</v>
      </c>
      <c r="U195" s="9" t="s">
        <v>888</v>
      </c>
      <c r="V195" s="9"/>
      <c r="W195" s="9">
        <v>1</v>
      </c>
      <c r="X195" s="9">
        <v>1</v>
      </c>
      <c r="Y195" s="9">
        <v>0</v>
      </c>
      <c r="Z195" s="9">
        <f t="shared" si="26"/>
        <v>1</v>
      </c>
      <c r="AA195" s="9" t="s">
        <v>190</v>
      </c>
      <c r="AB195" s="9"/>
      <c r="AC195" s="9" t="s">
        <v>1751</v>
      </c>
      <c r="AD195" s="9">
        <v>1</v>
      </c>
      <c r="AE195" s="9" t="s">
        <v>139</v>
      </c>
      <c r="AF195" s="9">
        <v>1</v>
      </c>
      <c r="AG195" s="9" t="s">
        <v>1752</v>
      </c>
      <c r="AH195" s="9">
        <v>4</v>
      </c>
      <c r="AI195" s="9" t="s">
        <v>141</v>
      </c>
      <c r="AJ195" s="9">
        <v>0</v>
      </c>
      <c r="AK195" s="9">
        <v>1</v>
      </c>
      <c r="AL195" s="9">
        <v>0</v>
      </c>
      <c r="AM195" s="9">
        <v>1</v>
      </c>
      <c r="AN195" s="9">
        <v>1</v>
      </c>
      <c r="AO195" s="9">
        <v>1</v>
      </c>
      <c r="AP195" s="9">
        <v>0</v>
      </c>
      <c r="AQ195" s="9" t="s">
        <v>1753</v>
      </c>
      <c r="AR195" s="9">
        <v>0</v>
      </c>
      <c r="AS195" s="9">
        <v>1</v>
      </c>
      <c r="AT195" s="9">
        <v>454</v>
      </c>
      <c r="AU195" s="9">
        <v>434</v>
      </c>
      <c r="AV195" s="9">
        <v>0</v>
      </c>
      <c r="AW195" s="9">
        <v>20</v>
      </c>
      <c r="AX195" s="9">
        <v>2</v>
      </c>
      <c r="AY195" s="9">
        <v>1</v>
      </c>
      <c r="AZ195" s="9" t="s">
        <v>1754</v>
      </c>
      <c r="BA195" s="9" t="s">
        <v>1755</v>
      </c>
      <c r="BB195" s="9">
        <v>20</v>
      </c>
      <c r="BC195" s="9">
        <v>19</v>
      </c>
      <c r="BD195" s="9">
        <v>1</v>
      </c>
      <c r="BE195" s="9">
        <v>0</v>
      </c>
      <c r="BF195" s="9"/>
      <c r="BG195" s="9">
        <v>454</v>
      </c>
      <c r="BH195" s="9">
        <f>BB195/BG195</f>
        <v>4.405286343612335E-2</v>
      </c>
      <c r="BI195" s="14">
        <v>0</v>
      </c>
    </row>
    <row r="196" spans="1:81" ht="409.5">
      <c r="A196" s="11" t="s">
        <v>1705</v>
      </c>
      <c r="B196" s="11" t="s">
        <v>1756</v>
      </c>
      <c r="C196" s="11" t="s">
        <v>1757</v>
      </c>
      <c r="D196" s="11">
        <v>2020</v>
      </c>
      <c r="E196" s="11"/>
      <c r="F196" s="11"/>
      <c r="G196" s="11" t="s">
        <v>1758</v>
      </c>
      <c r="H196" s="11" t="s">
        <v>1759</v>
      </c>
      <c r="I196" s="11"/>
      <c r="J196" s="11" t="s">
        <v>1760</v>
      </c>
      <c r="K196" s="11">
        <v>1</v>
      </c>
      <c r="L196" s="11">
        <v>0</v>
      </c>
      <c r="M196" s="11">
        <v>1</v>
      </c>
      <c r="N196" s="11"/>
      <c r="O196" s="9"/>
      <c r="P196" s="9"/>
      <c r="Q196" s="9"/>
      <c r="R196" s="9"/>
      <c r="S196" s="9"/>
      <c r="T196" s="9">
        <v>1</v>
      </c>
      <c r="U196" s="9" t="s">
        <v>888</v>
      </c>
      <c r="V196" s="9"/>
      <c r="W196" s="9">
        <v>1</v>
      </c>
      <c r="X196" s="9">
        <v>1</v>
      </c>
      <c r="Y196" s="9">
        <v>0</v>
      </c>
      <c r="Z196" s="9">
        <f t="shared" si="26"/>
        <v>1</v>
      </c>
      <c r="AA196" s="9" t="s">
        <v>190</v>
      </c>
      <c r="AB196" s="9"/>
      <c r="AC196" s="9" t="s">
        <v>913</v>
      </c>
      <c r="AD196" s="9">
        <v>2</v>
      </c>
      <c r="AE196" s="9" t="s">
        <v>600</v>
      </c>
      <c r="AF196" s="9">
        <v>0</v>
      </c>
      <c r="AG196" s="9" t="s">
        <v>1761</v>
      </c>
      <c r="AH196" s="9">
        <v>0</v>
      </c>
      <c r="AI196" s="9" t="s">
        <v>141</v>
      </c>
      <c r="AJ196" s="9">
        <v>0</v>
      </c>
      <c r="AK196" s="9">
        <v>1</v>
      </c>
      <c r="AL196" s="9" t="s">
        <v>76</v>
      </c>
      <c r="AM196" s="9">
        <v>1</v>
      </c>
      <c r="AN196" s="9">
        <v>1</v>
      </c>
      <c r="AO196" s="9">
        <v>1</v>
      </c>
      <c r="AP196" s="9">
        <v>0</v>
      </c>
      <c r="AQ196" s="9" t="s">
        <v>1762</v>
      </c>
      <c r="AR196" s="9">
        <v>0</v>
      </c>
      <c r="AS196" s="9">
        <v>0</v>
      </c>
      <c r="AT196" s="9">
        <v>3641</v>
      </c>
      <c r="AU196" s="9"/>
      <c r="AV196" s="9"/>
      <c r="AW196" s="9"/>
      <c r="AX196" s="9">
        <v>2</v>
      </c>
      <c r="AY196" s="9">
        <v>1</v>
      </c>
      <c r="AZ196" s="9" t="s">
        <v>312</v>
      </c>
      <c r="BA196" s="9" t="s">
        <v>1004</v>
      </c>
      <c r="BB196" s="9">
        <v>173</v>
      </c>
      <c r="BC196" s="9"/>
      <c r="BD196" s="9"/>
      <c r="BE196" s="9">
        <v>173</v>
      </c>
      <c r="BF196" s="9" t="s">
        <v>1763</v>
      </c>
      <c r="BG196" s="9">
        <v>3641</v>
      </c>
      <c r="BH196" s="9">
        <f>BB196/BG196</f>
        <v>4.7514419115627572E-2</v>
      </c>
      <c r="BI196" s="14">
        <v>0</v>
      </c>
    </row>
    <row r="197" spans="1:81" ht="409.5">
      <c r="A197" s="11" t="s">
        <v>1696</v>
      </c>
      <c r="B197" s="11" t="s">
        <v>1764</v>
      </c>
      <c r="C197" s="11" t="s">
        <v>1765</v>
      </c>
      <c r="D197" s="11">
        <v>2021</v>
      </c>
      <c r="E197" s="11"/>
      <c r="F197" s="11"/>
      <c r="G197" s="11" t="s">
        <v>1766</v>
      </c>
      <c r="H197" s="11" t="s">
        <v>438</v>
      </c>
      <c r="I197" s="11"/>
      <c r="J197" s="11" t="s">
        <v>1767</v>
      </c>
      <c r="K197" s="11">
        <v>1</v>
      </c>
      <c r="L197" s="11">
        <v>0</v>
      </c>
      <c r="M197" s="11">
        <v>1</v>
      </c>
      <c r="N197" s="11"/>
      <c r="O197" s="9"/>
      <c r="P197" s="9"/>
      <c r="Q197" s="9"/>
      <c r="R197" s="9"/>
      <c r="S197" s="9"/>
      <c r="T197" s="9">
        <v>1</v>
      </c>
      <c r="U197" s="9" t="s">
        <v>888</v>
      </c>
      <c r="V197" s="9"/>
      <c r="W197" s="9">
        <v>1</v>
      </c>
      <c r="X197" s="9">
        <v>1</v>
      </c>
      <c r="Y197" s="9">
        <v>0</v>
      </c>
      <c r="Z197" s="9">
        <f t="shared" si="26"/>
        <v>1</v>
      </c>
      <c r="AA197" s="9" t="s">
        <v>1599</v>
      </c>
      <c r="AB197" s="9"/>
      <c r="AC197" s="9" t="s">
        <v>1768</v>
      </c>
      <c r="AD197" s="9">
        <v>2</v>
      </c>
      <c r="AE197" s="9" t="s">
        <v>76</v>
      </c>
      <c r="AF197" s="9" t="s">
        <v>76</v>
      </c>
      <c r="AG197" s="9" t="s">
        <v>76</v>
      </c>
      <c r="AH197" s="9">
        <v>4</v>
      </c>
      <c r="AI197" s="9" t="s">
        <v>1769</v>
      </c>
      <c r="AJ197" s="9" t="s">
        <v>76</v>
      </c>
      <c r="AK197" s="9">
        <v>1</v>
      </c>
      <c r="AL197" s="9">
        <v>0</v>
      </c>
      <c r="AM197" s="9">
        <v>1</v>
      </c>
      <c r="AN197" s="9">
        <v>1</v>
      </c>
      <c r="AO197" s="9">
        <v>1</v>
      </c>
      <c r="AP197" s="9">
        <v>0</v>
      </c>
      <c r="AQ197" s="9">
        <v>0</v>
      </c>
      <c r="AR197" s="9">
        <v>0</v>
      </c>
      <c r="AS197" s="9">
        <v>0</v>
      </c>
      <c r="AT197" s="9"/>
      <c r="AU197" s="9"/>
      <c r="AV197" s="9"/>
      <c r="AW197" s="9"/>
      <c r="AX197" s="9"/>
      <c r="AY197" s="9"/>
      <c r="AZ197" s="9"/>
      <c r="BA197" s="9"/>
      <c r="BB197" s="9"/>
      <c r="BC197" s="9"/>
      <c r="BD197" s="9"/>
      <c r="BE197" s="9"/>
      <c r="BF197" s="9"/>
      <c r="BG197" s="9"/>
      <c r="BH197" s="9"/>
      <c r="BI197" s="14"/>
    </row>
    <row r="198" spans="1:81" ht="409.5">
      <c r="A198" s="11" t="s">
        <v>1705</v>
      </c>
      <c r="B198" s="11" t="s">
        <v>1770</v>
      </c>
      <c r="C198" s="11" t="s">
        <v>1771</v>
      </c>
      <c r="D198" s="11">
        <v>2021</v>
      </c>
      <c r="E198" s="11"/>
      <c r="F198" s="11"/>
      <c r="G198" s="11" t="s">
        <v>1772</v>
      </c>
      <c r="H198" s="11" t="s">
        <v>1773</v>
      </c>
      <c r="I198" s="11"/>
      <c r="J198" s="11" t="s">
        <v>1774</v>
      </c>
      <c r="K198" s="11">
        <v>1</v>
      </c>
      <c r="L198" s="11">
        <v>0</v>
      </c>
      <c r="M198" s="11">
        <v>1</v>
      </c>
      <c r="N198" s="11"/>
      <c r="O198" s="9"/>
      <c r="P198" s="9"/>
      <c r="Q198" s="9"/>
      <c r="R198" s="9"/>
      <c r="S198" s="9"/>
      <c r="T198" s="9">
        <v>1</v>
      </c>
      <c r="U198" s="9" t="s">
        <v>888</v>
      </c>
      <c r="V198" s="9"/>
      <c r="W198" s="9">
        <v>1</v>
      </c>
      <c r="X198" s="9">
        <v>1</v>
      </c>
      <c r="Y198" s="9">
        <v>0</v>
      </c>
      <c r="Z198" s="9">
        <f t="shared" si="26"/>
        <v>1</v>
      </c>
      <c r="AA198" s="9" t="s">
        <v>623</v>
      </c>
      <c r="AB198" s="9"/>
      <c r="AC198" s="9" t="s">
        <v>267</v>
      </c>
      <c r="AD198" s="9">
        <v>1</v>
      </c>
      <c r="AE198" s="9" t="s">
        <v>110</v>
      </c>
      <c r="AF198" s="9">
        <v>1</v>
      </c>
      <c r="AG198" s="9" t="s">
        <v>1775</v>
      </c>
      <c r="AH198" s="9">
        <v>1</v>
      </c>
      <c r="AI198" s="9" t="s">
        <v>1776</v>
      </c>
      <c r="AJ198" s="9">
        <v>1</v>
      </c>
      <c r="AK198" s="9">
        <v>1</v>
      </c>
      <c r="AL198" s="9" t="s">
        <v>76</v>
      </c>
      <c r="AM198" s="9">
        <v>0</v>
      </c>
      <c r="AN198" s="9">
        <v>1</v>
      </c>
      <c r="AO198" s="9">
        <v>1</v>
      </c>
      <c r="AP198" s="9">
        <v>1</v>
      </c>
      <c r="AQ198" s="9">
        <v>0</v>
      </c>
      <c r="AR198" s="9">
        <v>0</v>
      </c>
      <c r="AS198" s="9">
        <v>0</v>
      </c>
      <c r="AT198" s="9">
        <v>130</v>
      </c>
      <c r="AU198" s="9"/>
      <c r="AV198" s="9"/>
      <c r="AW198" s="9"/>
      <c r="AX198" s="9">
        <v>3</v>
      </c>
      <c r="AY198" s="9">
        <v>0</v>
      </c>
      <c r="AZ198" s="9" t="s">
        <v>1777</v>
      </c>
      <c r="BA198" s="9" t="s">
        <v>1778</v>
      </c>
      <c r="BB198" s="9">
        <v>17</v>
      </c>
      <c r="BC198" s="9"/>
      <c r="BD198" s="9"/>
      <c r="BE198" s="9">
        <v>17</v>
      </c>
      <c r="BF198" s="9">
        <v>1</v>
      </c>
      <c r="BG198" s="9">
        <v>130</v>
      </c>
      <c r="BH198" s="9">
        <f>BB198/BG198</f>
        <v>0.13076923076923078</v>
      </c>
      <c r="BI198" s="14">
        <v>0</v>
      </c>
    </row>
    <row r="199" spans="1:81" ht="409.5">
      <c r="A199" s="11" t="s">
        <v>1670</v>
      </c>
      <c r="B199" s="25" t="s">
        <v>1779</v>
      </c>
      <c r="C199" s="25" t="s">
        <v>1780</v>
      </c>
      <c r="D199" s="25">
        <v>2021</v>
      </c>
      <c r="E199" s="11"/>
      <c r="F199" s="11"/>
      <c r="G199" s="25" t="s">
        <v>1781</v>
      </c>
      <c r="H199" s="25" t="s">
        <v>1782</v>
      </c>
      <c r="I199" s="11"/>
      <c r="J199" s="11"/>
      <c r="K199" s="11">
        <v>1</v>
      </c>
      <c r="L199" s="11">
        <v>0</v>
      </c>
      <c r="M199" s="11">
        <v>1</v>
      </c>
      <c r="N199" s="11"/>
      <c r="O199" s="9"/>
      <c r="P199" s="9"/>
      <c r="Q199" s="9"/>
      <c r="R199" s="9"/>
      <c r="S199" s="9"/>
      <c r="T199" s="9">
        <v>1</v>
      </c>
      <c r="U199" s="9" t="s">
        <v>888</v>
      </c>
      <c r="V199" s="9"/>
      <c r="W199" s="9">
        <v>1</v>
      </c>
      <c r="X199" s="9">
        <v>1</v>
      </c>
      <c r="Y199" s="9">
        <v>0</v>
      </c>
      <c r="Z199" s="9">
        <f>X199-Y199</f>
        <v>1</v>
      </c>
      <c r="AA199" s="9" t="s">
        <v>63</v>
      </c>
      <c r="AB199" s="9"/>
      <c r="AC199" s="9" t="s">
        <v>1783</v>
      </c>
      <c r="AD199" s="9">
        <v>0</v>
      </c>
      <c r="AE199" s="9" t="s">
        <v>459</v>
      </c>
      <c r="AF199" s="9">
        <v>1</v>
      </c>
      <c r="AG199" s="9" t="s">
        <v>1784</v>
      </c>
      <c r="AH199" s="9">
        <v>0</v>
      </c>
      <c r="AI199" s="9" t="s">
        <v>141</v>
      </c>
      <c r="AJ199" s="9">
        <v>0</v>
      </c>
      <c r="AK199" s="9">
        <v>1</v>
      </c>
      <c r="AL199" s="9" t="s">
        <v>76</v>
      </c>
      <c r="AM199" s="9">
        <v>1</v>
      </c>
      <c r="AN199" s="9">
        <v>1</v>
      </c>
      <c r="AO199" s="9">
        <v>1</v>
      </c>
      <c r="AP199" s="9" t="s">
        <v>1785</v>
      </c>
      <c r="AQ199" s="9">
        <v>1</v>
      </c>
      <c r="AR199" s="9">
        <v>0</v>
      </c>
      <c r="AS199" s="9">
        <v>0</v>
      </c>
      <c r="AT199" s="9">
        <v>326</v>
      </c>
      <c r="AU199" s="9"/>
      <c r="AV199" s="9"/>
      <c r="AW199" s="9"/>
      <c r="AX199" s="9">
        <v>3</v>
      </c>
      <c r="AY199" s="9">
        <v>0</v>
      </c>
      <c r="AZ199" s="9" t="s">
        <v>1786</v>
      </c>
      <c r="BA199" s="9" t="s">
        <v>1787</v>
      </c>
      <c r="BB199" s="9">
        <v>162</v>
      </c>
      <c r="BC199" s="9">
        <v>143</v>
      </c>
      <c r="BD199" s="9">
        <v>21</v>
      </c>
      <c r="BE199" s="9">
        <v>24</v>
      </c>
      <c r="BF199" s="9"/>
      <c r="BG199" s="9">
        <v>326</v>
      </c>
      <c r="BH199" s="9">
        <f>BB199/BG199</f>
        <v>0.49693251533742333</v>
      </c>
      <c r="BI199" s="14">
        <v>0</v>
      </c>
    </row>
    <row r="200" spans="1:81" ht="409.5">
      <c r="A200" s="11" t="s">
        <v>1670</v>
      </c>
      <c r="B200" s="25" t="s">
        <v>1788</v>
      </c>
      <c r="C200" s="25" t="s">
        <v>1789</v>
      </c>
      <c r="D200" s="25">
        <v>2022</v>
      </c>
      <c r="E200" s="11"/>
      <c r="F200" s="11"/>
      <c r="G200" s="25" t="s">
        <v>1790</v>
      </c>
      <c r="H200" s="25" t="s">
        <v>1791</v>
      </c>
      <c r="I200" s="11"/>
      <c r="J200" s="11"/>
      <c r="K200" s="11">
        <v>1</v>
      </c>
      <c r="L200" s="11">
        <v>0</v>
      </c>
      <c r="M200" s="11">
        <v>1</v>
      </c>
      <c r="N200" s="11"/>
      <c r="O200" s="9"/>
      <c r="P200" s="9"/>
      <c r="Q200" s="9"/>
      <c r="R200" s="9"/>
      <c r="S200" s="9"/>
      <c r="T200" s="9">
        <v>1</v>
      </c>
      <c r="U200" s="9" t="s">
        <v>888</v>
      </c>
      <c r="V200" s="9"/>
      <c r="W200" s="9">
        <v>1</v>
      </c>
      <c r="X200" s="9">
        <v>1</v>
      </c>
      <c r="Y200" s="9">
        <v>0</v>
      </c>
      <c r="Z200" s="9">
        <v>1</v>
      </c>
      <c r="AA200" s="9" t="s">
        <v>86</v>
      </c>
      <c r="AB200" s="9"/>
      <c r="AC200" s="9" t="s">
        <v>1792</v>
      </c>
      <c r="AD200" s="9">
        <v>1</v>
      </c>
      <c r="AE200" s="9" t="s">
        <v>1793</v>
      </c>
      <c r="AF200" s="9">
        <v>0</v>
      </c>
      <c r="AG200" s="9" t="s">
        <v>76</v>
      </c>
      <c r="AH200" s="9">
        <v>2</v>
      </c>
      <c r="AI200" s="9" t="s">
        <v>584</v>
      </c>
      <c r="AJ200" s="9">
        <v>1</v>
      </c>
      <c r="AK200" s="9">
        <v>1</v>
      </c>
      <c r="AL200" s="9" t="s">
        <v>76</v>
      </c>
      <c r="AM200" s="9">
        <v>0</v>
      </c>
      <c r="AN200" s="9">
        <v>1</v>
      </c>
      <c r="AO200" s="9">
        <v>0</v>
      </c>
      <c r="AP200" s="9">
        <v>1</v>
      </c>
      <c r="AQ200" s="9">
        <v>0</v>
      </c>
      <c r="AR200" s="9">
        <v>0</v>
      </c>
      <c r="AS200" s="9">
        <v>0</v>
      </c>
      <c r="AT200" s="9"/>
      <c r="AU200" s="9"/>
      <c r="AV200" s="9"/>
      <c r="AW200" s="9"/>
      <c r="AX200" s="9"/>
      <c r="AY200" s="9"/>
      <c r="AZ200" s="9"/>
      <c r="BA200" s="9"/>
      <c r="BB200" s="9"/>
      <c r="BC200" s="9"/>
      <c r="BD200" s="9"/>
      <c r="BE200" s="9"/>
      <c r="BF200" s="9"/>
      <c r="BG200" s="9"/>
      <c r="BH200" s="9"/>
      <c r="BI200" s="14"/>
    </row>
    <row r="201" spans="1:81" ht="409.5">
      <c r="A201" s="11" t="s">
        <v>1670</v>
      </c>
      <c r="B201" s="25" t="s">
        <v>1794</v>
      </c>
      <c r="C201" s="25" t="s">
        <v>1795</v>
      </c>
      <c r="D201" s="25">
        <v>2020</v>
      </c>
      <c r="E201" s="11"/>
      <c r="F201" s="11"/>
      <c r="G201" s="25" t="s">
        <v>1796</v>
      </c>
      <c r="H201" s="25" t="s">
        <v>1797</v>
      </c>
      <c r="I201" s="11"/>
      <c r="J201" s="11"/>
      <c r="K201" s="11">
        <v>1</v>
      </c>
      <c r="L201" s="11">
        <v>0</v>
      </c>
      <c r="M201" s="11">
        <v>1</v>
      </c>
      <c r="N201" s="11"/>
      <c r="O201" s="9"/>
      <c r="P201" s="9"/>
      <c r="Q201" s="9"/>
      <c r="R201" s="9"/>
      <c r="S201" s="9"/>
      <c r="T201" s="9">
        <v>1</v>
      </c>
      <c r="U201" s="9" t="s">
        <v>888</v>
      </c>
      <c r="V201" s="9"/>
      <c r="W201" s="9">
        <v>1</v>
      </c>
      <c r="X201" s="9">
        <v>1</v>
      </c>
      <c r="Y201" s="9">
        <v>0</v>
      </c>
      <c r="Z201" s="9">
        <v>1</v>
      </c>
      <c r="AA201" s="9" t="s">
        <v>86</v>
      </c>
      <c r="AB201" s="9"/>
      <c r="AC201" s="9" t="s">
        <v>1792</v>
      </c>
      <c r="AD201" s="9">
        <v>2</v>
      </c>
      <c r="AE201" s="9" t="s">
        <v>1798</v>
      </c>
      <c r="AF201" s="9">
        <v>0</v>
      </c>
      <c r="AG201" s="9" t="s">
        <v>76</v>
      </c>
      <c r="AH201" s="9">
        <v>2</v>
      </c>
      <c r="AI201" s="9" t="s">
        <v>1799</v>
      </c>
      <c r="AJ201" s="9">
        <v>1</v>
      </c>
      <c r="AK201" s="9">
        <v>0</v>
      </c>
      <c r="AL201" s="9">
        <v>0</v>
      </c>
      <c r="AM201" s="9">
        <v>1</v>
      </c>
      <c r="AN201" s="9">
        <v>1</v>
      </c>
      <c r="AO201" s="9">
        <v>0</v>
      </c>
      <c r="AP201" s="9">
        <v>1</v>
      </c>
      <c r="AQ201" s="9">
        <v>0</v>
      </c>
      <c r="AR201" s="9">
        <v>0</v>
      </c>
      <c r="AS201" s="9">
        <v>0</v>
      </c>
      <c r="AT201" s="9"/>
      <c r="AU201" s="9"/>
      <c r="AV201" s="9"/>
      <c r="AW201" s="9"/>
      <c r="AX201" s="9"/>
      <c r="AY201" s="9"/>
      <c r="AZ201" s="9"/>
      <c r="BA201" s="9"/>
      <c r="BB201" s="9"/>
      <c r="BC201" s="9"/>
      <c r="BD201" s="9"/>
      <c r="BE201" s="9"/>
      <c r="BF201" s="9"/>
      <c r="BG201" s="9"/>
      <c r="BH201" s="9"/>
      <c r="BI201" s="14"/>
    </row>
    <row r="202" spans="1:81" ht="409.5">
      <c r="A202" s="11" t="s">
        <v>1696</v>
      </c>
      <c r="B202" s="11" t="s">
        <v>1800</v>
      </c>
      <c r="C202" s="11" t="s">
        <v>1801</v>
      </c>
      <c r="D202" s="11">
        <v>2022</v>
      </c>
      <c r="E202" s="11"/>
      <c r="F202" s="11"/>
      <c r="G202" s="11" t="s">
        <v>1802</v>
      </c>
      <c r="H202" s="11" t="s">
        <v>588</v>
      </c>
      <c r="I202" s="11"/>
      <c r="J202" s="11" t="s">
        <v>1803</v>
      </c>
      <c r="K202" s="11">
        <v>1</v>
      </c>
      <c r="L202" s="11">
        <v>0</v>
      </c>
      <c r="M202" s="11">
        <v>1</v>
      </c>
      <c r="N202" s="11"/>
      <c r="O202" s="9"/>
      <c r="P202" s="9"/>
      <c r="Q202" s="9"/>
      <c r="R202" s="9"/>
      <c r="S202" s="9"/>
      <c r="T202" s="9">
        <v>1</v>
      </c>
      <c r="U202" s="9" t="s">
        <v>888</v>
      </c>
      <c r="V202" s="9"/>
      <c r="W202" s="9">
        <v>1</v>
      </c>
      <c r="X202" s="9">
        <v>1</v>
      </c>
      <c r="Y202" s="9">
        <v>0</v>
      </c>
      <c r="Z202" s="9">
        <f t="shared" ref="Z202:Z206" si="27">X202-Y202</f>
        <v>1</v>
      </c>
      <c r="AA202" s="9" t="s">
        <v>190</v>
      </c>
      <c r="AB202" s="9"/>
      <c r="AC202" s="9" t="s">
        <v>1804</v>
      </c>
      <c r="AD202" s="9">
        <v>1</v>
      </c>
      <c r="AE202" s="9" t="s">
        <v>110</v>
      </c>
      <c r="AF202" s="9">
        <v>1</v>
      </c>
      <c r="AG202" s="9" t="s">
        <v>1805</v>
      </c>
      <c r="AH202" s="9">
        <v>1</v>
      </c>
      <c r="AI202" s="9" t="s">
        <v>141</v>
      </c>
      <c r="AJ202" s="9">
        <v>1</v>
      </c>
      <c r="AK202" s="9">
        <v>1</v>
      </c>
      <c r="AL202" s="9" t="s">
        <v>76</v>
      </c>
      <c r="AM202" s="9">
        <v>1</v>
      </c>
      <c r="AN202" s="9">
        <v>1</v>
      </c>
      <c r="AO202" s="9">
        <v>1</v>
      </c>
      <c r="AP202" s="9">
        <v>0</v>
      </c>
      <c r="AQ202" s="9">
        <v>0</v>
      </c>
      <c r="AR202" s="9">
        <v>0</v>
      </c>
      <c r="AS202" s="9">
        <v>0</v>
      </c>
      <c r="AT202" s="9">
        <v>440</v>
      </c>
      <c r="AU202" s="9"/>
      <c r="AV202" s="9"/>
      <c r="AW202" s="9"/>
      <c r="AX202" s="9">
        <v>2</v>
      </c>
      <c r="AY202" s="9">
        <v>1</v>
      </c>
      <c r="AZ202" s="9" t="s">
        <v>1806</v>
      </c>
      <c r="BA202" s="9" t="s">
        <v>1498</v>
      </c>
      <c r="BB202" s="9">
        <v>8</v>
      </c>
      <c r="BC202" s="9"/>
      <c r="BD202" s="9"/>
      <c r="BE202" s="9">
        <v>1</v>
      </c>
      <c r="BF202" s="9">
        <v>1</v>
      </c>
      <c r="BG202" s="9">
        <v>440</v>
      </c>
      <c r="BH202" s="9">
        <f>BB202/BG202</f>
        <v>1.8181818181818181E-2</v>
      </c>
      <c r="BI202" s="14">
        <v>0</v>
      </c>
    </row>
    <row r="203" spans="1:81" ht="409.5">
      <c r="A203" s="11" t="s">
        <v>1670</v>
      </c>
      <c r="B203" s="25" t="s">
        <v>1807</v>
      </c>
      <c r="C203" s="25" t="s">
        <v>1808</v>
      </c>
      <c r="D203" s="25">
        <v>2020</v>
      </c>
      <c r="E203" s="11"/>
      <c r="F203" s="11"/>
      <c r="G203" s="25" t="s">
        <v>1809</v>
      </c>
      <c r="H203" s="25" t="s">
        <v>1810</v>
      </c>
      <c r="I203" s="11"/>
      <c r="J203" s="11"/>
      <c r="K203" s="11">
        <v>1</v>
      </c>
      <c r="L203" s="11">
        <v>0</v>
      </c>
      <c r="M203" s="11">
        <v>1</v>
      </c>
      <c r="N203" s="11"/>
      <c r="O203" s="9"/>
      <c r="P203" s="9"/>
      <c r="Q203" s="9"/>
      <c r="R203" s="9"/>
      <c r="S203" s="9"/>
      <c r="T203" s="9">
        <v>1</v>
      </c>
      <c r="U203" s="9" t="s">
        <v>888</v>
      </c>
      <c r="V203" s="9"/>
      <c r="W203" s="9">
        <v>1</v>
      </c>
      <c r="X203" s="9">
        <v>1</v>
      </c>
      <c r="Y203" s="9">
        <v>0</v>
      </c>
      <c r="Z203" s="9">
        <f t="shared" si="27"/>
        <v>1</v>
      </c>
      <c r="AA203" s="9" t="s">
        <v>190</v>
      </c>
      <c r="AB203" s="9"/>
      <c r="AC203" s="9" t="s">
        <v>1811</v>
      </c>
      <c r="AD203" s="9">
        <v>1</v>
      </c>
      <c r="AE203" s="9" t="s">
        <v>320</v>
      </c>
      <c r="AF203" s="9">
        <v>1</v>
      </c>
      <c r="AG203" s="9" t="s">
        <v>1812</v>
      </c>
      <c r="AH203" s="9">
        <v>1</v>
      </c>
      <c r="AI203" s="9" t="s">
        <v>141</v>
      </c>
      <c r="AJ203" s="9">
        <v>1</v>
      </c>
      <c r="AK203" s="9">
        <v>1</v>
      </c>
      <c r="AL203" s="9" t="s">
        <v>76</v>
      </c>
      <c r="AM203" s="9">
        <v>1</v>
      </c>
      <c r="AN203" s="9">
        <v>1</v>
      </c>
      <c r="AO203" s="9">
        <v>1</v>
      </c>
      <c r="AP203" s="9">
        <v>0</v>
      </c>
      <c r="AQ203" s="9" t="s">
        <v>1813</v>
      </c>
      <c r="AR203" s="9" t="s">
        <v>1814</v>
      </c>
      <c r="AS203" s="9">
        <v>0</v>
      </c>
      <c r="AT203" s="9">
        <v>304</v>
      </c>
      <c r="AU203" s="9"/>
      <c r="AV203" s="9"/>
      <c r="AW203" s="9"/>
      <c r="AX203" s="9">
        <v>2</v>
      </c>
      <c r="AY203" s="9">
        <v>1</v>
      </c>
      <c r="AZ203" s="9" t="s">
        <v>1815</v>
      </c>
      <c r="BA203" s="9" t="s">
        <v>1816</v>
      </c>
      <c r="BB203" s="9">
        <v>2</v>
      </c>
      <c r="BC203" s="9">
        <v>0</v>
      </c>
      <c r="BD203" s="9">
        <v>0</v>
      </c>
      <c r="BE203" s="9">
        <v>2</v>
      </c>
      <c r="BF203" s="9">
        <v>2</v>
      </c>
      <c r="BG203" s="9">
        <v>304</v>
      </c>
      <c r="BH203" s="9">
        <f>BB203/BG203</f>
        <v>6.5789473684210523E-3</v>
      </c>
      <c r="BI203" s="14">
        <v>0</v>
      </c>
    </row>
    <row r="204" spans="1:81" ht="409.5">
      <c r="A204" s="11" t="s">
        <v>1670</v>
      </c>
      <c r="B204" s="25" t="s">
        <v>1817</v>
      </c>
      <c r="C204" s="25" t="s">
        <v>1818</v>
      </c>
      <c r="D204" s="25">
        <v>2021</v>
      </c>
      <c r="E204" s="11"/>
      <c r="F204" s="11"/>
      <c r="G204" s="25" t="s">
        <v>1819</v>
      </c>
      <c r="H204" s="25" t="s">
        <v>1820</v>
      </c>
      <c r="I204" s="11"/>
      <c r="J204" s="11"/>
      <c r="K204" s="11">
        <v>1</v>
      </c>
      <c r="L204" s="11">
        <v>0</v>
      </c>
      <c r="M204" s="11">
        <v>1</v>
      </c>
      <c r="N204" s="11"/>
      <c r="O204" s="9"/>
      <c r="P204" s="9"/>
      <c r="Q204" s="9"/>
      <c r="R204" s="9"/>
      <c r="S204" s="9"/>
      <c r="T204" s="9">
        <v>1</v>
      </c>
      <c r="U204" s="9" t="s">
        <v>888</v>
      </c>
      <c r="V204" s="9"/>
      <c r="W204" s="9">
        <v>1</v>
      </c>
      <c r="X204" s="9">
        <v>1</v>
      </c>
      <c r="Y204" s="9">
        <v>0</v>
      </c>
      <c r="Z204" s="9">
        <f t="shared" si="27"/>
        <v>1</v>
      </c>
      <c r="AA204" s="9" t="s">
        <v>108</v>
      </c>
      <c r="AB204" s="9"/>
      <c r="AC204" s="9" t="s">
        <v>1821</v>
      </c>
      <c r="AD204" s="9">
        <v>1</v>
      </c>
      <c r="AE204" s="9" t="s">
        <v>192</v>
      </c>
      <c r="AF204" s="9">
        <v>1</v>
      </c>
      <c r="AG204" s="9" t="s">
        <v>1822</v>
      </c>
      <c r="AH204" s="9">
        <v>1</v>
      </c>
      <c r="AI204" s="9" t="s">
        <v>108</v>
      </c>
      <c r="AJ204" s="9">
        <v>1</v>
      </c>
      <c r="AK204" s="9">
        <v>1</v>
      </c>
      <c r="AL204" s="9" t="s">
        <v>76</v>
      </c>
      <c r="AM204" s="9">
        <v>0</v>
      </c>
      <c r="AN204" s="9">
        <v>1</v>
      </c>
      <c r="AO204" s="9">
        <v>1</v>
      </c>
      <c r="AP204" s="9">
        <v>0</v>
      </c>
      <c r="AQ204" s="9">
        <v>1</v>
      </c>
      <c r="AR204" s="9">
        <v>0</v>
      </c>
      <c r="AS204" s="9">
        <v>1</v>
      </c>
      <c r="AT204" s="9">
        <v>1</v>
      </c>
      <c r="AU204" s="9"/>
      <c r="AV204" s="9"/>
      <c r="AW204" s="9"/>
      <c r="AX204" s="9">
        <v>3</v>
      </c>
      <c r="AY204" s="9" t="s">
        <v>76</v>
      </c>
      <c r="AZ204" s="9" t="s">
        <v>76</v>
      </c>
      <c r="BA204" s="9" t="s">
        <v>1823</v>
      </c>
      <c r="BB204" s="9">
        <v>1</v>
      </c>
      <c r="BC204" s="9"/>
      <c r="BD204" s="9"/>
      <c r="BE204" s="9">
        <v>1</v>
      </c>
      <c r="BF204" s="9">
        <v>1</v>
      </c>
      <c r="BG204" s="9">
        <v>1</v>
      </c>
      <c r="BH204" s="9">
        <v>100</v>
      </c>
      <c r="BI204" s="14" t="s">
        <v>1824</v>
      </c>
    </row>
    <row r="205" spans="1:81" ht="409.5">
      <c r="A205" s="11" t="s">
        <v>1670</v>
      </c>
      <c r="B205" s="25" t="s">
        <v>1825</v>
      </c>
      <c r="C205" s="25" t="s">
        <v>1826</v>
      </c>
      <c r="D205" s="25">
        <v>2020</v>
      </c>
      <c r="E205" s="11"/>
      <c r="F205" s="11"/>
      <c r="G205" s="25" t="s">
        <v>1827</v>
      </c>
      <c r="H205" s="25" t="s">
        <v>1828</v>
      </c>
      <c r="I205" s="11"/>
      <c r="J205" s="11"/>
      <c r="K205" s="11">
        <v>1</v>
      </c>
      <c r="L205" s="11">
        <v>0</v>
      </c>
      <c r="M205" s="11">
        <v>1</v>
      </c>
      <c r="N205" s="11"/>
      <c r="O205" s="9"/>
      <c r="P205" s="9"/>
      <c r="Q205" s="9"/>
      <c r="R205" s="9"/>
      <c r="S205" s="9"/>
      <c r="T205" s="9">
        <v>1</v>
      </c>
      <c r="U205" s="9" t="s">
        <v>888</v>
      </c>
      <c r="V205" s="9"/>
      <c r="W205" s="9">
        <v>1</v>
      </c>
      <c r="X205" s="9">
        <v>1</v>
      </c>
      <c r="Y205" s="9">
        <v>0</v>
      </c>
      <c r="Z205" s="9">
        <f t="shared" si="27"/>
        <v>1</v>
      </c>
      <c r="AA205" s="9" t="s">
        <v>365</v>
      </c>
      <c r="AB205" s="9"/>
      <c r="AC205" s="9" t="s">
        <v>1685</v>
      </c>
      <c r="AD205" s="9">
        <v>1</v>
      </c>
      <c r="AE205" s="9" t="s">
        <v>331</v>
      </c>
      <c r="AF205" s="9">
        <v>1</v>
      </c>
      <c r="AG205" s="9" t="s">
        <v>1829</v>
      </c>
      <c r="AH205" s="9">
        <v>1</v>
      </c>
      <c r="AI205" s="9" t="s">
        <v>1830</v>
      </c>
      <c r="AJ205" s="9">
        <v>1</v>
      </c>
      <c r="AK205" s="9">
        <v>1</v>
      </c>
      <c r="AL205" s="9" t="s">
        <v>76</v>
      </c>
      <c r="AM205" s="9">
        <v>1</v>
      </c>
      <c r="AN205" s="9">
        <v>1</v>
      </c>
      <c r="AO205" s="9">
        <v>1</v>
      </c>
      <c r="AP205" s="9">
        <v>0</v>
      </c>
      <c r="AQ205" s="9">
        <v>1</v>
      </c>
      <c r="AR205" s="9">
        <v>1</v>
      </c>
      <c r="AS205" s="9">
        <v>0</v>
      </c>
      <c r="AT205" s="9">
        <v>6</v>
      </c>
      <c r="AU205" s="9"/>
      <c r="AV205" s="9"/>
      <c r="AW205" s="9"/>
      <c r="AX205" s="9">
        <v>1</v>
      </c>
      <c r="AY205" s="9" t="s">
        <v>76</v>
      </c>
      <c r="AZ205" s="9" t="s">
        <v>1831</v>
      </c>
      <c r="BA205" s="9" t="s">
        <v>1832</v>
      </c>
      <c r="BB205" s="9">
        <v>6</v>
      </c>
      <c r="BC205" s="9"/>
      <c r="BD205" s="9"/>
      <c r="BE205" s="9">
        <v>6</v>
      </c>
      <c r="BF205" s="9">
        <v>1</v>
      </c>
      <c r="BG205" s="9">
        <v>6</v>
      </c>
      <c r="BH205" s="9">
        <v>100</v>
      </c>
      <c r="BI205" s="14" t="s">
        <v>1833</v>
      </c>
    </row>
    <row r="206" spans="1:81" ht="409.5">
      <c r="A206" s="11" t="s">
        <v>1670</v>
      </c>
      <c r="B206" s="25" t="s">
        <v>1834</v>
      </c>
      <c r="C206" s="25" t="s">
        <v>1835</v>
      </c>
      <c r="D206" s="25">
        <v>2022</v>
      </c>
      <c r="E206" s="11"/>
      <c r="F206" s="11"/>
      <c r="G206" s="25" t="s">
        <v>1836</v>
      </c>
      <c r="H206" s="25" t="s">
        <v>1837</v>
      </c>
      <c r="I206" s="11"/>
      <c r="J206" s="11"/>
      <c r="K206" s="11">
        <v>1</v>
      </c>
      <c r="L206" s="11">
        <v>0</v>
      </c>
      <c r="M206" s="11">
        <v>1</v>
      </c>
      <c r="N206" s="11"/>
      <c r="O206" s="9"/>
      <c r="P206" s="9"/>
      <c r="Q206" s="9"/>
      <c r="R206" s="9"/>
      <c r="S206" s="9"/>
      <c r="T206" s="9">
        <v>1</v>
      </c>
      <c r="U206" s="9" t="s">
        <v>888</v>
      </c>
      <c r="V206" s="9"/>
      <c r="W206" s="9">
        <v>1</v>
      </c>
      <c r="X206" s="9">
        <v>1</v>
      </c>
      <c r="Y206" s="9">
        <v>0</v>
      </c>
      <c r="Z206" s="9">
        <f t="shared" si="27"/>
        <v>1</v>
      </c>
      <c r="AA206" s="9" t="s">
        <v>190</v>
      </c>
      <c r="AB206" s="9"/>
      <c r="AC206" s="9" t="s">
        <v>1838</v>
      </c>
      <c r="AD206" s="9">
        <v>2</v>
      </c>
      <c r="AE206" s="9" t="s">
        <v>1676</v>
      </c>
      <c r="AF206" s="9">
        <v>1</v>
      </c>
      <c r="AG206" s="9" t="s">
        <v>1839</v>
      </c>
      <c r="AH206" s="9">
        <v>0</v>
      </c>
      <c r="AI206" s="9" t="s">
        <v>141</v>
      </c>
      <c r="AJ206" s="9">
        <v>1</v>
      </c>
      <c r="AK206" s="9">
        <v>1</v>
      </c>
      <c r="AL206" s="9" t="s">
        <v>76</v>
      </c>
      <c r="AM206" s="9">
        <v>1</v>
      </c>
      <c r="AN206" s="9">
        <v>1</v>
      </c>
      <c r="AO206" s="9">
        <v>1</v>
      </c>
      <c r="AP206" s="9">
        <v>0</v>
      </c>
      <c r="AQ206" s="9" t="s">
        <v>1840</v>
      </c>
      <c r="AR206" s="9">
        <v>0</v>
      </c>
      <c r="AS206" s="9">
        <v>0</v>
      </c>
      <c r="AT206" s="9">
        <v>408</v>
      </c>
      <c r="AU206" s="9"/>
      <c r="AV206" s="9"/>
      <c r="AW206" s="9"/>
      <c r="AX206" s="9">
        <v>2</v>
      </c>
      <c r="AY206" s="9">
        <v>0</v>
      </c>
      <c r="AZ206" s="9" t="s">
        <v>1841</v>
      </c>
      <c r="BA206" s="9" t="s">
        <v>1842</v>
      </c>
      <c r="BB206" s="9">
        <v>156</v>
      </c>
      <c r="BC206" s="9"/>
      <c r="BD206" s="9">
        <v>107</v>
      </c>
      <c r="BE206" s="9">
        <v>29</v>
      </c>
      <c r="BF206" s="9">
        <v>1</v>
      </c>
      <c r="BG206" s="9">
        <v>408</v>
      </c>
      <c r="BH206" s="9">
        <f>BB206/BG206</f>
        <v>0.38235294117647056</v>
      </c>
      <c r="BI206" s="14">
        <v>0</v>
      </c>
      <c r="CA206">
        <v>107</v>
      </c>
      <c r="CB206">
        <v>29</v>
      </c>
      <c r="CC206">
        <f>116/408</f>
        <v>0.28431372549019607</v>
      </c>
    </row>
  </sheetData>
  <hyperlinks>
    <hyperlink ref="J2" r:id="rId1" xr:uid="{6C3C6063-C561-C942-9996-2424BE66051E}"/>
    <hyperlink ref="J3" r:id="rId2" xr:uid="{287A4EF7-9F96-6442-9948-8741CF4D4229}"/>
    <hyperlink ref="I4" r:id="rId3" xr:uid="{69DD049A-4EB6-BC43-B844-6F4DBE0C2E1A}"/>
    <hyperlink ref="G5" r:id="rId4" display="http://www.w3.org/1999/xhtml" xr:uid="{9E088D1F-14E5-5942-B26D-FB8FF8BAACAF}"/>
    <hyperlink ref="I7" r:id="rId5" display="http://eleanor.lib.gla.ac.uk:4550/resserv?sid=OVID:embase&amp;id=pmid:12625381&amp;id=doi:&amp;issn=0030-2465&amp;isbn=&amp;volume=69&amp;issue=4&amp;spage=295&amp;pages=295-298&amp;date=2002&amp;title=Onderstepoort+Journal+of+Veterinary+Research&amp;atitle=Apparent+prevalence+of+dourine+in+the+Khomas+region+of+Namibia&amp;aulast=Kumba&amp;pid=%3Cauthor%3EKumba+F.F.%3C%2Fauthor%3E%3CAN%3E36228806%3C%2FAN%3E%3CDT%3EArticle%3C%2FDT%3E" xr:uid="{D3C33712-49B3-0C4C-945B-B9CD9A1951D1}"/>
    <hyperlink ref="I10" r:id="rId6" xr:uid="{EDA911C8-3B12-8549-A8E3-F26F91A40947}"/>
    <hyperlink ref="I12" r:id="rId7" xr:uid="{8F1DC913-816D-9242-B9E8-1FDBA6F920D1}"/>
    <hyperlink ref="I11" r:id="rId8" xr:uid="{A5817902-E344-BA46-A7C1-3124F5257DCF}"/>
    <hyperlink ref="I9" r:id="rId9" xr:uid="{B91F313A-8CCE-CF4D-ACBF-45CCD85D13FE}"/>
    <hyperlink ref="I13" r:id="rId10" xr:uid="{0C2FA664-0E5F-D546-905D-06D963BD25A1}"/>
    <hyperlink ref="I14" r:id="rId11" xr:uid="{92A034CC-1E48-754D-939D-656FF654EAD1}"/>
    <hyperlink ref="I15" r:id="rId12" xr:uid="{1F2D21F9-B1E0-8E47-8AE6-A70A40E8C126}"/>
    <hyperlink ref="J16" r:id="rId13" xr:uid="{3E2354D2-7EF7-8645-A303-3C1BFEEA6221}"/>
    <hyperlink ref="I17" r:id="rId14" xr:uid="{1811D417-1E0E-4D4D-B7B2-022148907849}"/>
    <hyperlink ref="I20" r:id="rId15" display="http://eleanor.lib.gla.ac.uk:4550/resserv?sid=OVID:embase&amp;id=pmid:&amp;id=doi:10.1007%2Fs12639-019-01166-8&amp;issn=0971-7196&amp;isbn=&amp;volume=44&amp;issue=1&amp;spage=99&amp;pages=99-104&amp;date=2020&amp;title=Journal+of+Parasitic+Diseases&amp;atitle=Development+of+membrane-based+flow-through+assay+for+detection+of+trypanosomosis+in+equines&amp;aulast=Kumar&amp;pid=%3Cauthor%3EKumar+R.%3C%2Fauthor%3E%3CAN%3E2003573454%3C%2FAN%3E%3CDT%3EArticle%3C%2FDT%3E" xr:uid="{F31B275E-1217-9B4C-83DD-63B5948DA57E}"/>
    <hyperlink ref="G23" r:id="rId16" display="http://www.w3.org/1999/xhtml" xr:uid="{6E3D1719-5725-A049-8658-456B6A61BA09}"/>
    <hyperlink ref="I22" r:id="rId17" xr:uid="{28C8CA9F-88C7-D644-B535-500513C5DE96}"/>
    <hyperlink ref="I24" r:id="rId18" display="http://eleanor.lib.gla.ac.uk:4550/resserv?sid=OVID:embase&amp;id=pmid:&amp;id=doi:&amp;issn=0019-6479&amp;isbn=&amp;volume=94&amp;issue=8&amp;spage=81&amp;pages=81-82&amp;date=2017&amp;title=Indian+Veterinary+Journal&amp;atitle=PCR+based+diagnosis+of+trypanosomiasis+in+thoroughbred+horses+in+Chennai&amp;aulast=Naseema&amp;pid=%3Cauthor%3ENaseema+U.%3C%2Fauthor%3E%3CAN%3E618050408%3C%2FAN%3E%3CDT%3EArticle%3C%2FDT%3E" xr:uid="{7F343380-53BF-7845-8047-5954E3782F89}"/>
    <hyperlink ref="I25" r:id="rId19" xr:uid="{330E2FDC-5E17-C54C-B4F3-AA55FCD3A78A}"/>
    <hyperlink ref="J27" r:id="rId20" xr:uid="{0B771F66-8E33-DD48-94DC-D6317485CE76}"/>
    <hyperlink ref="I28" r:id="rId21" xr:uid="{EBCFCF22-3226-D546-AD57-7D92AA8C2A41}"/>
    <hyperlink ref="I30" r:id="rId22" xr:uid="{0306E4EE-AC8E-C445-B669-40013E4002C1}"/>
    <hyperlink ref="I29" r:id="rId23" xr:uid="{94D2995E-CDCC-C446-B259-35139461A40B}"/>
    <hyperlink ref="J31" r:id="rId24" xr:uid="{881E9F57-3104-354D-B116-35DDA649B61A}"/>
    <hyperlink ref="I32" r:id="rId25" xr:uid="{8F536BB5-2C17-5341-A76A-2006882709D9}"/>
    <hyperlink ref="I33" r:id="rId26" xr:uid="{F3E4B9F8-EDCB-E64B-8A57-A60AC879DBBF}"/>
    <hyperlink ref="I34" r:id="rId27" xr:uid="{5E4C67CC-1062-3441-948B-9D124B98BB46}"/>
    <hyperlink ref="I35" r:id="rId28" xr:uid="{9151EA08-E8F1-7942-A3FA-7541E630319A}"/>
    <hyperlink ref="I36" r:id="rId29" xr:uid="{1639A5D8-9142-E04C-9BBA-14168F27AFF9}"/>
    <hyperlink ref="I37" r:id="rId30" xr:uid="{CF1C3E40-6430-DA41-9A6A-BC89518C1662}"/>
    <hyperlink ref="I40" r:id="rId31" display="http://eleanor.lib.gla.ac.uk:4550/resserv?sid=OVID:embase&amp;id=pmid:32199454&amp;id=doi:10.1186%2Fs13071-020-04020-6&amp;issn=1756-3305&amp;isbn=&amp;volume=13&amp;issue=1&amp;spage=148&amp;pages=&amp;date=2020&amp;title=Parasites+and+Vectors&amp;atitle=Variation+in+disease+phenotype+is+marked+in+equine+trypanosomiasis&amp;aulast=Raftery&amp;pid=%3Cauthor%3ERaftery+A.G.%3C%2Fauthor%3E%3CAN%3E631269058%3C%2FAN%3E%3CDT%3EArticle%3C%2FDT%3E" xr:uid="{6E277655-8F70-0342-A6A2-C4B85B77EA83}"/>
    <hyperlink ref="I41" r:id="rId32" display="http://eleanor.lib.gla.ac.uk:4550/resserv?sid=OVID:embase&amp;id=pmid:30901321&amp;id=doi:10.1371%2Fjournal.pntd.0007175&amp;issn=1935-2735&amp;isbn=&amp;volume=13&amp;issue=3&amp;spage=e0007175&amp;pages=e0007175&amp;date=2019&amp;title=PLoS+neglected+tropical+diseases&amp;atitle=Safety+and+efficacy+of+three+trypanocides+in+confirmed+field+cases+of+trypanosomiasis+in+working+equines+in+The+Gambia%3A+a+prospective%2C+randomised%2C+non-inferiority+trial&amp;aulast=Raftery&amp;pid=%3Cauthor%3ERaftery+A.G.%3C%2Fauthor%3E%3CAN%3E627020037%3C%2FAN%3E%3CDT%3EArticle%3C%2FDT%3E" xr:uid="{0F42A4C3-293F-B943-B4BD-2C396ED9674D}"/>
    <hyperlink ref="I42" r:id="rId33" xr:uid="{79636F67-284D-EB47-B702-6B1E1A0CCCC6}"/>
    <hyperlink ref="I43" r:id="rId34" xr:uid="{E5430F4A-4968-7D41-8A2C-34B3EB7B4B6B}"/>
    <hyperlink ref="I44" r:id="rId35" xr:uid="{890C48AC-C0CB-0D4A-B628-328BB8EBEA24}"/>
    <hyperlink ref="I45" r:id="rId36" display="http://eleanor.lib.gla.ac.uk:4550/resserv?sid=OVID:embase&amp;id=pmid:18289378&amp;id=doi:10.1186%2F1746-6148-4-7&amp;issn=1746-6148&amp;isbn=&amp;volume=4&amp;issue=&amp;spage=7&amp;pages=7&amp;date=2008&amp;title=BMC+veterinary+research&amp;atitle=Trypanosomosis+in+The+Gambia%3A+prevalence+in+working+horses+and+donkeys+detected+by+whole+genome+amplification+and+PCR%2C+and+evidence+for+interactions+between+trypanosome+species&amp;aulast=Pinchbeck&amp;pid=%3Cauthor%3EPinchbeck+G.L.%3C%2Fauthor%3E%3CAN%3E351407696%3C%2FAN%3E%3CDT%3EArticle%3C%2FDT%3E" xr:uid="{3CF8D6F8-8000-9947-8225-83EB864E68CC}"/>
    <hyperlink ref="I46" r:id="rId37" display="http://eleanor.lib.gla.ac.uk:4550/resserv?sid=OVID:embase&amp;id=pmid:31931864&amp;id=doi:10.1186%2Fs13071-020-3894-9&amp;issn=1756-3305&amp;isbn=&amp;volume=13&amp;issue=1&amp;spage=21&amp;pages=&amp;date=2020&amp;title=Parasites+and+Vectors&amp;atitle=Prevalence+of+Trypanosoma+evansi+in+livestock+in+Palestine&amp;aulast=Ereqat&amp;pid=%3Cauthor%3EEreqat+S.%3C%2Fauthor%3E%3CAN%3E630610278%3C%2FAN%3E%3CDT%3EArticle%3C%2FDT%3E" xr:uid="{8729CE40-2728-0741-82BD-B305A4500FA7}"/>
    <hyperlink ref="J49" r:id="rId38" xr:uid="{984D95CE-0544-2546-A014-8D776AD802DA}"/>
    <hyperlink ref="I50" r:id="rId39" xr:uid="{5A083524-FFF2-7C41-A2DE-F2AE08B42AAC}"/>
    <hyperlink ref="I52" r:id="rId40" xr:uid="{046FA4EC-D12A-3441-8240-A4A0D020DB8A}"/>
    <hyperlink ref="I53" r:id="rId41" xr:uid="{2D470ABA-A88A-3240-8291-874D90896D41}"/>
    <hyperlink ref="I54" r:id="rId42" xr:uid="{9A2F47A1-1EA0-6445-B819-C78E5748E5AE}"/>
    <hyperlink ref="I56" r:id="rId43" xr:uid="{74A71352-DCCF-A146-82B1-F820552247A1}"/>
    <hyperlink ref="I55" r:id="rId44" display="http://eleanor.lib.gla.ac.uk:4550/resserv?sid=OVID:embase&amp;id=pmid:32172907&amp;id=doi:10.1016%2Fj.jevs.2019.102905&amp;issn=0737-0806&amp;isbn=&amp;volume=87&amp;issue=&amp;spage=102905&amp;pages=&amp;date=2020&amp;title=Journal+of+Equine+Veterinary+Science&amp;atitle=Treatment+Efficiency+of+Combination+Therapy+With+Diminazene+Aceturate+and+Quinapyramine+Sulfate+in+a+Horse+With+Dourine&amp;aulast=Davkharbayar&amp;pid=%3Cauthor%3EDavkharbayar+B.%3C%2Fauthor%3E%3CAN%3E2004689436%3C%2FAN%3E%3CDT%3EArticle%3C%2FDT%3E" xr:uid="{4A3EC88B-68A9-7647-B810-F81840734E2D}"/>
    <hyperlink ref="I57" r:id="rId45" xr:uid="{66CE0EC2-3DB6-7946-A537-9E0B71656B16}"/>
    <hyperlink ref="I58" r:id="rId46" xr:uid="{BCBF8EAA-33F6-4748-AE0D-2B18E3BBFAA2}"/>
    <hyperlink ref="I59" r:id="rId47" display="http://eleanor.lib.gla.ac.uk:4550/resserv?sid=OVID:embase&amp;id=pmid:12482651&amp;id=doi:10.1016%2FS0304-4017%252802%252900304-7&amp;issn=0304-4017&amp;isbn=&amp;volume=110&amp;issue=3-4&amp;spage=227&amp;pages=227-233&amp;date=2003&amp;title=Veterinary+Parasitology&amp;atitle=Chemotherapy+of+surra+in+horses+and+mules+with+diminazene+aceturate&amp;aulast=Tuntasuvan&amp;pid=%3Cauthor%3ETuntasuvan+D.%3C%2Fauthor%3E%3CAN%3E35439151%3C%2FAN%3E%3CDT%3EArticle%3C%2FDT%3E" xr:uid="{4B86E1EA-2826-ED41-A3A8-F91FCADA81AB}"/>
    <hyperlink ref="I60" r:id="rId48" display="http://eleanor.lib.gla.ac.uk:4550/resserv?sid=OVID:embase&amp;id=pmid:24761730&amp;id=doi:&amp;issn=0253-1933&amp;isbn=&amp;volume=32&amp;issue=3&amp;spage=775&amp;pages=775-787&amp;date=2013&amp;title=OIE+Revue+Scientifique+et+Technique&amp;atitle=Epizootiological+investigation+of+the+most+important+infectious+equine+diseases+in+Greece&amp;aulast=Mangana-Vougiouka&amp;pid=%3Cauthor%3EMangana-Vougiouka+O.%3C%2Fauthor%3E%3CAN%3E1372812696%3C%2FAN%3E%3CDT%3EArticle%3C%2FDT%3E" xr:uid="{D3C53FE5-6415-D243-88D1-A9E32A2E294F}"/>
    <hyperlink ref="I61" r:id="rId49" xr:uid="{E73E905B-8409-6342-A705-4BAF2F92E1E9}"/>
    <hyperlink ref="I63" r:id="rId50" xr:uid="{17265551-3478-3C4B-8751-5C13CED8635C}"/>
    <hyperlink ref="I62" r:id="rId51" display="http://eleanor.lib.gla.ac.uk:4550/resserv?sid=OVID:embase&amp;id=pmid:&amp;id=doi:10.1111%2Fjvim.15447&amp;issn=1939-1676&amp;isbn=&amp;volume=33&amp;issue=3&amp;spage=1550&amp;pages=1550&amp;date=2019&amp;title=Journal+of+Veterinary+Internal+Medicine&amp;atitle=Comparison+of+lamp+and+PCR+in+identification+of+trypanosoma+brucei+spp.+in+working+equids+in+The+Gambia&amp;aulast=Gummery&amp;pid=%3Cauthor%3EGummery+L.%3C%2Fauthor%3E%3CAN%3E628191761%3C%2FAN%3E%3CDT%3EConference+Abstract%3C%2FDT%3E" xr:uid="{3AB98C34-6548-8340-BD9A-B83D2403E53A}"/>
    <hyperlink ref="I64" r:id="rId52" xr:uid="{F75A87A0-6C88-0C45-8000-833AF4A05B13}"/>
    <hyperlink ref="I68" r:id="rId53" xr:uid="{54DDCE77-1652-DD4B-8C22-440491F21AC0}"/>
    <hyperlink ref="I70" r:id="rId54" xr:uid="{1CBF48E2-1606-D44E-B3D4-FF7636C2A6E9}"/>
    <hyperlink ref="I69" r:id="rId55" xr:uid="{26C33F5D-065E-CB4C-8E4A-01307EFDC789}"/>
    <hyperlink ref="I71" r:id="rId56" xr:uid="{B9B81611-3D21-4540-8DD3-76902491D37F}"/>
    <hyperlink ref="I72" r:id="rId57" xr:uid="{19504015-2568-A248-846E-6BAED04867E4}"/>
    <hyperlink ref="I74" r:id="rId58" xr:uid="{750F46DA-4354-B846-9461-0E0F71C1C816}"/>
    <hyperlink ref="I76" r:id="rId59" xr:uid="{15BCDD90-CD96-A24C-98A0-F1814FDA054B}"/>
    <hyperlink ref="I78" r:id="rId60" xr:uid="{481F7394-C7B7-7C44-B8AF-D84CB9B65916}"/>
    <hyperlink ref="I77" r:id="rId61" xr:uid="{6B04D58E-7E82-E74A-B6B5-537DDAA5C678}"/>
    <hyperlink ref="I75" r:id="rId62" display="http://eleanor.lib.gla.ac.uk:4550/resserv?sid=OVID:embase&amp;id=pmid:22194229&amp;id=doi:&amp;issn=1828-1427&amp;isbn=&amp;volume=47&amp;issue=4&amp;spage=473&amp;pages=473-475%2C+469-472&amp;date=2011&amp;title=Veterinaria+italiana&amp;atitle=A+clinical+case+of+dourine+in+an+outbreak+in+Italy&amp;aulast=Scacchia&amp;pid=%3Cauthor%3EScacchia+M.%3C%2Fauthor%3E%3CAN%3E560071494%3C%2FAN%3E%3CDT%3EArticle%3C%2FDT%3E" xr:uid="{BB9F6EB7-326D-9444-A44A-5A0CC1CCC820}"/>
    <hyperlink ref="I79" r:id="rId63" xr:uid="{2AFD11C5-FF42-B94C-A423-7CC466A51C0D}"/>
    <hyperlink ref="I81" r:id="rId64" xr:uid="{1AAE4AB3-2828-AF42-9C1E-B1E3603915AE}"/>
    <hyperlink ref="I82" r:id="rId65" xr:uid="{C4042B20-6063-414F-AFE1-9DC01A65BFE5}"/>
    <hyperlink ref="I83" r:id="rId66" xr:uid="{DBBDBB9F-1114-344E-BE2C-156FD4B6BA8F}"/>
    <hyperlink ref="I84" r:id="rId67" xr:uid="{A4E38DA4-08D3-2843-82F9-404F4F82C2F1}"/>
    <hyperlink ref="J85" r:id="rId68" xr:uid="{A94A554D-5757-3342-B762-4616DFDF5596}"/>
    <hyperlink ref="I86" r:id="rId69" xr:uid="{CAFF9761-B1CD-C04E-916B-A162E8AF1DB0}"/>
    <hyperlink ref="I87" r:id="rId70" xr:uid="{2463CCFD-991D-A444-9F94-F7A325E3378F}"/>
    <hyperlink ref="I88" r:id="rId71" xr:uid="{1C74246C-3E26-F240-AAD5-736A09C91868}"/>
    <hyperlink ref="I89" r:id="rId72" xr:uid="{AABDB8EB-8D5D-8C43-A705-3733C2C4FC29}"/>
    <hyperlink ref="I91" r:id="rId73" xr:uid="{888FF912-A687-DD48-AA86-FDA5BAA97EC1}"/>
    <hyperlink ref="I92" r:id="rId74" xr:uid="{FE40461B-9664-0748-BEEF-D6DB4F917CBE}"/>
    <hyperlink ref="I93" r:id="rId75" xr:uid="{676E0F6D-7504-7E46-A76C-FDF2B8A8F1C4}"/>
    <hyperlink ref="I94" r:id="rId76" xr:uid="{50DBBB29-C114-3D48-BCC1-57211618C43A}"/>
    <hyperlink ref="I95" r:id="rId77" xr:uid="{A6349ED0-B60A-9D48-842C-522A6F026808}"/>
    <hyperlink ref="I96" r:id="rId78" xr:uid="{FDD54A54-79ED-1B48-8C99-0FBC9E6F1BA0}"/>
    <hyperlink ref="I97" r:id="rId79" display="http://eleanor.lib.gla.ac.uk:4550/resserv?sid=OVID:medline&amp;id=pmid:31886196&amp;id=doi:10.1155%2F2019%2F2964639&amp;issn=2314-6141&amp;isbn=&amp;volume=2019&amp;issue=&amp;spage=2964639&amp;pages=2964639&amp;date=2019&amp;title=BioMed+Research+International&amp;atitle=The+Indirect+ELISA+Trypanosoma+evansi+in+Equids%3A+Optimisation+and+Application+to+a+Serological+Survey+including+Racing+Horses%2C+in+Thailand.&amp;aulast=Camoin&amp;pid=%3Cauthor%3ECamoin+M%3C%2Fauthor%3E%3CAN%3E31886196%3C%2FAN%3E%3CDT%3EJournal+Article%3C%2FDT%3E" xr:uid="{4F854197-3538-0248-A2A7-813D94A720EA}"/>
    <hyperlink ref="I98" r:id="rId80" xr:uid="{2FAB82C8-B6FD-E44E-801A-14B418B5C3E6}"/>
    <hyperlink ref="I99" r:id="rId81" xr:uid="{64B7E8C6-8723-8F4C-BFCF-792B928F2B38}"/>
    <hyperlink ref="I100" r:id="rId82" display="http://eleanor.lib.gla.ac.uk:4550/resserv?sid=OVID:embase&amp;id=pmid:9500176&amp;id=doi:&amp;issn=0167-5877&amp;isbn=&amp;volume=33&amp;issue=1-4&amp;spage=219&amp;pages=219-234&amp;date=1998&amp;title=Preventive+veterinary+medicine&amp;atitle=A+financial+analysis+of+treatment+strategies+for+Trypanosoma+evansi+in+the+Brazilian+Pantanal&amp;aulast=Seidl&amp;pid=%3Cauthor%3ESeidl+A.%3C%2Fauthor%3E%3CAN%3E128236845%3C%2FAN%3E%3CDT%3EArticle%3C%2FDT%3E" xr:uid="{2450B050-A792-554A-970D-A0E9320A501A}"/>
    <hyperlink ref="I101" r:id="rId83" xr:uid="{D4C18902-4CEC-6E4B-B4C5-F9E6A69CCC7A}"/>
    <hyperlink ref="I103" r:id="rId84" xr:uid="{5FA53216-A824-4645-8E02-B7D5F59959E2}"/>
    <hyperlink ref="I102" r:id="rId85" xr:uid="{5E12E950-34D5-284F-BAF3-7A225F8070C2}"/>
    <hyperlink ref="I104" r:id="rId86" xr:uid="{47A99CF2-CC2E-7248-99B4-8A424DFBC284}"/>
    <hyperlink ref="I105" r:id="rId87" xr:uid="{31F87BC2-D00C-A243-A3BF-2E8E25129127}"/>
    <hyperlink ref="J106" r:id="rId88" xr:uid="{FEC01366-6322-7949-8EFB-A08B1AC76DC8}"/>
    <hyperlink ref="I107" r:id="rId89" xr:uid="{3E4B3481-5DD5-C441-B2F5-60DAFD7374A7}"/>
    <hyperlink ref="I108" r:id="rId90" xr:uid="{9ABA4861-495A-8F4B-994C-3D0D1AE7C96F}"/>
    <hyperlink ref="I109" r:id="rId91" xr:uid="{E1F9AC23-AB5D-AA4D-B0D5-1426C75E022B}"/>
    <hyperlink ref="J110" r:id="rId92" xr:uid="{47D34911-9601-1D4F-B793-EDE009DA66E9}"/>
    <hyperlink ref="I112" r:id="rId93" xr:uid="{7E85970E-0186-2D4E-BF09-E907E596F59B}"/>
    <hyperlink ref="I113" r:id="rId94" xr:uid="{0542F3F1-EB61-5D4E-BB13-29FB2981876C}"/>
    <hyperlink ref="I114" r:id="rId95" xr:uid="{2B56736C-D18E-AF4B-97A0-ECC820968299}"/>
    <hyperlink ref="I116" r:id="rId96" xr:uid="{9DFADB46-8D8C-674B-A21C-D54BFAB3275F}"/>
    <hyperlink ref="I117" r:id="rId97" xr:uid="{157244DC-47E5-DD40-9424-E1B565E91832}"/>
    <hyperlink ref="I118" r:id="rId98" display="http://eleanor.lib.gla.ac.uk:4550/resserv?sid=OVID:embase&amp;id=pmid:10081806&amp;id=doi:10.1016%2FS0167-5877%252898%252900138-X&amp;issn=0167-5877&amp;isbn=&amp;volume=38&amp;issue=4&amp;spage=289&amp;pages=289-293&amp;date=1999&amp;title=Preventive+Veterinary+Medicine&amp;atitle=Prevalence+of+Surra+among+camels+and+horses+in+Jordan&amp;aulast=Abo-Shehada&amp;pid=%3Cauthor%3EAbo-Shehada+M.N.%3C%2Fauthor%3E%3CAN%3E29125905%3C%2FAN%3E%3CDT%3EArticle%3C%2FDT%3E" xr:uid="{7DA06ADB-854C-F242-83F9-619394628CC7}"/>
    <hyperlink ref="I119" r:id="rId99" display="http://eleanor.lib.gla.ac.uk:4550/resserv?sid=OVID:embase&amp;id=pmid:&amp;id=doi:&amp;issn=1119-5096&amp;isbn=&amp;volume=18&amp;issue=1&amp;spage=37&amp;pages=37-41&amp;date=2015&amp;title=African+Journal+of+Biomedical+Research&amp;atitle=The+health+problems%2C+gastrointestinal+and+blood+parasites+commonly+associated+with+donkeys+in+the+upper+east+Region+of+Ghana&amp;aulast=Atawalna&amp;pid=%3Cauthor%3EAtawalna+J.%3C%2Fauthor%3E%3CAN%3E603696215%3C%2FAN%3E%3CDT%3EArticle%3C%2FDT%3E" xr:uid="{BE1347E2-0093-D847-AD62-CF5566D9CB72}"/>
    <hyperlink ref="I120" r:id="rId100" xr:uid="{4CAC24AA-B773-D54B-8295-E51CD7CA818E}"/>
    <hyperlink ref="I121" r:id="rId101" display="http://eleanor.lib.gla.ac.uk:4550/resserv?sid=OVID:embase&amp;id=pmid:9870367&amp;id=doi:10.1016%2FS0304-4017%252898%252900199-X&amp;issn=0304-4017&amp;isbn=&amp;volume=80&amp;issue=2&amp;spage=149&amp;pages=149-157&amp;date=1998&amp;title=Veterinary+Parasitology&amp;atitle=Enzyme-linked+immunosorbent+assay+%28ELISA%29+for+detection+of+anti-Trypanosoma+evansi+equine+antibodies&amp;aulast=Reyna-Bello&amp;pid=%3Cauthor%3EReyna-Bello+A.%3C%2Fauthor%3E%3CAN%3E28556934%3C%2FAN%3E%3CDT%3EArticle%3C%2FDT%3E" xr:uid="{4C605AD2-8FC1-7744-AA15-9FD13CFA8AF7}"/>
    <hyperlink ref="I123" r:id="rId102" xr:uid="{2F7AB717-A99C-304C-8A2F-A51F0A215275}"/>
    <hyperlink ref="I124" r:id="rId103" xr:uid="{60C71C02-802D-CC45-9FCC-020A409F46F6}"/>
    <hyperlink ref="I125" r:id="rId104" xr:uid="{BB862246-A217-A34C-910F-22CB859BB79E}"/>
    <hyperlink ref="G127" r:id="rId105" display="http://www.w3.org/1999/xhtml" xr:uid="{CD014ACB-D3A9-7A49-8D7C-68B335F162AF}"/>
    <hyperlink ref="G128" r:id="rId106" display="http://www.w3.org/1999/xhtml" xr:uid="{B59C9B79-78FB-E34C-A349-83FEC8C9CDF2}"/>
    <hyperlink ref="I129" r:id="rId107" xr:uid="{EEA6B3D9-EE73-CD42-8D3E-66D25815AE22}"/>
    <hyperlink ref="I130" r:id="rId108" xr:uid="{C5B8C15A-8FE3-C14D-BB10-3BD5182886B1}"/>
    <hyperlink ref="I131" r:id="rId109" xr:uid="{5165D109-A2D8-C448-B3D7-F288338F1116}"/>
    <hyperlink ref="G133" r:id="rId110" display="http://www.w3.org/1999/xhtml" xr:uid="{941A37CE-2488-DC41-9B45-31D100BCA5D9}"/>
    <hyperlink ref="I132" r:id="rId111" xr:uid="{B98F16D7-F4C6-6649-84F0-78E62E42F4B5}"/>
    <hyperlink ref="I134" r:id="rId112" xr:uid="{7AC6EE56-28D0-8840-B025-C7FD42B42CE8}"/>
    <hyperlink ref="J138" r:id="rId113" xr:uid="{E481E505-5582-F045-A455-CB0049F69ADF}"/>
    <hyperlink ref="I139" r:id="rId114" xr:uid="{CCF9F5FD-67FB-7349-BC56-90E6EA28800B}"/>
    <hyperlink ref="I140" r:id="rId115" xr:uid="{756E07B1-E712-1B43-842A-A2B42C1DCD1F}"/>
    <hyperlink ref="I141" r:id="rId116" xr:uid="{639A1EA5-4813-3B41-8583-63548EE473EF}"/>
    <hyperlink ref="I143" r:id="rId117" xr:uid="{1E5C1F4F-EAE8-FF41-9481-4E80E06E78D4}"/>
    <hyperlink ref="I144" r:id="rId118" xr:uid="{85AA91EE-2F70-CF42-A385-55AF9E6C5FC1}"/>
    <hyperlink ref="I145" r:id="rId119" xr:uid="{8DF901F1-0482-4849-9B8F-7EBD4AF6CE3C}"/>
    <hyperlink ref="I146" r:id="rId120" xr:uid="{F83BC06A-642F-B748-9212-82EE6F7EFA1F}"/>
    <hyperlink ref="I149" r:id="rId121" xr:uid="{C05656A8-936E-2048-9A47-5D0DBC439011}"/>
    <hyperlink ref="I150" r:id="rId122" display="http://eleanor.lib.gla.ac.uk:4550/resserv?sid=OVID:embase&amp;id=pmid:30736948&amp;id=doi:10.1016%2Fj.vetpar.2018.12.018&amp;issn=0304-4017&amp;isbn=&amp;volume=266&amp;issue=&amp;spage=63&amp;pages=63-66&amp;date=2019&amp;title=Veterinary+Parasitology&amp;atitle=Development+of+an+antigen+ELISA+using+monoclonal+antibodies+against+recombinant+VSG+for+the+detection+of+active+infections+of+Trypanosoma+evansi+in+animals&amp;aulast=Sengupta&amp;pid=%3Cauthor%3ESengupta+P.P.%3C%2Fauthor%3E%3CAN%3E2001470398%3C%2FAN%3E%3CDT%3EArticle%3C%2FDT%3E" xr:uid="{C1D7EB9D-0804-4C49-B3FD-3EF86EEB3F5C}"/>
    <hyperlink ref="I151" r:id="rId123" xr:uid="{4E2A2689-33B8-7744-A40E-D8200BF2DE7F}"/>
    <hyperlink ref="I152" r:id="rId124" display="http://eleanor.lib.gla.ac.uk:4550/resserv?sid=OVID:embase&amp;id=pmid:19251368&amp;id=doi:10.1016%2Fj.vetpar.2009.01.030&amp;issn=0304-4017&amp;isbn=&amp;volume=161&amp;issue=3-4&amp;spage=316&amp;pages=316-319&amp;date=2009&amp;title=Veterinary+Parasitology&amp;atitle=Disseminated+central+nervous+system+disease+caused+by+Trypanosoma+evansi+in+a+horse&amp;aulast=Berlin&amp;pid=%3Cauthor%3EBerlin+D.%3C%2Fauthor%3E%3CAN%3E50440697%3C%2FAN%3E%3CDT%3EArticle%3C%2FDT%3E" xr:uid="{97728FE2-103F-D349-BC42-3F4DFCA20295}"/>
    <hyperlink ref="I154" r:id="rId125" xr:uid="{12F6ECD7-A252-4D46-BBEF-BA35BE251176}"/>
    <hyperlink ref="I153" r:id="rId126" xr:uid="{8FB74D2A-AEDE-A147-ABC3-2EC6A9EDF459}"/>
    <hyperlink ref="I156" r:id="rId127" xr:uid="{16AD52CC-00EA-644A-BB93-3D3628109261}"/>
    <hyperlink ref="I155" r:id="rId128" display="http://eleanor.lib.gla.ac.uk:4550/resserv?sid=OVID:embase&amp;id=pmid:3201023&amp;id=doi:&amp;issn=0035-1865&amp;isbn=&amp;volume=41&amp;issue=3&amp;spage=271&amp;pages=271-276&amp;date=1988&amp;title=Revue+d%27elevage+et+de+medecine+veterinaire+des+pays+tropicaux&amp;atitle=A+survey+of+trypanosomiasis+in+Gamu+Gofa+region+%28Ethiopia%29&amp;aulast=Takele&amp;pid=%3Cauthor%3ETakele+A.%3C%2Fauthor%3E%3CAN%3E19343053%3C%2FAN%3E%3CDT%3EArticle%3C%2FDT%3E" xr:uid="{651B8660-F337-C54F-9FC2-22DFD7E40C7A}"/>
    <hyperlink ref="J155" r:id="rId129" display="../../../Downloads/8693-Texte de l'article-8694-2-10-20151228.pdf" xr:uid="{3542EF83-BD1A-064D-A1CB-17EE33D15355}"/>
    <hyperlink ref="I157" r:id="rId130" xr:uid="{8935F27B-ED5A-694D-8742-1EFA8F97914D}"/>
    <hyperlink ref="I158" r:id="rId131" xr:uid="{EC1BA3AE-5B9B-1242-834B-BD5E9BDA6050}"/>
    <hyperlink ref="I159" r:id="rId132" xr:uid="{499E1CEC-B5B3-5F49-98BE-77CC1B9C0A88}"/>
    <hyperlink ref="I161" r:id="rId133" xr:uid="{0A1DC2AA-3370-D449-86D8-BA2422603537}"/>
    <hyperlink ref="I160" r:id="rId134" display="http://eleanor.lib.gla.ac.uk:4550/resserv?sid=OVID:embase&amp;id=pmid:&amp;id=doi:&amp;issn=0971-6157&amp;isbn=&amp;volume=31&amp;issue=2&amp;spage=74&amp;pages=74-78&amp;date=2017&amp;title=Journal+of+Veterinary+Parasitology&amp;atitle=PCR-based+diagnosis+of+surra+in+equines+targeting+RoTat+1.2+VSG+gene&amp;aulast=Devi&amp;pid=%3Cauthor%3EDevi+A.%3C%2Fauthor%3E%3CAN%3E2002453488%3C%2FAN%3E%3CDT%3EArticle%3C%2FDT%3E" xr:uid="{A32DEDA8-5632-714D-9629-359EE874686C}"/>
    <hyperlink ref="I162" r:id="rId135" xr:uid="{BAB49967-1E6D-204B-A6D3-2274638EEB25}"/>
    <hyperlink ref="I163" r:id="rId136" xr:uid="{44E8D04A-A83A-F142-899A-406C69A4A958}"/>
    <hyperlink ref="I165" r:id="rId137" xr:uid="{54E9FF0F-282A-F240-8AAD-8F6356D203E4}"/>
    <hyperlink ref="I166" r:id="rId138" xr:uid="{FC534937-A7FA-0541-BC63-FBF135845388}"/>
    <hyperlink ref="I167" r:id="rId139" display="http://eleanor.lib.gla.ac.uk:4550/resserv?sid=OVID:embase&amp;id=pmid:30204053&amp;id=doi:10.1177%2F1040638718798688&amp;issn=1040-6387&amp;isbn=&amp;volume=30&amp;issue=6&amp;spage=942&amp;pages=942-945&amp;date=2018&amp;title=Journal+of+Veterinary+Diagnostic+Investigation&amp;atitle=Molecular+detection+of+equine+trypanosomiasis+in+the+Riyadh+Province+of+Saudi+Arabia&amp;aulast=Alanazi&amp;pid=%3Cauthor%3EAlanazi+A.D.%3C%2Fauthor%3E%3CAN%3E625138885%3C%2FAN%3E%3CDT%3EArticle%3C%2FDT%3E" xr:uid="{094C4A89-87D6-AA45-92D7-51521B303B93}"/>
    <hyperlink ref="J168" r:id="rId140" xr:uid="{0402734A-C5E8-5446-AA5A-A4AB12FD08C0}"/>
    <hyperlink ref="G169" r:id="rId141" xr:uid="{6C9C054C-2B9A-9743-9403-4ECE88BDDFEA}"/>
    <hyperlink ref="I169" r:id="rId142" display="https://www.google.com/search?q=Trypanosomosis+outbreaks+due+to+Trypanosoma+evansi+in+the+Pantanal%2C+Brazil.+A+preliminary+approach+on+risk+factors.&amp;oq=Trypanosomosis+outbreaks+due+to+Trypanosoma+evansi+in+the+Pantanal%2C+Brazil.+A+preliminary+approach+on+risk+factors.&amp;aqs=chrome..69i57.1232j0j4&amp;sourceid=chrome&amp;ie=UTF-8" xr:uid="{55998990-9DCA-F648-8E12-6A27C8C15919}"/>
    <hyperlink ref="I176" r:id="rId143" display="http://eleanor.lib.gla.ac.uk:4550/resserv?sid=OVID:ovftdb&amp;id=pmid:&amp;id=doi:10.1111%2Fevj.12523&amp;issn=0425-1644&amp;isbn=&amp;volume=48&amp;issue=5&amp;spage=641&amp;pages=641-653&amp;date=2016&amp;title=Equine+Veterinary+Journal&amp;atitle=Equine+disease+events+resulting+from+international+horse+movements%3A++Systematic+review+and+lessons+learned.&amp;aulast=Dominguez&amp;pid=%3Cauthor%3EDominguez%2C+M.%3C%2Fauthor%3E%3CAN%3E01515464-201609010-00019%3C%2FAN%3E%3CDT%3EArticle%3C%2FDT%3E" xr:uid="{9942F08F-3F41-2A4F-9763-DBC8EAE0C7A9}"/>
    <hyperlink ref="I178" r:id="rId144" display="http://eleanor.lib.gla.ac.uk:4550/resserv?sid=OVID:ovftdb&amp;id=pmid:&amp;id=doi:10.1016%2Fj.jevs.2016.02.117&amp;issn=0737-0806&amp;isbn=&amp;volume=39&amp;issue=&amp;spage=S53&amp;pages=S53-S54&amp;date=2016&amp;title=Journal+of+Equine+Veterinary+Science&amp;atitle=Divergent+CFT+results+of+eight+Dourine-positive+horse+sera+using+different+Trypanosoma+equiperdum+and+T.+evansi+antigens%3A+181.&amp;aulast=Schuster&amp;pid=%3Cauthor%3ESchuster%2C+R.%3C%2Fauthor%3E%3CAN%3E00009807-201604002-00112%3C%2FAN%3E%3CDT%3EAbstract%3C%2FDT%3E" xr:uid="{4FF5882B-1A3F-804F-AA89-4DA8A52E9318}"/>
    <hyperlink ref="G179" r:id="rId145" xr:uid="{078DCCAF-FD18-5D4A-BC43-94A1EAABA895}"/>
    <hyperlink ref="I180" r:id="rId146" display="http://eleanor.lib.gla.ac.uk:4550/resserv?sid=OVID:ovftdb&amp;id=pmid:&amp;id=doi:10.1111%2Fj.1939-1676.2012.00912.x&amp;issn=0891-6640&amp;isbn=&amp;volume=26&amp;issue=2&amp;spage=427&amp;pages=427%2C428&amp;date=2012&amp;title=Journal+of+Veterinary+Internal+Medicine&amp;atitle=CLINICOPATHOLOGICAL+FEATURES+OF+TRYPANOSOMA+BRUCEI+CENTRAL+NERVOUS+SYSTEM+INFECTION+IN+WORKING+EQUIDAE+IN+THE+GAMBIA.%3A+L12.&amp;aulast=Sutton&amp;pid=%3Cauthor%3ESutton%2C+David%3C%2Fauthor%3E%3CAN%3E01445470-201203000-00042%3C%2FAN%3E%3CDT%3EAbstract%3C%2FDT%3E" xr:uid="{B1B8A50E-1AAC-334D-B526-56AC4DFE0CAE}"/>
    <hyperlink ref="G180" r:id="rId147" xr:uid="{05566954-C916-FF47-B4F0-D848D641627F}"/>
    <hyperlink ref="I181" r:id="rId148" xr:uid="{34CA672B-2CEB-6840-99C4-A6C1925293CC}"/>
    <hyperlink ref="J184" r:id="rId149" xr:uid="{0321FBA8-62E3-ED45-9083-DC34E0EBD730}"/>
    <hyperlink ref="J185" r:id="rId150" xr:uid="{12DA95DC-AAA7-4F42-8552-1597103BE901}"/>
    <hyperlink ref="I188" r:id="rId151" xr:uid="{8B2E256E-5D0D-774A-BBFD-7845FD090837}"/>
    <hyperlink ref="J62" r:id="rId152" xr:uid="{309D3EF9-A245-459B-B437-AF242BF497F4}"/>
  </hyperlinks>
  <pageMargins left="0.7" right="0.7" top="0.75" bottom="0.75" header="0.3" footer="0.3"/>
  <pageSetup paperSize="9" orientation="portrait" verticalDpi="0" r:id="rId15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Alexandra Raftery (PGR)</cp:lastModifiedBy>
  <cp:revision/>
  <dcterms:created xsi:type="dcterms:W3CDTF">2022-07-21T13:35:29Z</dcterms:created>
  <dcterms:modified xsi:type="dcterms:W3CDTF">2025-06-01T17:06:55Z</dcterms:modified>
  <cp:category/>
  <cp:contentStatus/>
</cp:coreProperties>
</file>